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berger/Google Drive/Hutch/Projects/PrimeEditing/"/>
    </mc:Choice>
  </mc:AlternateContent>
  <xr:revisionPtr revIDLastSave="0" documentId="13_ncr:1_{10DE1DD3-2F01-B14E-82F6-BE9DCF804EA0}" xr6:coauthVersionLast="47" xr6:coauthVersionMax="47" xr10:uidLastSave="{00000000-0000-0000-0000-000000000000}"/>
  <bookViews>
    <workbookView xWindow="32640" yWindow="500" windowWidth="26440" windowHeight="15440" activeTab="2" xr2:uid="{D9B2CC95-AC00-244D-BDBC-26EA4227B9F3}"/>
  </bookViews>
  <sheets>
    <sheet name="Vehicle" sheetId="1" r:id="rId1"/>
    <sheet name="Low Dose" sheetId="3" r:id="rId2"/>
    <sheet name="High Dose" sheetId="4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Y5" i="4" l="1"/>
  <c r="BY6" i="4"/>
  <c r="BY7" i="4"/>
  <c r="BY8" i="4"/>
  <c r="BY9" i="4"/>
  <c r="BY10" i="4"/>
  <c r="BY11" i="4"/>
  <c r="BY12" i="4"/>
  <c r="BY13" i="4"/>
  <c r="BY14" i="4"/>
  <c r="BY15" i="4"/>
  <c r="BY16" i="4"/>
  <c r="BY17" i="4"/>
  <c r="BY18" i="4"/>
  <c r="BY19" i="4"/>
  <c r="BY20" i="4"/>
  <c r="BY21" i="4"/>
  <c r="BY22" i="4"/>
  <c r="BY23" i="4"/>
  <c r="BY24" i="4"/>
  <c r="BY25" i="4"/>
  <c r="BY26" i="4"/>
  <c r="BY27" i="4"/>
  <c r="BY28" i="4"/>
  <c r="BY29" i="4"/>
  <c r="BY30" i="4"/>
  <c r="BY31" i="4"/>
  <c r="BY32" i="4"/>
  <c r="BY33" i="4"/>
  <c r="BY34" i="4"/>
  <c r="BY35" i="4"/>
  <c r="BY36" i="4"/>
  <c r="BY37" i="4"/>
  <c r="BY38" i="4"/>
  <c r="BY39" i="4"/>
  <c r="BY40" i="4"/>
  <c r="BY41" i="4"/>
  <c r="BY42" i="4"/>
  <c r="BY43" i="4"/>
  <c r="BY44" i="4"/>
  <c r="BY45" i="4"/>
  <c r="BY46" i="4"/>
  <c r="BY47" i="4"/>
  <c r="BY48" i="4"/>
  <c r="BY49" i="4"/>
  <c r="BY50" i="4"/>
  <c r="BY51" i="4"/>
  <c r="BY52" i="4"/>
  <c r="BY53" i="4"/>
  <c r="BY54" i="4"/>
  <c r="BY55" i="4"/>
  <c r="BY56" i="4"/>
  <c r="BY57" i="4"/>
  <c r="BY58" i="4"/>
  <c r="BY59" i="4"/>
  <c r="BY60" i="4"/>
  <c r="BY61" i="4"/>
  <c r="BY62" i="4"/>
  <c r="BY63" i="4"/>
  <c r="CC5" i="4"/>
  <c r="CC6" i="4"/>
  <c r="CC7" i="4"/>
  <c r="CC8" i="4"/>
  <c r="CC9" i="4"/>
  <c r="CC10" i="4"/>
  <c r="CC11" i="4"/>
  <c r="CC12" i="4"/>
  <c r="CC13" i="4"/>
  <c r="CC14" i="4"/>
  <c r="CC15" i="4"/>
  <c r="CC16" i="4"/>
  <c r="CC17" i="4"/>
  <c r="CC18" i="4"/>
  <c r="CC19" i="4"/>
  <c r="CC20" i="4"/>
  <c r="CC21" i="4"/>
  <c r="CC22" i="4"/>
  <c r="CC23" i="4"/>
  <c r="CC24" i="4"/>
  <c r="CC25" i="4"/>
  <c r="CC26" i="4"/>
  <c r="CC27" i="4"/>
  <c r="CC28" i="4"/>
  <c r="CC29" i="4"/>
  <c r="CC30" i="4"/>
  <c r="CC31" i="4"/>
  <c r="CC32" i="4"/>
  <c r="CC33" i="4"/>
  <c r="CC34" i="4"/>
  <c r="CC35" i="4"/>
  <c r="CC36" i="4"/>
  <c r="CC37" i="4"/>
  <c r="CC38" i="4"/>
  <c r="CC39" i="4"/>
  <c r="CC40" i="4"/>
  <c r="CC41" i="4"/>
  <c r="CC42" i="4"/>
  <c r="CC43" i="4"/>
  <c r="CC44" i="4"/>
  <c r="CC45" i="4"/>
  <c r="CC46" i="4"/>
  <c r="CC47" i="4"/>
  <c r="CC48" i="4"/>
  <c r="CC49" i="4"/>
  <c r="CC50" i="4"/>
  <c r="CC51" i="4"/>
  <c r="CC52" i="4"/>
  <c r="CC53" i="4"/>
  <c r="CC54" i="4"/>
  <c r="CC55" i="4"/>
  <c r="CC56" i="4"/>
  <c r="CC57" i="4"/>
  <c r="CC58" i="4"/>
  <c r="CC59" i="4"/>
  <c r="CC60" i="4"/>
  <c r="CC61" i="4"/>
  <c r="CC62" i="4"/>
  <c r="CC63" i="4"/>
  <c r="CI5" i="4"/>
  <c r="CI6" i="4"/>
  <c r="CI7" i="4"/>
  <c r="CI8" i="4"/>
  <c r="CI9" i="4"/>
  <c r="CI10" i="4"/>
  <c r="CI11" i="4"/>
  <c r="CI12" i="4"/>
  <c r="CI13" i="4"/>
  <c r="CI14" i="4"/>
  <c r="CI15" i="4"/>
  <c r="CI16" i="4"/>
  <c r="CI17" i="4"/>
  <c r="CI18" i="4"/>
  <c r="CI19" i="4"/>
  <c r="CI20" i="4"/>
  <c r="CI21" i="4"/>
  <c r="CI22" i="4"/>
  <c r="CI23" i="4"/>
  <c r="CI24" i="4"/>
  <c r="CI25" i="4"/>
  <c r="CI26" i="4"/>
  <c r="CI27" i="4"/>
  <c r="CI28" i="4"/>
  <c r="CI29" i="4"/>
  <c r="CI30" i="4"/>
  <c r="CI31" i="4"/>
  <c r="CI32" i="4"/>
  <c r="CI33" i="4"/>
  <c r="CI34" i="4"/>
  <c r="CI35" i="4"/>
  <c r="CI36" i="4"/>
  <c r="CI37" i="4"/>
  <c r="CI38" i="4"/>
  <c r="CI39" i="4"/>
  <c r="CI40" i="4"/>
  <c r="CI41" i="4"/>
  <c r="CI42" i="4"/>
  <c r="CI43" i="4"/>
  <c r="CI44" i="4"/>
  <c r="CI45" i="4"/>
  <c r="CI46" i="4"/>
  <c r="CI47" i="4"/>
  <c r="CI48" i="4"/>
  <c r="CI49" i="4"/>
  <c r="CI50" i="4"/>
  <c r="CI51" i="4"/>
  <c r="CI52" i="4"/>
  <c r="CI53" i="4"/>
  <c r="CI54" i="4"/>
  <c r="CI55" i="4"/>
  <c r="CI56" i="4"/>
  <c r="CI57" i="4"/>
  <c r="CI58" i="4"/>
  <c r="CI59" i="4"/>
  <c r="CI60" i="4"/>
  <c r="CI61" i="4"/>
  <c r="CI62" i="4"/>
  <c r="CI63" i="4"/>
  <c r="CM5" i="4"/>
  <c r="CM6" i="4"/>
  <c r="CM7" i="4"/>
  <c r="CM8" i="4"/>
  <c r="CM9" i="4"/>
  <c r="CM10" i="4"/>
  <c r="CM11" i="4"/>
  <c r="CM12" i="4"/>
  <c r="CM13" i="4"/>
  <c r="CM14" i="4"/>
  <c r="CM15" i="4"/>
  <c r="CM16" i="4"/>
  <c r="CM17" i="4"/>
  <c r="CM18" i="4"/>
  <c r="CM19" i="4"/>
  <c r="CM20" i="4"/>
  <c r="CM21" i="4"/>
  <c r="CM22" i="4"/>
  <c r="CM23" i="4"/>
  <c r="CM24" i="4"/>
  <c r="CM25" i="4"/>
  <c r="CM26" i="4"/>
  <c r="CM27" i="4"/>
  <c r="CM28" i="4"/>
  <c r="CM29" i="4"/>
  <c r="CM30" i="4"/>
  <c r="CM31" i="4"/>
  <c r="CM32" i="4"/>
  <c r="CM33" i="4"/>
  <c r="CM34" i="4"/>
  <c r="CM35" i="4"/>
  <c r="CM36" i="4"/>
  <c r="CM37" i="4"/>
  <c r="CM38" i="4"/>
  <c r="CM39" i="4"/>
  <c r="CM40" i="4"/>
  <c r="CM41" i="4"/>
  <c r="CM42" i="4"/>
  <c r="CM43" i="4"/>
  <c r="CM44" i="4"/>
  <c r="CM45" i="4"/>
  <c r="CM46" i="4"/>
  <c r="CM47" i="4"/>
  <c r="CM48" i="4"/>
  <c r="CM49" i="4"/>
  <c r="CM50" i="4"/>
  <c r="CM51" i="4"/>
  <c r="CM52" i="4"/>
  <c r="CM53" i="4"/>
  <c r="CM54" i="4"/>
  <c r="CM55" i="4"/>
  <c r="CM56" i="4"/>
  <c r="CM57" i="4"/>
  <c r="CM58" i="4"/>
  <c r="CM59" i="4"/>
  <c r="CM60" i="4"/>
  <c r="CM61" i="4"/>
  <c r="CM62" i="4"/>
  <c r="CM63" i="4"/>
  <c r="CM4" i="4"/>
  <c r="CI4" i="4"/>
  <c r="CC4" i="4"/>
  <c r="BY4" i="4"/>
  <c r="BN5" i="3"/>
  <c r="BN6" i="3"/>
  <c r="BN7" i="3"/>
  <c r="BN8" i="3"/>
  <c r="BN9" i="3"/>
  <c r="BN10" i="3"/>
  <c r="BN11" i="3"/>
  <c r="BN12" i="3"/>
  <c r="BN13" i="3"/>
  <c r="BN14" i="3"/>
  <c r="BN15" i="3"/>
  <c r="BN16" i="3"/>
  <c r="BN17" i="3"/>
  <c r="BN18" i="3"/>
  <c r="BN19" i="3"/>
  <c r="BN20" i="3"/>
  <c r="BN21" i="3"/>
  <c r="BN22" i="3"/>
  <c r="BN23" i="3"/>
  <c r="BN24" i="3"/>
  <c r="BN25" i="3"/>
  <c r="BN26" i="3"/>
  <c r="BR5" i="3"/>
  <c r="BR6" i="3"/>
  <c r="BR7" i="3"/>
  <c r="BR8" i="3"/>
  <c r="BR9" i="3"/>
  <c r="BR10" i="3"/>
  <c r="BR11" i="3"/>
  <c r="BR12" i="3"/>
  <c r="BR13" i="3"/>
  <c r="BR14" i="3"/>
  <c r="BR15" i="3"/>
  <c r="BR16" i="3"/>
  <c r="BR17" i="3"/>
  <c r="BR18" i="3"/>
  <c r="BR19" i="3"/>
  <c r="BR20" i="3"/>
  <c r="BR21" i="3"/>
  <c r="BR22" i="3"/>
  <c r="BR23" i="3"/>
  <c r="BR24" i="3"/>
  <c r="BR25" i="3"/>
  <c r="BR26" i="3"/>
  <c r="BX5" i="3"/>
  <c r="BX6" i="3"/>
  <c r="BX7" i="3"/>
  <c r="BX8" i="3"/>
  <c r="BX9" i="3"/>
  <c r="BX10" i="3"/>
  <c r="BX11" i="3"/>
  <c r="BX12" i="3"/>
  <c r="BX13" i="3"/>
  <c r="BX14" i="3"/>
  <c r="BX15" i="3"/>
  <c r="BX16" i="3"/>
  <c r="BX17" i="3"/>
  <c r="BX18" i="3"/>
  <c r="BX19" i="3"/>
  <c r="BX20" i="3"/>
  <c r="BX21" i="3"/>
  <c r="BX22" i="3"/>
  <c r="BX23" i="3"/>
  <c r="BX24" i="3"/>
  <c r="BX25" i="3"/>
  <c r="BX26" i="3"/>
  <c r="CB5" i="3"/>
  <c r="CB6" i="3"/>
  <c r="CB7" i="3"/>
  <c r="CB8" i="3"/>
  <c r="CB9" i="3"/>
  <c r="CB10" i="3"/>
  <c r="CB11" i="3"/>
  <c r="CB12" i="3"/>
  <c r="CB13" i="3"/>
  <c r="CB14" i="3"/>
  <c r="CB15" i="3"/>
  <c r="CB16" i="3"/>
  <c r="CB17" i="3"/>
  <c r="CB18" i="3"/>
  <c r="CB19" i="3"/>
  <c r="CB20" i="3"/>
  <c r="CB21" i="3"/>
  <c r="CB22" i="3"/>
  <c r="CB23" i="3"/>
  <c r="CB24" i="3"/>
  <c r="CB25" i="3"/>
  <c r="CB26" i="3"/>
  <c r="CH5" i="3"/>
  <c r="CH6" i="3"/>
  <c r="CH7" i="3"/>
  <c r="CH8" i="3"/>
  <c r="CH9" i="3"/>
  <c r="CH10" i="3"/>
  <c r="CH11" i="3"/>
  <c r="CH12" i="3"/>
  <c r="CH13" i="3"/>
  <c r="CH14" i="3"/>
  <c r="CH15" i="3"/>
  <c r="CH16" i="3"/>
  <c r="CH17" i="3"/>
  <c r="CH18" i="3"/>
  <c r="CH19" i="3"/>
  <c r="CH20" i="3"/>
  <c r="CH21" i="3"/>
  <c r="CH22" i="3"/>
  <c r="CH23" i="3"/>
  <c r="CH24" i="3"/>
  <c r="CH25" i="3"/>
  <c r="CH26" i="3"/>
  <c r="CL5" i="3"/>
  <c r="CL6" i="3"/>
  <c r="CL7" i="3"/>
  <c r="CL8" i="3"/>
  <c r="CL9" i="3"/>
  <c r="CL10" i="3"/>
  <c r="CL11" i="3"/>
  <c r="CL12" i="3"/>
  <c r="CL13" i="3"/>
  <c r="CL14" i="3"/>
  <c r="CL15" i="3"/>
  <c r="CL16" i="3"/>
  <c r="CL17" i="3"/>
  <c r="CL18" i="3"/>
  <c r="CL19" i="3"/>
  <c r="CL20" i="3"/>
  <c r="CL21" i="3"/>
  <c r="CL22" i="3"/>
  <c r="CL23" i="3"/>
  <c r="CL24" i="3"/>
  <c r="CL25" i="3"/>
  <c r="CL26" i="3"/>
  <c r="CL4" i="3"/>
  <c r="CH4" i="3"/>
  <c r="CB4" i="3"/>
  <c r="BX4" i="3"/>
  <c r="BR4" i="3"/>
  <c r="BN4" i="3"/>
  <c r="BS5" i="4"/>
  <c r="BS6" i="4"/>
  <c r="BS7" i="4"/>
  <c r="BS8" i="4"/>
  <c r="BS9" i="4"/>
  <c r="BS10" i="4"/>
  <c r="BS11" i="4"/>
  <c r="BS12" i="4"/>
  <c r="BS13" i="4"/>
  <c r="BS14" i="4"/>
  <c r="BS15" i="4"/>
  <c r="BS16" i="4"/>
  <c r="BS17" i="4"/>
  <c r="BS18" i="4"/>
  <c r="BS19" i="4"/>
  <c r="BS20" i="4"/>
  <c r="BS21" i="4"/>
  <c r="BS22" i="4"/>
  <c r="BS23" i="4"/>
  <c r="BS24" i="4"/>
  <c r="BS25" i="4"/>
  <c r="BS26" i="4"/>
  <c r="BS27" i="4"/>
  <c r="BS28" i="4"/>
  <c r="BS29" i="4"/>
  <c r="BS30" i="4"/>
  <c r="BS31" i="4"/>
  <c r="BS32" i="4"/>
  <c r="BS33" i="4"/>
  <c r="BS34" i="4"/>
  <c r="BS35" i="4"/>
  <c r="BS36" i="4"/>
  <c r="BS37" i="4"/>
  <c r="BS38" i="4"/>
  <c r="BS39" i="4"/>
  <c r="BS40" i="4"/>
  <c r="BS41" i="4"/>
  <c r="BS42" i="4"/>
  <c r="BS43" i="4"/>
  <c r="BS44" i="4"/>
  <c r="BS45" i="4"/>
  <c r="BS46" i="4"/>
  <c r="BS47" i="4"/>
  <c r="BS48" i="4"/>
  <c r="BS49" i="4"/>
  <c r="BS50" i="4"/>
  <c r="BS51" i="4"/>
  <c r="BS52" i="4"/>
  <c r="BS53" i="4"/>
  <c r="BS54" i="4"/>
  <c r="BS55" i="4"/>
  <c r="BS56" i="4"/>
  <c r="BS57" i="4"/>
  <c r="BS58" i="4"/>
  <c r="BS59" i="4"/>
  <c r="BS60" i="4"/>
  <c r="BS61" i="4"/>
  <c r="BS62" i="4"/>
  <c r="BS63" i="4"/>
  <c r="BO5" i="4"/>
  <c r="BO6" i="4"/>
  <c r="BO7" i="4"/>
  <c r="BO8" i="4"/>
  <c r="BO9" i="4"/>
  <c r="BO10" i="4"/>
  <c r="BO11" i="4"/>
  <c r="BO12" i="4"/>
  <c r="BO13" i="4"/>
  <c r="BO14" i="4"/>
  <c r="BO15" i="4"/>
  <c r="BO16" i="4"/>
  <c r="BO17" i="4"/>
  <c r="BO18" i="4"/>
  <c r="BO19" i="4"/>
  <c r="BO20" i="4"/>
  <c r="BO21" i="4"/>
  <c r="BO22" i="4"/>
  <c r="BO23" i="4"/>
  <c r="BO24" i="4"/>
  <c r="BO25" i="4"/>
  <c r="BO26" i="4"/>
  <c r="BO27" i="4"/>
  <c r="BO28" i="4"/>
  <c r="BO29" i="4"/>
  <c r="BO30" i="4"/>
  <c r="BO31" i="4"/>
  <c r="BO32" i="4"/>
  <c r="BO33" i="4"/>
  <c r="BO34" i="4"/>
  <c r="BO35" i="4"/>
  <c r="BO36" i="4"/>
  <c r="BO37" i="4"/>
  <c r="BO38" i="4"/>
  <c r="BO39" i="4"/>
  <c r="BO40" i="4"/>
  <c r="BO41" i="4"/>
  <c r="BO42" i="4"/>
  <c r="BO43" i="4"/>
  <c r="BO44" i="4"/>
  <c r="BO45" i="4"/>
  <c r="BO46" i="4"/>
  <c r="BO47" i="4"/>
  <c r="BO48" i="4"/>
  <c r="BO49" i="4"/>
  <c r="BO50" i="4"/>
  <c r="BO51" i="4"/>
  <c r="BO52" i="4"/>
  <c r="BO53" i="4"/>
  <c r="BO54" i="4"/>
  <c r="BO55" i="4"/>
  <c r="BO56" i="4"/>
  <c r="BO57" i="4"/>
  <c r="BO58" i="4"/>
  <c r="BO59" i="4"/>
  <c r="BO60" i="4"/>
  <c r="BO61" i="4"/>
  <c r="BO62" i="4"/>
  <c r="BO63" i="4"/>
  <c r="BH5" i="4"/>
  <c r="BH6" i="4"/>
  <c r="BH7" i="4"/>
  <c r="BH8" i="4"/>
  <c r="BH9" i="4"/>
  <c r="BH10" i="4"/>
  <c r="BH11" i="4"/>
  <c r="BH12" i="4"/>
  <c r="BH13" i="4"/>
  <c r="BH14" i="4"/>
  <c r="BH15" i="4"/>
  <c r="BH16" i="4"/>
  <c r="BH17" i="4"/>
  <c r="BH18" i="4"/>
  <c r="BH19" i="4"/>
  <c r="BH20" i="4"/>
  <c r="BH21" i="4"/>
  <c r="BH22" i="4"/>
  <c r="BH23" i="4"/>
  <c r="BH24" i="4"/>
  <c r="BH25" i="4"/>
  <c r="BH26" i="4"/>
  <c r="BH27" i="4"/>
  <c r="BH28" i="4"/>
  <c r="BH29" i="4"/>
  <c r="BH30" i="4"/>
  <c r="BH31" i="4"/>
  <c r="BH32" i="4"/>
  <c r="BH33" i="4"/>
  <c r="BH34" i="4"/>
  <c r="BH35" i="4"/>
  <c r="BH36" i="4"/>
  <c r="BH37" i="4"/>
  <c r="BH38" i="4"/>
  <c r="BH39" i="4"/>
  <c r="BH40" i="4"/>
  <c r="BH41" i="4"/>
  <c r="BH42" i="4"/>
  <c r="BH43" i="4"/>
  <c r="BH44" i="4"/>
  <c r="BH45" i="4"/>
  <c r="BH46" i="4"/>
  <c r="BH47" i="4"/>
  <c r="BH48" i="4"/>
  <c r="BH49" i="4"/>
  <c r="BH50" i="4"/>
  <c r="BH51" i="4"/>
  <c r="BH52" i="4"/>
  <c r="BH53" i="4"/>
  <c r="BH54" i="4"/>
  <c r="BH55" i="4"/>
  <c r="BH56" i="4"/>
  <c r="BH57" i="4"/>
  <c r="BH58" i="4"/>
  <c r="BH59" i="4"/>
  <c r="BH60" i="4"/>
  <c r="BH61" i="4"/>
  <c r="BH62" i="4"/>
  <c r="BH63" i="4"/>
  <c r="BD5" i="4"/>
  <c r="BD6" i="4"/>
  <c r="BD7" i="4"/>
  <c r="BD8" i="4"/>
  <c r="BD9" i="4"/>
  <c r="BD10" i="4"/>
  <c r="BD11" i="4"/>
  <c r="BD12" i="4"/>
  <c r="BD13" i="4"/>
  <c r="BD14" i="4"/>
  <c r="BD15" i="4"/>
  <c r="BD16" i="4"/>
  <c r="BD17" i="4"/>
  <c r="BD18" i="4"/>
  <c r="BD19" i="4"/>
  <c r="BD20" i="4"/>
  <c r="BD21" i="4"/>
  <c r="BD22" i="4"/>
  <c r="BD23" i="4"/>
  <c r="BD24" i="4"/>
  <c r="BD25" i="4"/>
  <c r="BD26" i="4"/>
  <c r="BD27" i="4"/>
  <c r="BD28" i="4"/>
  <c r="BD29" i="4"/>
  <c r="BD30" i="4"/>
  <c r="BD31" i="4"/>
  <c r="BD32" i="4"/>
  <c r="BD33" i="4"/>
  <c r="BD34" i="4"/>
  <c r="BD35" i="4"/>
  <c r="BD36" i="4"/>
  <c r="BD37" i="4"/>
  <c r="BD38" i="4"/>
  <c r="BD39" i="4"/>
  <c r="BD40" i="4"/>
  <c r="BD41" i="4"/>
  <c r="BD42" i="4"/>
  <c r="BD43" i="4"/>
  <c r="BD44" i="4"/>
  <c r="BD45" i="4"/>
  <c r="BD46" i="4"/>
  <c r="BD47" i="4"/>
  <c r="BD48" i="4"/>
  <c r="BD49" i="4"/>
  <c r="BD50" i="4"/>
  <c r="BD51" i="4"/>
  <c r="BD52" i="4"/>
  <c r="BD53" i="4"/>
  <c r="BD54" i="4"/>
  <c r="BD55" i="4"/>
  <c r="BD56" i="4"/>
  <c r="BD57" i="4"/>
  <c r="BD58" i="4"/>
  <c r="BD59" i="4"/>
  <c r="BD60" i="4"/>
  <c r="BD61" i="4"/>
  <c r="BD62" i="4"/>
  <c r="BD63" i="4"/>
  <c r="AX5" i="4"/>
  <c r="AX6" i="4"/>
  <c r="AX7" i="4"/>
  <c r="AX8" i="4"/>
  <c r="AX9" i="4"/>
  <c r="AX10" i="4"/>
  <c r="AX11" i="4"/>
  <c r="AX12" i="4"/>
  <c r="AX13" i="4"/>
  <c r="AX14" i="4"/>
  <c r="AX15" i="4"/>
  <c r="AX16" i="4"/>
  <c r="AX17" i="4"/>
  <c r="AX18" i="4"/>
  <c r="AX19" i="4"/>
  <c r="AX20" i="4"/>
  <c r="AX21" i="4"/>
  <c r="AX22" i="4"/>
  <c r="AX23" i="4"/>
  <c r="AX24" i="4"/>
  <c r="AX25" i="4"/>
  <c r="AX26" i="4"/>
  <c r="AX27" i="4"/>
  <c r="AX28" i="4"/>
  <c r="AX29" i="4"/>
  <c r="AX30" i="4"/>
  <c r="AX31" i="4"/>
  <c r="AX32" i="4"/>
  <c r="AX33" i="4"/>
  <c r="AX34" i="4"/>
  <c r="AX35" i="4"/>
  <c r="AX36" i="4"/>
  <c r="AX37" i="4"/>
  <c r="AX38" i="4"/>
  <c r="AX39" i="4"/>
  <c r="AX40" i="4"/>
  <c r="AX41" i="4"/>
  <c r="AX42" i="4"/>
  <c r="AX43" i="4"/>
  <c r="AX44" i="4"/>
  <c r="AX45" i="4"/>
  <c r="AX46" i="4"/>
  <c r="AX47" i="4"/>
  <c r="AX48" i="4"/>
  <c r="AX49" i="4"/>
  <c r="AX50" i="4"/>
  <c r="AX51" i="4"/>
  <c r="AX52" i="4"/>
  <c r="AX53" i="4"/>
  <c r="AX54" i="4"/>
  <c r="AX55" i="4"/>
  <c r="AX56" i="4"/>
  <c r="AX57" i="4"/>
  <c r="AX58" i="4"/>
  <c r="AX59" i="4"/>
  <c r="AX60" i="4"/>
  <c r="AX61" i="4"/>
  <c r="AX62" i="4"/>
  <c r="AX63" i="4"/>
  <c r="AT5" i="4"/>
  <c r="AT6" i="4"/>
  <c r="AT7" i="4"/>
  <c r="AT8" i="4"/>
  <c r="AT9" i="4"/>
  <c r="AT10" i="4"/>
  <c r="AT11" i="4"/>
  <c r="AT12" i="4"/>
  <c r="AT13" i="4"/>
  <c r="AT14" i="4"/>
  <c r="AT15" i="4"/>
  <c r="AT16" i="4"/>
  <c r="AT17" i="4"/>
  <c r="AT18" i="4"/>
  <c r="AT19" i="4"/>
  <c r="AT20" i="4"/>
  <c r="AT21" i="4"/>
  <c r="AT22" i="4"/>
  <c r="AT23" i="4"/>
  <c r="AT24" i="4"/>
  <c r="AT25" i="4"/>
  <c r="AT26" i="4"/>
  <c r="AT27" i="4"/>
  <c r="AT28" i="4"/>
  <c r="AT29" i="4"/>
  <c r="AT30" i="4"/>
  <c r="AT31" i="4"/>
  <c r="AT32" i="4"/>
  <c r="AT33" i="4"/>
  <c r="AT34" i="4"/>
  <c r="AT35" i="4"/>
  <c r="AT36" i="4"/>
  <c r="AT37" i="4"/>
  <c r="AT38" i="4"/>
  <c r="AT39" i="4"/>
  <c r="AT40" i="4"/>
  <c r="AT41" i="4"/>
  <c r="AT42" i="4"/>
  <c r="AT43" i="4"/>
  <c r="AT44" i="4"/>
  <c r="AT45" i="4"/>
  <c r="AT46" i="4"/>
  <c r="AT47" i="4"/>
  <c r="AT48" i="4"/>
  <c r="AT49" i="4"/>
  <c r="AT50" i="4"/>
  <c r="AT51" i="4"/>
  <c r="AT52" i="4"/>
  <c r="AT53" i="4"/>
  <c r="AT54" i="4"/>
  <c r="AT55" i="4"/>
  <c r="AT56" i="4"/>
  <c r="AT57" i="4"/>
  <c r="AT58" i="4"/>
  <c r="AT59" i="4"/>
  <c r="AT60" i="4"/>
  <c r="AT61" i="4"/>
  <c r="AT62" i="4"/>
  <c r="AT63" i="4"/>
  <c r="AN5" i="4"/>
  <c r="AN6" i="4"/>
  <c r="AN7" i="4"/>
  <c r="AN8" i="4"/>
  <c r="AN9" i="4"/>
  <c r="AN10" i="4"/>
  <c r="AN11" i="4"/>
  <c r="AN12" i="4"/>
  <c r="AN13" i="4"/>
  <c r="AN14" i="4"/>
  <c r="AN15" i="4"/>
  <c r="AN16" i="4"/>
  <c r="AN17" i="4"/>
  <c r="AN18" i="4"/>
  <c r="AN19" i="4"/>
  <c r="AN20" i="4"/>
  <c r="AN21" i="4"/>
  <c r="AN22" i="4"/>
  <c r="AN23" i="4"/>
  <c r="AN24" i="4"/>
  <c r="AN25" i="4"/>
  <c r="AN26" i="4"/>
  <c r="AN27" i="4"/>
  <c r="AN28" i="4"/>
  <c r="AN29" i="4"/>
  <c r="AN30" i="4"/>
  <c r="AN31" i="4"/>
  <c r="AN32" i="4"/>
  <c r="AN33" i="4"/>
  <c r="AN34" i="4"/>
  <c r="AN35" i="4"/>
  <c r="AN36" i="4"/>
  <c r="AN37" i="4"/>
  <c r="AN38" i="4"/>
  <c r="AN39" i="4"/>
  <c r="AN40" i="4"/>
  <c r="AN41" i="4"/>
  <c r="AN42" i="4"/>
  <c r="AN43" i="4"/>
  <c r="AN44" i="4"/>
  <c r="AN45" i="4"/>
  <c r="AN46" i="4"/>
  <c r="AN47" i="4"/>
  <c r="AN48" i="4"/>
  <c r="AN49" i="4"/>
  <c r="AN50" i="4"/>
  <c r="AN51" i="4"/>
  <c r="AN52" i="4"/>
  <c r="AN53" i="4"/>
  <c r="AN54" i="4"/>
  <c r="AN55" i="4"/>
  <c r="AN56" i="4"/>
  <c r="AN57" i="4"/>
  <c r="AN58" i="4"/>
  <c r="AN59" i="4"/>
  <c r="AN60" i="4"/>
  <c r="AN61" i="4"/>
  <c r="AN62" i="4"/>
  <c r="AN63" i="4"/>
  <c r="AJ5" i="4"/>
  <c r="AJ6" i="4"/>
  <c r="AJ7" i="4"/>
  <c r="AJ8" i="4"/>
  <c r="AJ9" i="4"/>
  <c r="AJ10" i="4"/>
  <c r="AJ11" i="4"/>
  <c r="AJ12" i="4"/>
  <c r="AJ13" i="4"/>
  <c r="AJ14" i="4"/>
  <c r="AJ15" i="4"/>
  <c r="AJ16" i="4"/>
  <c r="AJ17" i="4"/>
  <c r="AJ18" i="4"/>
  <c r="AJ19" i="4"/>
  <c r="AJ20" i="4"/>
  <c r="AJ21" i="4"/>
  <c r="AJ22" i="4"/>
  <c r="AJ23" i="4"/>
  <c r="AJ24" i="4"/>
  <c r="AJ25" i="4"/>
  <c r="AJ26" i="4"/>
  <c r="AJ27" i="4"/>
  <c r="AJ28" i="4"/>
  <c r="AJ29" i="4"/>
  <c r="AJ30" i="4"/>
  <c r="AJ31" i="4"/>
  <c r="AJ32" i="4"/>
  <c r="AJ33" i="4"/>
  <c r="AJ34" i="4"/>
  <c r="AJ35" i="4"/>
  <c r="AJ36" i="4"/>
  <c r="AJ37" i="4"/>
  <c r="AJ38" i="4"/>
  <c r="AJ39" i="4"/>
  <c r="AJ40" i="4"/>
  <c r="AJ41" i="4"/>
  <c r="AJ42" i="4"/>
  <c r="AJ43" i="4"/>
  <c r="AJ44" i="4"/>
  <c r="AJ45" i="4"/>
  <c r="AJ46" i="4"/>
  <c r="AJ47" i="4"/>
  <c r="AJ48" i="4"/>
  <c r="AJ49" i="4"/>
  <c r="AJ50" i="4"/>
  <c r="AJ51" i="4"/>
  <c r="AJ52" i="4"/>
  <c r="AJ53" i="4"/>
  <c r="AJ54" i="4"/>
  <c r="AJ55" i="4"/>
  <c r="AJ56" i="4"/>
  <c r="AJ57" i="4"/>
  <c r="AJ58" i="4"/>
  <c r="AJ59" i="4"/>
  <c r="AJ60" i="4"/>
  <c r="AJ61" i="4"/>
  <c r="AJ62" i="4"/>
  <c r="AJ63" i="4"/>
  <c r="AC5" i="4"/>
  <c r="AC6" i="4"/>
  <c r="AC7" i="4"/>
  <c r="AC8" i="4"/>
  <c r="AC9" i="4"/>
  <c r="AC10" i="4"/>
  <c r="AC11" i="4"/>
  <c r="AC12" i="4"/>
  <c r="AC13" i="4"/>
  <c r="AC14" i="4"/>
  <c r="AC15" i="4"/>
  <c r="AC16" i="4"/>
  <c r="AC17" i="4"/>
  <c r="AC18" i="4"/>
  <c r="AC19" i="4"/>
  <c r="AC20" i="4"/>
  <c r="AC21" i="4"/>
  <c r="AC22" i="4"/>
  <c r="AC23" i="4"/>
  <c r="AC24" i="4"/>
  <c r="AC25" i="4"/>
  <c r="AC26" i="4"/>
  <c r="AC27" i="4"/>
  <c r="AC28" i="4"/>
  <c r="AC29" i="4"/>
  <c r="AC30" i="4"/>
  <c r="AC31" i="4"/>
  <c r="AC32" i="4"/>
  <c r="AC33" i="4"/>
  <c r="AC34" i="4"/>
  <c r="AC35" i="4"/>
  <c r="AC36" i="4"/>
  <c r="AC37" i="4"/>
  <c r="AC38" i="4"/>
  <c r="AC39" i="4"/>
  <c r="AC40" i="4"/>
  <c r="AC41" i="4"/>
  <c r="AC42" i="4"/>
  <c r="AC43" i="4"/>
  <c r="AC44" i="4"/>
  <c r="AC45" i="4"/>
  <c r="AC46" i="4"/>
  <c r="AC47" i="4"/>
  <c r="AC48" i="4"/>
  <c r="AC49" i="4"/>
  <c r="AC50" i="4"/>
  <c r="AC51" i="4"/>
  <c r="AC52" i="4"/>
  <c r="AC53" i="4"/>
  <c r="AC54" i="4"/>
  <c r="AC55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BS4" i="4"/>
  <c r="BO4" i="4"/>
  <c r="BH4" i="4"/>
  <c r="BD4" i="4"/>
  <c r="AX4" i="4"/>
  <c r="AT4" i="4"/>
  <c r="AN4" i="4"/>
  <c r="AJ4" i="4"/>
  <c r="AC4" i="4"/>
  <c r="Y4" i="4"/>
  <c r="S4" i="4"/>
  <c r="O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4" i="4"/>
  <c r="D4" i="4"/>
  <c r="AK63" i="4"/>
  <c r="AK62" i="4"/>
  <c r="AK61" i="4"/>
  <c r="AK60" i="4"/>
  <c r="AK59" i="4"/>
  <c r="AK58" i="4"/>
  <c r="AK57" i="4"/>
  <c r="AK56" i="4"/>
  <c r="BJ55" i="4"/>
  <c r="AY55" i="4"/>
  <c r="AU55" i="4"/>
  <c r="AO55" i="4"/>
  <c r="AK55" i="4"/>
  <c r="AD55" i="4"/>
  <c r="Z55" i="4"/>
  <c r="T55" i="4"/>
  <c r="P55" i="4"/>
  <c r="I55" i="4"/>
  <c r="E55" i="4"/>
  <c r="BJ54" i="4"/>
  <c r="AY54" i="4"/>
  <c r="AU54" i="4"/>
  <c r="AO54" i="4"/>
  <c r="AK54" i="4"/>
  <c r="AD54" i="4"/>
  <c r="Z54" i="4"/>
  <c r="T54" i="4"/>
  <c r="P54" i="4"/>
  <c r="I54" i="4"/>
  <c r="E54" i="4"/>
  <c r="BE53" i="4"/>
  <c r="BJ53" i="4" s="1"/>
  <c r="AY53" i="4"/>
  <c r="AU53" i="4"/>
  <c r="AO53" i="4"/>
  <c r="AK53" i="4"/>
  <c r="AD53" i="4"/>
  <c r="Z53" i="4"/>
  <c r="T53" i="4"/>
  <c r="P53" i="4"/>
  <c r="I53" i="4"/>
  <c r="E53" i="4"/>
  <c r="BE52" i="4"/>
  <c r="BJ52" i="4" s="1"/>
  <c r="AY52" i="4"/>
  <c r="AU52" i="4"/>
  <c r="AO52" i="4"/>
  <c r="AK52" i="4"/>
  <c r="AD52" i="4"/>
  <c r="Z52" i="4"/>
  <c r="T52" i="4"/>
  <c r="P52" i="4"/>
  <c r="I52" i="4"/>
  <c r="E52" i="4"/>
  <c r="BE51" i="4"/>
  <c r="BJ51" i="4" s="1"/>
  <c r="AY51" i="4"/>
  <c r="AU51" i="4"/>
  <c r="AO51" i="4"/>
  <c r="AK51" i="4"/>
  <c r="AD51" i="4"/>
  <c r="Z51" i="4"/>
  <c r="T51" i="4"/>
  <c r="P51" i="4"/>
  <c r="I51" i="4"/>
  <c r="E51" i="4"/>
  <c r="BE50" i="4"/>
  <c r="BJ50" i="4" s="1"/>
  <c r="AY50" i="4"/>
  <c r="AU50" i="4"/>
  <c r="AO50" i="4"/>
  <c r="AK50" i="4"/>
  <c r="AD50" i="4"/>
  <c r="Z50" i="4"/>
  <c r="T50" i="4"/>
  <c r="P50" i="4"/>
  <c r="I50" i="4"/>
  <c r="E50" i="4"/>
  <c r="BE49" i="4"/>
  <c r="BJ49" i="4" s="1"/>
  <c r="AY49" i="4"/>
  <c r="AU49" i="4"/>
  <c r="AO49" i="4"/>
  <c r="AK49" i="4"/>
  <c r="AD49" i="4"/>
  <c r="Z49" i="4"/>
  <c r="T49" i="4"/>
  <c r="P49" i="4"/>
  <c r="I49" i="4"/>
  <c r="E49" i="4"/>
  <c r="BE48" i="4"/>
  <c r="BJ48" i="4" s="1"/>
  <c r="AY48" i="4"/>
  <c r="AU48" i="4"/>
  <c r="AO48" i="4"/>
  <c r="AK48" i="4"/>
  <c r="AD48" i="4"/>
  <c r="Z48" i="4"/>
  <c r="T48" i="4"/>
  <c r="P48" i="4"/>
  <c r="I48" i="4"/>
  <c r="E48" i="4"/>
  <c r="CN47" i="4"/>
  <c r="CJ47" i="4"/>
  <c r="CD47" i="4"/>
  <c r="BZ47" i="4"/>
  <c r="BT47" i="4"/>
  <c r="BP47" i="4"/>
  <c r="BI47" i="4"/>
  <c r="BE47" i="4"/>
  <c r="AY47" i="4"/>
  <c r="AU47" i="4"/>
  <c r="AO47" i="4"/>
  <c r="AK47" i="4"/>
  <c r="AD47" i="4"/>
  <c r="Z47" i="4"/>
  <c r="T47" i="4"/>
  <c r="P47" i="4"/>
  <c r="I47" i="4"/>
  <c r="E47" i="4"/>
  <c r="CN46" i="4"/>
  <c r="CJ46" i="4"/>
  <c r="CD46" i="4"/>
  <c r="BZ46" i="4"/>
  <c r="BT46" i="4"/>
  <c r="BP46" i="4"/>
  <c r="BI46" i="4"/>
  <c r="BE46" i="4"/>
  <c r="AY46" i="4"/>
  <c r="AU46" i="4"/>
  <c r="AO46" i="4"/>
  <c r="AK46" i="4"/>
  <c r="AD46" i="4"/>
  <c r="Z46" i="4"/>
  <c r="T46" i="4"/>
  <c r="P46" i="4"/>
  <c r="I46" i="4"/>
  <c r="E46" i="4"/>
  <c r="CN45" i="4"/>
  <c r="CJ45" i="4"/>
  <c r="CD45" i="4"/>
  <c r="BZ45" i="4"/>
  <c r="BT45" i="4"/>
  <c r="BP45" i="4"/>
  <c r="BI45" i="4"/>
  <c r="BE45" i="4"/>
  <c r="AY45" i="4"/>
  <c r="AU45" i="4"/>
  <c r="AO45" i="4"/>
  <c r="AK45" i="4"/>
  <c r="AD45" i="4"/>
  <c r="Z45" i="4"/>
  <c r="T45" i="4"/>
  <c r="P45" i="4"/>
  <c r="I45" i="4"/>
  <c r="E45" i="4"/>
  <c r="CN44" i="4"/>
  <c r="CJ44" i="4"/>
  <c r="CD44" i="4"/>
  <c r="BZ44" i="4"/>
  <c r="BT44" i="4"/>
  <c r="BP44" i="4"/>
  <c r="BI44" i="4"/>
  <c r="BE44" i="4"/>
  <c r="AY44" i="4"/>
  <c r="AU44" i="4"/>
  <c r="AO44" i="4"/>
  <c r="AK44" i="4"/>
  <c r="AD44" i="4"/>
  <c r="Z44" i="4"/>
  <c r="T44" i="4"/>
  <c r="P44" i="4"/>
  <c r="I44" i="4"/>
  <c r="E44" i="4"/>
  <c r="CN43" i="4"/>
  <c r="CJ43" i="4"/>
  <c r="CD43" i="4"/>
  <c r="BZ43" i="4"/>
  <c r="BT43" i="4"/>
  <c r="BP43" i="4"/>
  <c r="BI43" i="4"/>
  <c r="BE43" i="4"/>
  <c r="AY43" i="4"/>
  <c r="AU43" i="4"/>
  <c r="AO43" i="4"/>
  <c r="AK43" i="4"/>
  <c r="AD43" i="4"/>
  <c r="Z43" i="4"/>
  <c r="T43" i="4"/>
  <c r="P43" i="4"/>
  <c r="I43" i="4"/>
  <c r="E43" i="4"/>
  <c r="CN42" i="4"/>
  <c r="CJ42" i="4"/>
  <c r="CD42" i="4"/>
  <c r="BZ42" i="4"/>
  <c r="BT42" i="4"/>
  <c r="BP42" i="4"/>
  <c r="BI42" i="4"/>
  <c r="BE42" i="4"/>
  <c r="AY42" i="4"/>
  <c r="AU42" i="4"/>
  <c r="AO42" i="4"/>
  <c r="AK42" i="4"/>
  <c r="AD42" i="4"/>
  <c r="Z42" i="4"/>
  <c r="T42" i="4"/>
  <c r="P42" i="4"/>
  <c r="I42" i="4"/>
  <c r="E42" i="4"/>
  <c r="CN41" i="4"/>
  <c r="CJ41" i="4"/>
  <c r="CD41" i="4"/>
  <c r="BZ41" i="4"/>
  <c r="BT41" i="4"/>
  <c r="BP41" i="4"/>
  <c r="BI41" i="4"/>
  <c r="BE41" i="4"/>
  <c r="AY41" i="4"/>
  <c r="AU41" i="4"/>
  <c r="AO41" i="4"/>
  <c r="AK41" i="4"/>
  <c r="AD41" i="4"/>
  <c r="Z41" i="4"/>
  <c r="T41" i="4"/>
  <c r="P41" i="4"/>
  <c r="I41" i="4"/>
  <c r="E41" i="4"/>
  <c r="CN40" i="4"/>
  <c r="CJ40" i="4"/>
  <c r="CD40" i="4"/>
  <c r="BZ40" i="4"/>
  <c r="BT40" i="4"/>
  <c r="BP40" i="4"/>
  <c r="BI40" i="4"/>
  <c r="BE40" i="4"/>
  <c r="AY40" i="4"/>
  <c r="AU40" i="4"/>
  <c r="AO40" i="4"/>
  <c r="AK40" i="4"/>
  <c r="AD40" i="4"/>
  <c r="Z40" i="4"/>
  <c r="T40" i="4"/>
  <c r="P40" i="4"/>
  <c r="I40" i="4"/>
  <c r="E40" i="4"/>
  <c r="CN39" i="4"/>
  <c r="CJ39" i="4"/>
  <c r="CD39" i="4"/>
  <c r="BZ39" i="4"/>
  <c r="BT39" i="4"/>
  <c r="BP39" i="4"/>
  <c r="BI39" i="4"/>
  <c r="BE39" i="4"/>
  <c r="AY39" i="4"/>
  <c r="AU39" i="4"/>
  <c r="AO39" i="4"/>
  <c r="AK39" i="4"/>
  <c r="AD39" i="4"/>
  <c r="Z39" i="4"/>
  <c r="T39" i="4"/>
  <c r="P39" i="4"/>
  <c r="I39" i="4"/>
  <c r="E39" i="4"/>
  <c r="CN38" i="4"/>
  <c r="CJ38" i="4"/>
  <c r="CD38" i="4"/>
  <c r="BZ38" i="4"/>
  <c r="BT38" i="4"/>
  <c r="BP38" i="4"/>
  <c r="BI38" i="4"/>
  <c r="BE38" i="4"/>
  <c r="AY38" i="4"/>
  <c r="AU38" i="4"/>
  <c r="AO38" i="4"/>
  <c r="AK38" i="4"/>
  <c r="AD38" i="4"/>
  <c r="Z38" i="4"/>
  <c r="T38" i="4"/>
  <c r="P38" i="4"/>
  <c r="I38" i="4"/>
  <c r="E38" i="4"/>
  <c r="CN37" i="4"/>
  <c r="CJ37" i="4"/>
  <c r="CD37" i="4"/>
  <c r="BZ37" i="4"/>
  <c r="BT37" i="4"/>
  <c r="BP37" i="4"/>
  <c r="BI37" i="4"/>
  <c r="BE37" i="4"/>
  <c r="AY37" i="4"/>
  <c r="AU37" i="4"/>
  <c r="AO37" i="4"/>
  <c r="AK37" i="4"/>
  <c r="AD37" i="4"/>
  <c r="Z37" i="4"/>
  <c r="T37" i="4"/>
  <c r="P37" i="4"/>
  <c r="I37" i="4"/>
  <c r="E37" i="4"/>
  <c r="CN36" i="4"/>
  <c r="CJ36" i="4"/>
  <c r="CD36" i="4"/>
  <c r="BZ36" i="4"/>
  <c r="BT36" i="4"/>
  <c r="BP36" i="4"/>
  <c r="BI36" i="4"/>
  <c r="BE36" i="4"/>
  <c r="AY36" i="4"/>
  <c r="AU36" i="4"/>
  <c r="AO36" i="4"/>
  <c r="AK36" i="4"/>
  <c r="AD36" i="4"/>
  <c r="Z36" i="4"/>
  <c r="T36" i="4"/>
  <c r="P36" i="4"/>
  <c r="I36" i="4"/>
  <c r="E36" i="4"/>
  <c r="CN35" i="4"/>
  <c r="CJ35" i="4"/>
  <c r="CD35" i="4"/>
  <c r="BZ35" i="4"/>
  <c r="BT35" i="4"/>
  <c r="BP35" i="4"/>
  <c r="BI35" i="4"/>
  <c r="BE35" i="4"/>
  <c r="AY35" i="4"/>
  <c r="AU35" i="4"/>
  <c r="AO35" i="4"/>
  <c r="AK35" i="4"/>
  <c r="AD35" i="4"/>
  <c r="Z35" i="4"/>
  <c r="T35" i="4"/>
  <c r="P35" i="4"/>
  <c r="I35" i="4"/>
  <c r="E35" i="4"/>
  <c r="CN34" i="4"/>
  <c r="CJ34" i="4"/>
  <c r="CD34" i="4"/>
  <c r="BZ34" i="4"/>
  <c r="BT34" i="4"/>
  <c r="BP34" i="4"/>
  <c r="BI34" i="4"/>
  <c r="BE34" i="4"/>
  <c r="AY34" i="4"/>
  <c r="AU34" i="4"/>
  <c r="AO34" i="4"/>
  <c r="AK34" i="4"/>
  <c r="AD34" i="4"/>
  <c r="Z34" i="4"/>
  <c r="T34" i="4"/>
  <c r="P34" i="4"/>
  <c r="I34" i="4"/>
  <c r="E34" i="4"/>
  <c r="CN33" i="4"/>
  <c r="CJ33" i="4"/>
  <c r="CD33" i="4"/>
  <c r="BZ33" i="4"/>
  <c r="BT33" i="4"/>
  <c r="BP33" i="4"/>
  <c r="BI33" i="4"/>
  <c r="BE33" i="4"/>
  <c r="AY33" i="4"/>
  <c r="AU33" i="4"/>
  <c r="AO33" i="4"/>
  <c r="AK33" i="4"/>
  <c r="AD33" i="4"/>
  <c r="Z33" i="4"/>
  <c r="T33" i="4"/>
  <c r="P33" i="4"/>
  <c r="I33" i="4"/>
  <c r="E33" i="4"/>
  <c r="CN32" i="4"/>
  <c r="CJ32" i="4"/>
  <c r="CD32" i="4"/>
  <c r="BZ32" i="4"/>
  <c r="BT32" i="4"/>
  <c r="BP32" i="4"/>
  <c r="BI32" i="4"/>
  <c r="BE32" i="4"/>
  <c r="AY32" i="4"/>
  <c r="AU32" i="4"/>
  <c r="AO32" i="4"/>
  <c r="AK32" i="4"/>
  <c r="AD32" i="4"/>
  <c r="Z32" i="4"/>
  <c r="T32" i="4"/>
  <c r="P32" i="4"/>
  <c r="I32" i="4"/>
  <c r="E32" i="4"/>
  <c r="CN31" i="4"/>
  <c r="CJ31" i="4"/>
  <c r="CD31" i="4"/>
  <c r="BZ31" i="4"/>
  <c r="BT31" i="4"/>
  <c r="BP31" i="4"/>
  <c r="BI31" i="4"/>
  <c r="BE31" i="4"/>
  <c r="AY31" i="4"/>
  <c r="AU31" i="4"/>
  <c r="AO31" i="4"/>
  <c r="AK31" i="4"/>
  <c r="AD31" i="4"/>
  <c r="Z31" i="4"/>
  <c r="T31" i="4"/>
  <c r="P31" i="4"/>
  <c r="I31" i="4"/>
  <c r="E31" i="4"/>
  <c r="CN30" i="4"/>
  <c r="CJ30" i="4"/>
  <c r="CD30" i="4"/>
  <c r="BZ30" i="4"/>
  <c r="BT30" i="4"/>
  <c r="BP30" i="4"/>
  <c r="BI30" i="4"/>
  <c r="BE30" i="4"/>
  <c r="AY30" i="4"/>
  <c r="AU30" i="4"/>
  <c r="AO30" i="4"/>
  <c r="AK30" i="4"/>
  <c r="AD30" i="4"/>
  <c r="Z30" i="4"/>
  <c r="T30" i="4"/>
  <c r="P30" i="4"/>
  <c r="I30" i="4"/>
  <c r="E30" i="4"/>
  <c r="CN29" i="4"/>
  <c r="CJ29" i="4"/>
  <c r="CD29" i="4"/>
  <c r="BZ29" i="4"/>
  <c r="BT29" i="4"/>
  <c r="BP29" i="4"/>
  <c r="BI29" i="4"/>
  <c r="BE29" i="4"/>
  <c r="AY29" i="4"/>
  <c r="AU29" i="4"/>
  <c r="AO29" i="4"/>
  <c r="AK29" i="4"/>
  <c r="AD29" i="4"/>
  <c r="Z29" i="4"/>
  <c r="T29" i="4"/>
  <c r="P29" i="4"/>
  <c r="I29" i="4"/>
  <c r="E29" i="4"/>
  <c r="CN28" i="4"/>
  <c r="CJ28" i="4"/>
  <c r="CD28" i="4"/>
  <c r="BZ28" i="4"/>
  <c r="BT28" i="4"/>
  <c r="BP28" i="4"/>
  <c r="BI28" i="4"/>
  <c r="BE28" i="4"/>
  <c r="AY28" i="4"/>
  <c r="AU28" i="4"/>
  <c r="AO28" i="4"/>
  <c r="AK28" i="4"/>
  <c r="AD28" i="4"/>
  <c r="Z28" i="4"/>
  <c r="T28" i="4"/>
  <c r="P28" i="4"/>
  <c r="I28" i="4"/>
  <c r="E28" i="4"/>
  <c r="CN27" i="4"/>
  <c r="CJ27" i="4"/>
  <c r="CD27" i="4"/>
  <c r="BZ27" i="4"/>
  <c r="BT27" i="4"/>
  <c r="BP27" i="4"/>
  <c r="BI27" i="4"/>
  <c r="BE27" i="4"/>
  <c r="AY27" i="4"/>
  <c r="AU27" i="4"/>
  <c r="AO27" i="4"/>
  <c r="AK27" i="4"/>
  <c r="AD27" i="4"/>
  <c r="Z27" i="4"/>
  <c r="T27" i="4"/>
  <c r="P27" i="4"/>
  <c r="I27" i="4"/>
  <c r="E27" i="4"/>
  <c r="CN26" i="4"/>
  <c r="CJ26" i="4"/>
  <c r="CD26" i="4"/>
  <c r="BZ26" i="4"/>
  <c r="BT26" i="4"/>
  <c r="BP26" i="4"/>
  <c r="BI26" i="4"/>
  <c r="BE26" i="4"/>
  <c r="AY26" i="4"/>
  <c r="AU26" i="4"/>
  <c r="AO26" i="4"/>
  <c r="AK26" i="4"/>
  <c r="AD26" i="4"/>
  <c r="Z26" i="4"/>
  <c r="T26" i="4"/>
  <c r="P26" i="4"/>
  <c r="I26" i="4"/>
  <c r="E26" i="4"/>
  <c r="CN25" i="4"/>
  <c r="CJ25" i="4"/>
  <c r="CD25" i="4"/>
  <c r="BZ25" i="4"/>
  <c r="BT25" i="4"/>
  <c r="BP25" i="4"/>
  <c r="BI25" i="4"/>
  <c r="BE25" i="4"/>
  <c r="AY25" i="4"/>
  <c r="AU25" i="4"/>
  <c r="AO25" i="4"/>
  <c r="AK25" i="4"/>
  <c r="AD25" i="4"/>
  <c r="Z25" i="4"/>
  <c r="P25" i="4"/>
  <c r="U25" i="4" s="1"/>
  <c r="I25" i="4"/>
  <c r="E25" i="4"/>
  <c r="CN24" i="4"/>
  <c r="CJ24" i="4"/>
  <c r="CD24" i="4"/>
  <c r="BZ24" i="4"/>
  <c r="BT24" i="4"/>
  <c r="BP24" i="4"/>
  <c r="BI24" i="4"/>
  <c r="BE24" i="4"/>
  <c r="AY24" i="4"/>
  <c r="AU24" i="4"/>
  <c r="AO24" i="4"/>
  <c r="AK24" i="4"/>
  <c r="AD24" i="4"/>
  <c r="Z24" i="4"/>
  <c r="T24" i="4"/>
  <c r="P24" i="4"/>
  <c r="I24" i="4"/>
  <c r="E24" i="4"/>
  <c r="CN23" i="4"/>
  <c r="CJ23" i="4"/>
  <c r="CD23" i="4"/>
  <c r="BZ23" i="4"/>
  <c r="BT23" i="4"/>
  <c r="BP23" i="4"/>
  <c r="BI23" i="4"/>
  <c r="BE23" i="4"/>
  <c r="AY23" i="4"/>
  <c r="AU23" i="4"/>
  <c r="AO23" i="4"/>
  <c r="AK23" i="4"/>
  <c r="AD23" i="4"/>
  <c r="Z23" i="4"/>
  <c r="T23" i="4"/>
  <c r="P23" i="4"/>
  <c r="I23" i="4"/>
  <c r="E23" i="4"/>
  <c r="CN22" i="4"/>
  <c r="CJ22" i="4"/>
  <c r="CD22" i="4"/>
  <c r="BZ22" i="4"/>
  <c r="BT22" i="4"/>
  <c r="BP22" i="4"/>
  <c r="BI22" i="4"/>
  <c r="BE22" i="4"/>
  <c r="AY22" i="4"/>
  <c r="AU22" i="4"/>
  <c r="AO22" i="4"/>
  <c r="AK22" i="4"/>
  <c r="AD22" i="4"/>
  <c r="Z22" i="4"/>
  <c r="T22" i="4"/>
  <c r="P22" i="4"/>
  <c r="I22" i="4"/>
  <c r="E22" i="4"/>
  <c r="CN21" i="4"/>
  <c r="CJ21" i="4"/>
  <c r="CD21" i="4"/>
  <c r="BZ21" i="4"/>
  <c r="BT21" i="4"/>
  <c r="BP21" i="4"/>
  <c r="BI21" i="4"/>
  <c r="BE21" i="4"/>
  <c r="AY21" i="4"/>
  <c r="AU21" i="4"/>
  <c r="AO21" i="4"/>
  <c r="AK21" i="4"/>
  <c r="AD21" i="4"/>
  <c r="Z21" i="4"/>
  <c r="T21" i="4"/>
  <c r="P21" i="4"/>
  <c r="I21" i="4"/>
  <c r="E21" i="4"/>
  <c r="CN20" i="4"/>
  <c r="CJ20" i="4"/>
  <c r="CD20" i="4"/>
  <c r="BZ20" i="4"/>
  <c r="BT20" i="4"/>
  <c r="BP20" i="4"/>
  <c r="BI20" i="4"/>
  <c r="BE20" i="4"/>
  <c r="AY20" i="4"/>
  <c r="AU20" i="4"/>
  <c r="AO20" i="4"/>
  <c r="AK20" i="4"/>
  <c r="AD20" i="4"/>
  <c r="Z20" i="4"/>
  <c r="T20" i="4"/>
  <c r="P20" i="4"/>
  <c r="I20" i="4"/>
  <c r="E20" i="4"/>
  <c r="CN19" i="4"/>
  <c r="CJ19" i="4"/>
  <c r="CD19" i="4"/>
  <c r="BZ19" i="4"/>
  <c r="BT19" i="4"/>
  <c r="BP19" i="4"/>
  <c r="BI19" i="4"/>
  <c r="BE19" i="4"/>
  <c r="AY19" i="4"/>
  <c r="AU19" i="4"/>
  <c r="AO19" i="4"/>
  <c r="AK19" i="4"/>
  <c r="AD19" i="4"/>
  <c r="Z19" i="4"/>
  <c r="T19" i="4"/>
  <c r="P19" i="4"/>
  <c r="I19" i="4"/>
  <c r="E19" i="4"/>
  <c r="CN18" i="4"/>
  <c r="CJ18" i="4"/>
  <c r="CD18" i="4"/>
  <c r="BZ18" i="4"/>
  <c r="BT18" i="4"/>
  <c r="BP18" i="4"/>
  <c r="BI18" i="4"/>
  <c r="BE18" i="4"/>
  <c r="AY18" i="4"/>
  <c r="AU18" i="4"/>
  <c r="AO18" i="4"/>
  <c r="AK18" i="4"/>
  <c r="AD18" i="4"/>
  <c r="Z18" i="4"/>
  <c r="T18" i="4"/>
  <c r="U18" i="4" s="1"/>
  <c r="I18" i="4"/>
  <c r="E18" i="4"/>
  <c r="CN17" i="4"/>
  <c r="CJ17" i="4"/>
  <c r="CD17" i="4"/>
  <c r="BZ17" i="4"/>
  <c r="BT17" i="4"/>
  <c r="BP17" i="4"/>
  <c r="BI17" i="4"/>
  <c r="BE17" i="4"/>
  <c r="AY17" i="4"/>
  <c r="AU17" i="4"/>
  <c r="AO17" i="4"/>
  <c r="AK17" i="4"/>
  <c r="AD17" i="4"/>
  <c r="Z17" i="4"/>
  <c r="T17" i="4"/>
  <c r="P17" i="4"/>
  <c r="I17" i="4"/>
  <c r="E17" i="4"/>
  <c r="CN16" i="4"/>
  <c r="CJ16" i="4"/>
  <c r="CD16" i="4"/>
  <c r="BZ16" i="4"/>
  <c r="BT16" i="4"/>
  <c r="BP16" i="4"/>
  <c r="BI16" i="4"/>
  <c r="BE16" i="4"/>
  <c r="AY16" i="4"/>
  <c r="AU16" i="4"/>
  <c r="AO16" i="4"/>
  <c r="AK16" i="4"/>
  <c r="AD16" i="4"/>
  <c r="Z16" i="4"/>
  <c r="T16" i="4"/>
  <c r="P16" i="4"/>
  <c r="I16" i="4"/>
  <c r="E16" i="4"/>
  <c r="CN15" i="4"/>
  <c r="CJ15" i="4"/>
  <c r="CD15" i="4"/>
  <c r="BZ15" i="4"/>
  <c r="BT15" i="4"/>
  <c r="BP15" i="4"/>
  <c r="BI15" i="4"/>
  <c r="BE15" i="4"/>
  <c r="AY15" i="4"/>
  <c r="AU15" i="4"/>
  <c r="AO15" i="4"/>
  <c r="AK15" i="4"/>
  <c r="AD15" i="4"/>
  <c r="Z15" i="4"/>
  <c r="T15" i="4"/>
  <c r="P15" i="4"/>
  <c r="I15" i="4"/>
  <c r="E15" i="4"/>
  <c r="CN14" i="4"/>
  <c r="CJ14" i="4"/>
  <c r="CD14" i="4"/>
  <c r="BZ14" i="4"/>
  <c r="BT14" i="4"/>
  <c r="BP14" i="4"/>
  <c r="BI14" i="4"/>
  <c r="BE14" i="4"/>
  <c r="AY14" i="4"/>
  <c r="AU14" i="4"/>
  <c r="AO14" i="4"/>
  <c r="AK14" i="4"/>
  <c r="AD14" i="4"/>
  <c r="Z14" i="4"/>
  <c r="T14" i="4"/>
  <c r="P14" i="4"/>
  <c r="I14" i="4"/>
  <c r="E14" i="4"/>
  <c r="CN13" i="4"/>
  <c r="CJ13" i="4"/>
  <c r="CD13" i="4"/>
  <c r="BZ13" i="4"/>
  <c r="BT13" i="4"/>
  <c r="BP13" i="4"/>
  <c r="BI13" i="4"/>
  <c r="BE13" i="4"/>
  <c r="AY13" i="4"/>
  <c r="AU13" i="4"/>
  <c r="AO13" i="4"/>
  <c r="AK13" i="4"/>
  <c r="AD13" i="4"/>
  <c r="Z13" i="4"/>
  <c r="T13" i="4"/>
  <c r="P13" i="4"/>
  <c r="I13" i="4"/>
  <c r="E13" i="4"/>
  <c r="CN12" i="4"/>
  <c r="CJ12" i="4"/>
  <c r="CD12" i="4"/>
  <c r="BZ12" i="4"/>
  <c r="BT12" i="4"/>
  <c r="BP12" i="4"/>
  <c r="BI12" i="4"/>
  <c r="BE12" i="4"/>
  <c r="AY12" i="4"/>
  <c r="AU12" i="4"/>
  <c r="AO12" i="4"/>
  <c r="AK12" i="4"/>
  <c r="AD12" i="4"/>
  <c r="Z12" i="4"/>
  <c r="T12" i="4"/>
  <c r="P12" i="4"/>
  <c r="I12" i="4"/>
  <c r="E12" i="4"/>
  <c r="CN11" i="4"/>
  <c r="CJ11" i="4"/>
  <c r="CD11" i="4"/>
  <c r="BZ11" i="4"/>
  <c r="BT11" i="4"/>
  <c r="BP11" i="4"/>
  <c r="BI11" i="4"/>
  <c r="BE11" i="4"/>
  <c r="AY11" i="4"/>
  <c r="AU11" i="4"/>
  <c r="AO11" i="4"/>
  <c r="AK11" i="4"/>
  <c r="AD11" i="4"/>
  <c r="Z11" i="4"/>
  <c r="T11" i="4"/>
  <c r="P11" i="4"/>
  <c r="I11" i="4"/>
  <c r="E11" i="4"/>
  <c r="CN10" i="4"/>
  <c r="CJ10" i="4"/>
  <c r="CD10" i="4"/>
  <c r="BZ10" i="4"/>
  <c r="BT10" i="4"/>
  <c r="BP10" i="4"/>
  <c r="BI10" i="4"/>
  <c r="BE10" i="4"/>
  <c r="AY10" i="4"/>
  <c r="AU10" i="4"/>
  <c r="AO10" i="4"/>
  <c r="AK10" i="4"/>
  <c r="AD10" i="4"/>
  <c r="Z10" i="4"/>
  <c r="T10" i="4"/>
  <c r="P10" i="4"/>
  <c r="I10" i="4"/>
  <c r="E10" i="4"/>
  <c r="CN9" i="4"/>
  <c r="CJ9" i="4"/>
  <c r="CD9" i="4"/>
  <c r="BZ9" i="4"/>
  <c r="BT9" i="4"/>
  <c r="BP9" i="4"/>
  <c r="BI9" i="4"/>
  <c r="BE9" i="4"/>
  <c r="AY9" i="4"/>
  <c r="AU9" i="4"/>
  <c r="AO9" i="4"/>
  <c r="AK9" i="4"/>
  <c r="AD9" i="4"/>
  <c r="Z9" i="4"/>
  <c r="T9" i="4"/>
  <c r="P9" i="4"/>
  <c r="I9" i="4"/>
  <c r="E9" i="4"/>
  <c r="CN8" i="4"/>
  <c r="CJ8" i="4"/>
  <c r="CD8" i="4"/>
  <c r="BZ8" i="4"/>
  <c r="BT8" i="4"/>
  <c r="BP8" i="4"/>
  <c r="BI8" i="4"/>
  <c r="BE8" i="4"/>
  <c r="AY8" i="4"/>
  <c r="AU8" i="4"/>
  <c r="AO8" i="4"/>
  <c r="AK8" i="4"/>
  <c r="AD8" i="4"/>
  <c r="Z8" i="4"/>
  <c r="T8" i="4"/>
  <c r="P8" i="4"/>
  <c r="I8" i="4"/>
  <c r="E8" i="4"/>
  <c r="CN7" i="4"/>
  <c r="CJ7" i="4"/>
  <c r="CD7" i="4"/>
  <c r="BZ7" i="4"/>
  <c r="BT7" i="4"/>
  <c r="BP7" i="4"/>
  <c r="BI7" i="4"/>
  <c r="BE7" i="4"/>
  <c r="AY7" i="4"/>
  <c r="AU7" i="4"/>
  <c r="AO7" i="4"/>
  <c r="AK7" i="4"/>
  <c r="AD7" i="4"/>
  <c r="Z7" i="4"/>
  <c r="T7" i="4"/>
  <c r="P7" i="4"/>
  <c r="I7" i="4"/>
  <c r="E7" i="4"/>
  <c r="CN6" i="4"/>
  <c r="CJ6" i="4"/>
  <c r="CD6" i="4"/>
  <c r="BZ6" i="4"/>
  <c r="BT6" i="4"/>
  <c r="BP6" i="4"/>
  <c r="BI6" i="4"/>
  <c r="BE6" i="4"/>
  <c r="AY6" i="4"/>
  <c r="AU6" i="4"/>
  <c r="AO6" i="4"/>
  <c r="AK6" i="4"/>
  <c r="AD6" i="4"/>
  <c r="Z6" i="4"/>
  <c r="T6" i="4"/>
  <c r="P6" i="4"/>
  <c r="I6" i="4"/>
  <c r="E6" i="4"/>
  <c r="CN5" i="4"/>
  <c r="CJ5" i="4"/>
  <c r="CD5" i="4"/>
  <c r="BZ5" i="4"/>
  <c r="BT5" i="4"/>
  <c r="BP5" i="4"/>
  <c r="BI5" i="4"/>
  <c r="BE5" i="4"/>
  <c r="AY5" i="4"/>
  <c r="AU5" i="4"/>
  <c r="AO5" i="4"/>
  <c r="AK5" i="4"/>
  <c r="AD5" i="4"/>
  <c r="Z5" i="4"/>
  <c r="T5" i="4"/>
  <c r="P5" i="4"/>
  <c r="I5" i="4"/>
  <c r="E5" i="4"/>
  <c r="CN4" i="4"/>
  <c r="CJ4" i="4"/>
  <c r="CD4" i="4"/>
  <c r="BZ4" i="4"/>
  <c r="BT4" i="4"/>
  <c r="BP4" i="4"/>
  <c r="BI4" i="4"/>
  <c r="BE4" i="4"/>
  <c r="AY4" i="4"/>
  <c r="AU4" i="4"/>
  <c r="AO4" i="4"/>
  <c r="AK4" i="4"/>
  <c r="AD4" i="4"/>
  <c r="Z4" i="4"/>
  <c r="T4" i="4"/>
  <c r="P4" i="4"/>
  <c r="I4" i="4"/>
  <c r="E4" i="4"/>
  <c r="AB26" i="3"/>
  <c r="X26" i="3"/>
  <c r="R26" i="3"/>
  <c r="N26" i="3"/>
  <c r="S26" i="3"/>
  <c r="O26" i="3"/>
  <c r="CL11" i="1"/>
  <c r="CL12" i="1"/>
  <c r="CL13" i="1"/>
  <c r="CL14" i="1"/>
  <c r="CL15" i="1"/>
  <c r="CL16" i="1"/>
  <c r="CL17" i="1"/>
  <c r="CL18" i="1"/>
  <c r="CL19" i="1"/>
  <c r="CL20" i="1"/>
  <c r="CL21" i="1"/>
  <c r="CL22" i="1"/>
  <c r="CL23" i="1"/>
  <c r="CH11" i="1"/>
  <c r="CH12" i="1"/>
  <c r="CH13" i="1"/>
  <c r="CH14" i="1"/>
  <c r="CH15" i="1"/>
  <c r="CH16" i="1"/>
  <c r="CH17" i="1"/>
  <c r="CH18" i="1"/>
  <c r="CH19" i="1"/>
  <c r="CH20" i="1"/>
  <c r="CH21" i="1"/>
  <c r="CB11" i="1"/>
  <c r="CB12" i="1"/>
  <c r="CB13" i="1"/>
  <c r="CB14" i="1"/>
  <c r="CB15" i="1"/>
  <c r="CB16" i="1"/>
  <c r="CB17" i="1"/>
  <c r="CB18" i="1"/>
  <c r="CB19" i="1"/>
  <c r="CB20" i="1"/>
  <c r="CB21" i="1"/>
  <c r="CB22" i="1"/>
  <c r="CB23" i="1"/>
  <c r="BX11" i="1"/>
  <c r="BX12" i="1"/>
  <c r="BX13" i="1"/>
  <c r="BX14" i="1"/>
  <c r="BX15" i="1"/>
  <c r="BX16" i="1"/>
  <c r="BX17" i="1"/>
  <c r="BR11" i="1"/>
  <c r="BR12" i="1"/>
  <c r="BR13" i="1"/>
  <c r="BR14" i="1"/>
  <c r="BR15" i="1"/>
  <c r="BR16" i="1"/>
  <c r="BR17" i="1"/>
  <c r="BR18" i="1"/>
  <c r="BR19" i="1"/>
  <c r="BN11" i="1"/>
  <c r="BN12" i="1"/>
  <c r="BN13" i="1"/>
  <c r="BN14" i="1"/>
  <c r="BN15" i="1"/>
  <c r="BN16" i="1"/>
  <c r="BN17" i="1"/>
  <c r="BN18" i="1"/>
  <c r="BN19" i="1"/>
  <c r="BN20" i="1"/>
  <c r="BG11" i="1"/>
  <c r="BG12" i="1"/>
  <c r="BG13" i="1"/>
  <c r="BG14" i="1"/>
  <c r="BG15" i="1"/>
  <c r="BG16" i="1"/>
  <c r="BG17" i="1"/>
  <c r="BG18" i="1"/>
  <c r="BG19" i="1"/>
  <c r="BC11" i="1"/>
  <c r="BC12" i="1"/>
  <c r="BC13" i="1"/>
  <c r="BC14" i="1"/>
  <c r="BC15" i="1"/>
  <c r="BC16" i="1"/>
  <c r="BC17" i="1"/>
  <c r="BC18" i="1"/>
  <c r="BC19" i="1"/>
  <c r="BC20" i="1"/>
  <c r="BC21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S11" i="1"/>
  <c r="AS12" i="1"/>
  <c r="AS13" i="1"/>
  <c r="AS14" i="1"/>
  <c r="AS15" i="1"/>
  <c r="AS16" i="1"/>
  <c r="AS17" i="1"/>
  <c r="AS18" i="1"/>
  <c r="AS19" i="1"/>
  <c r="AS20" i="1"/>
  <c r="AS21" i="1"/>
  <c r="AM11" i="1"/>
  <c r="AM12" i="1"/>
  <c r="AM13" i="1"/>
  <c r="AM14" i="1"/>
  <c r="AM15" i="1"/>
  <c r="AM16" i="1"/>
  <c r="AM17" i="1"/>
  <c r="AM18" i="1"/>
  <c r="AM19" i="1"/>
  <c r="AI11" i="1"/>
  <c r="AI12" i="1"/>
  <c r="AI13" i="1"/>
  <c r="AI14" i="1"/>
  <c r="AI15" i="1"/>
  <c r="AI16" i="1"/>
  <c r="AI17" i="1"/>
  <c r="AI18" i="1"/>
  <c r="AI19" i="1"/>
  <c r="AB11" i="1"/>
  <c r="AB12" i="1"/>
  <c r="AB13" i="1"/>
  <c r="AB14" i="1"/>
  <c r="AB15" i="1"/>
  <c r="AB16" i="1"/>
  <c r="AB17" i="1"/>
  <c r="AB18" i="1"/>
  <c r="AB19" i="1"/>
  <c r="AB20" i="1"/>
  <c r="X11" i="1"/>
  <c r="X12" i="1"/>
  <c r="X13" i="1"/>
  <c r="X14" i="1"/>
  <c r="X15" i="1"/>
  <c r="X16" i="1"/>
  <c r="X17" i="1"/>
  <c r="X18" i="1"/>
  <c r="R11" i="1"/>
  <c r="R12" i="1"/>
  <c r="R13" i="1"/>
  <c r="R14" i="1"/>
  <c r="R15" i="1"/>
  <c r="R16" i="1"/>
  <c r="R17" i="1"/>
  <c r="N11" i="1"/>
  <c r="N12" i="1"/>
  <c r="N13" i="1"/>
  <c r="N14" i="1"/>
  <c r="N15" i="1"/>
  <c r="N16" i="1"/>
  <c r="N17" i="1"/>
  <c r="N18" i="1"/>
  <c r="N19" i="1"/>
  <c r="H11" i="1"/>
  <c r="H12" i="1"/>
  <c r="H13" i="1"/>
  <c r="H14" i="1"/>
  <c r="H15" i="1"/>
  <c r="H16" i="1"/>
  <c r="H17" i="1"/>
  <c r="H18" i="1"/>
  <c r="H19" i="1"/>
  <c r="D11" i="1"/>
  <c r="D12" i="1"/>
  <c r="D13" i="1"/>
  <c r="D14" i="1"/>
  <c r="D15" i="1"/>
  <c r="D16" i="1"/>
  <c r="D17" i="1"/>
  <c r="D18" i="1"/>
  <c r="D19" i="1"/>
  <c r="D20" i="1"/>
  <c r="CM11" i="1"/>
  <c r="CI11" i="1"/>
  <c r="CN11" i="1" s="1"/>
  <c r="CC11" i="1"/>
  <c r="BY11" i="1"/>
  <c r="BS11" i="1"/>
  <c r="BO11" i="1"/>
  <c r="BH11" i="1"/>
  <c r="BD11" i="1"/>
  <c r="AX11" i="1"/>
  <c r="AT11" i="1"/>
  <c r="AN11" i="1"/>
  <c r="AJ11" i="1"/>
  <c r="AC11" i="1"/>
  <c r="Y11" i="1"/>
  <c r="S11" i="1"/>
  <c r="O11" i="1"/>
  <c r="I11" i="1"/>
  <c r="E11" i="1"/>
  <c r="AS26" i="3"/>
  <c r="AW26" i="3"/>
  <c r="BG26" i="3"/>
  <c r="BC26" i="3"/>
  <c r="AN25" i="3"/>
  <c r="BG5" i="3"/>
  <c r="BG6" i="3"/>
  <c r="BG7" i="3"/>
  <c r="BG8" i="3"/>
  <c r="BG9" i="3"/>
  <c r="BG10" i="3"/>
  <c r="BG11" i="3"/>
  <c r="BG12" i="3"/>
  <c r="BG13" i="3"/>
  <c r="BG14" i="3"/>
  <c r="BG15" i="3"/>
  <c r="BG16" i="3"/>
  <c r="BG17" i="3"/>
  <c r="BG18" i="3"/>
  <c r="BG19" i="3"/>
  <c r="BG20" i="3"/>
  <c r="BG21" i="3"/>
  <c r="BG22" i="3"/>
  <c r="BG23" i="3"/>
  <c r="BG24" i="3"/>
  <c r="BG25" i="3"/>
  <c r="BG4" i="3"/>
  <c r="BC5" i="3"/>
  <c r="BC6" i="3"/>
  <c r="BC7" i="3"/>
  <c r="BC8" i="3"/>
  <c r="BC9" i="3"/>
  <c r="BC10" i="3"/>
  <c r="BC11" i="3"/>
  <c r="BC12" i="3"/>
  <c r="BC13" i="3"/>
  <c r="BC14" i="3"/>
  <c r="BC15" i="3"/>
  <c r="BC16" i="3"/>
  <c r="BC17" i="3"/>
  <c r="BC18" i="3"/>
  <c r="BC19" i="3"/>
  <c r="BC20" i="3"/>
  <c r="BC21" i="3"/>
  <c r="BC22" i="3"/>
  <c r="BC23" i="3"/>
  <c r="BC24" i="3"/>
  <c r="BC25" i="3"/>
  <c r="BC4" i="3"/>
  <c r="AW5" i="3"/>
  <c r="AW6" i="3"/>
  <c r="AW7" i="3"/>
  <c r="AW8" i="3"/>
  <c r="AW9" i="3"/>
  <c r="AW10" i="3"/>
  <c r="AW11" i="3"/>
  <c r="AW12" i="3"/>
  <c r="AW13" i="3"/>
  <c r="AW14" i="3"/>
  <c r="AW15" i="3"/>
  <c r="AW16" i="3"/>
  <c r="AW17" i="3"/>
  <c r="AW18" i="3"/>
  <c r="AW19" i="3"/>
  <c r="AW20" i="3"/>
  <c r="AW21" i="3"/>
  <c r="AW22" i="3"/>
  <c r="AW23" i="3"/>
  <c r="AW24" i="3"/>
  <c r="AW25" i="3"/>
  <c r="AW4" i="3"/>
  <c r="AS5" i="3"/>
  <c r="AS6" i="3"/>
  <c r="AS7" i="3"/>
  <c r="AS8" i="3"/>
  <c r="AS9" i="3"/>
  <c r="AS10" i="3"/>
  <c r="AS11" i="3"/>
  <c r="AS12" i="3"/>
  <c r="AS13" i="3"/>
  <c r="AS14" i="3"/>
  <c r="AS15" i="3"/>
  <c r="AS16" i="3"/>
  <c r="AS17" i="3"/>
  <c r="AS18" i="3"/>
  <c r="AS19" i="3"/>
  <c r="AS20" i="3"/>
  <c r="AS21" i="3"/>
  <c r="AS22" i="3"/>
  <c r="AS23" i="3"/>
  <c r="AS24" i="3"/>
  <c r="AS25" i="3"/>
  <c r="AS4" i="3"/>
  <c r="AM5" i="3"/>
  <c r="AM6" i="3"/>
  <c r="AM7" i="3"/>
  <c r="AM8" i="3"/>
  <c r="AM9" i="3"/>
  <c r="AM10" i="3"/>
  <c r="AM11" i="3"/>
  <c r="AM12" i="3"/>
  <c r="AM13" i="3"/>
  <c r="AM14" i="3"/>
  <c r="AM15" i="3"/>
  <c r="AM16" i="3"/>
  <c r="AM17" i="3"/>
  <c r="AM18" i="3"/>
  <c r="AM19" i="3"/>
  <c r="AM20" i="3"/>
  <c r="AM21" i="3"/>
  <c r="AM22" i="3"/>
  <c r="AM23" i="3"/>
  <c r="AM24" i="3"/>
  <c r="AM4" i="3"/>
  <c r="AI5" i="3"/>
  <c r="AI6" i="3"/>
  <c r="AI7" i="3"/>
  <c r="AI8" i="3"/>
  <c r="AI9" i="3"/>
  <c r="AI10" i="3"/>
  <c r="AI11" i="3"/>
  <c r="AI12" i="3"/>
  <c r="AI13" i="3"/>
  <c r="AI14" i="3"/>
  <c r="AI15" i="3"/>
  <c r="AI16" i="3"/>
  <c r="AI17" i="3"/>
  <c r="AI18" i="3"/>
  <c r="AI19" i="3"/>
  <c r="AI20" i="3"/>
  <c r="AI21" i="3"/>
  <c r="AI22" i="3"/>
  <c r="AI23" i="3"/>
  <c r="AI24" i="3"/>
  <c r="AI25" i="3"/>
  <c r="AI4" i="3"/>
  <c r="X25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4" i="3"/>
  <c r="CM25" i="3"/>
  <c r="CI25" i="3"/>
  <c r="CC25" i="3"/>
  <c r="BY25" i="3"/>
  <c r="BS25" i="3"/>
  <c r="BO25" i="3"/>
  <c r="BH25" i="3"/>
  <c r="BD25" i="3"/>
  <c r="AX25" i="3"/>
  <c r="AT25" i="3"/>
  <c r="AJ25" i="3"/>
  <c r="AC25" i="3"/>
  <c r="Y25" i="3"/>
  <c r="S25" i="3"/>
  <c r="O25" i="3"/>
  <c r="I25" i="3"/>
  <c r="E25" i="3"/>
  <c r="CM24" i="3"/>
  <c r="CI24" i="3"/>
  <c r="CC24" i="3"/>
  <c r="BY24" i="3"/>
  <c r="BS24" i="3"/>
  <c r="BO24" i="3"/>
  <c r="BH24" i="3"/>
  <c r="BD24" i="3"/>
  <c r="AX24" i="3"/>
  <c r="AT24" i="3"/>
  <c r="AN24" i="3"/>
  <c r="AJ24" i="3"/>
  <c r="AC24" i="3"/>
  <c r="Y24" i="3"/>
  <c r="S24" i="3"/>
  <c r="O24" i="3"/>
  <c r="I24" i="3"/>
  <c r="E24" i="3"/>
  <c r="CM23" i="3"/>
  <c r="CI23" i="3"/>
  <c r="CC23" i="3"/>
  <c r="BY23" i="3"/>
  <c r="BS23" i="3"/>
  <c r="BO23" i="3"/>
  <c r="BH23" i="3"/>
  <c r="BD23" i="3"/>
  <c r="AX23" i="3"/>
  <c r="AT23" i="3"/>
  <c r="AN23" i="3"/>
  <c r="AJ23" i="3"/>
  <c r="AC23" i="3"/>
  <c r="Y23" i="3"/>
  <c r="S23" i="3"/>
  <c r="O23" i="3"/>
  <c r="I23" i="3"/>
  <c r="E23" i="3"/>
  <c r="CM22" i="3"/>
  <c r="CI22" i="3"/>
  <c r="CC22" i="3"/>
  <c r="BY22" i="3"/>
  <c r="BS22" i="3"/>
  <c r="BO22" i="3"/>
  <c r="BH22" i="3"/>
  <c r="BD22" i="3"/>
  <c r="AX22" i="3"/>
  <c r="AT22" i="3"/>
  <c r="AN22" i="3"/>
  <c r="AJ22" i="3"/>
  <c r="AC22" i="3"/>
  <c r="Y22" i="3"/>
  <c r="S22" i="3"/>
  <c r="O22" i="3"/>
  <c r="I22" i="3"/>
  <c r="E22" i="3"/>
  <c r="CM21" i="3"/>
  <c r="CI21" i="3"/>
  <c r="CC21" i="3"/>
  <c r="BY21" i="3"/>
  <c r="BS21" i="3"/>
  <c r="BO21" i="3"/>
  <c r="BH21" i="3"/>
  <c r="BD21" i="3"/>
  <c r="AX21" i="3"/>
  <c r="AT21" i="3"/>
  <c r="AN21" i="3"/>
  <c r="AJ21" i="3"/>
  <c r="AC21" i="3"/>
  <c r="Y21" i="3"/>
  <c r="S21" i="3"/>
  <c r="O21" i="3"/>
  <c r="I21" i="3"/>
  <c r="E21" i="3"/>
  <c r="CM20" i="3"/>
  <c r="CI20" i="3"/>
  <c r="CC20" i="3"/>
  <c r="BY20" i="3"/>
  <c r="BS20" i="3"/>
  <c r="BO20" i="3"/>
  <c r="BH20" i="3"/>
  <c r="BD20" i="3"/>
  <c r="AX20" i="3"/>
  <c r="AT20" i="3"/>
  <c r="AN20" i="3"/>
  <c r="AJ20" i="3"/>
  <c r="AC20" i="3"/>
  <c r="Y20" i="3"/>
  <c r="S20" i="3"/>
  <c r="O20" i="3"/>
  <c r="I20" i="3"/>
  <c r="E20" i="3"/>
  <c r="CM19" i="3"/>
  <c r="CI19" i="3"/>
  <c r="CC19" i="3"/>
  <c r="BY19" i="3"/>
  <c r="BS19" i="3"/>
  <c r="BO19" i="3"/>
  <c r="BH19" i="3"/>
  <c r="BD19" i="3"/>
  <c r="AX19" i="3"/>
  <c r="AT19" i="3"/>
  <c r="AN19" i="3"/>
  <c r="AJ19" i="3"/>
  <c r="AC19" i="3"/>
  <c r="Y19" i="3"/>
  <c r="S19" i="3"/>
  <c r="O19" i="3"/>
  <c r="I19" i="3"/>
  <c r="E19" i="3"/>
  <c r="CM18" i="3"/>
  <c r="CI18" i="3"/>
  <c r="CC18" i="3"/>
  <c r="BY18" i="3"/>
  <c r="BS18" i="3"/>
  <c r="BO18" i="3"/>
  <c r="BH18" i="3"/>
  <c r="BD18" i="3"/>
  <c r="AX18" i="3"/>
  <c r="AT18" i="3"/>
  <c r="AN18" i="3"/>
  <c r="AJ18" i="3"/>
  <c r="AC18" i="3"/>
  <c r="Y18" i="3"/>
  <c r="S18" i="3"/>
  <c r="O18" i="3"/>
  <c r="I18" i="3"/>
  <c r="E18" i="3"/>
  <c r="CM17" i="3"/>
  <c r="CI17" i="3"/>
  <c r="CC17" i="3"/>
  <c r="BY17" i="3"/>
  <c r="BS17" i="3"/>
  <c r="BO17" i="3"/>
  <c r="BH17" i="3"/>
  <c r="BD17" i="3"/>
  <c r="AX17" i="3"/>
  <c r="AT17" i="3"/>
  <c r="AN17" i="3"/>
  <c r="AJ17" i="3"/>
  <c r="AC17" i="3"/>
  <c r="Y17" i="3"/>
  <c r="S17" i="3"/>
  <c r="O17" i="3"/>
  <c r="I17" i="3"/>
  <c r="E17" i="3"/>
  <c r="CM16" i="3"/>
  <c r="CI16" i="3"/>
  <c r="CC16" i="3"/>
  <c r="BY16" i="3"/>
  <c r="BS16" i="3"/>
  <c r="BO16" i="3"/>
  <c r="BH16" i="3"/>
  <c r="BD16" i="3"/>
  <c r="AX16" i="3"/>
  <c r="AT16" i="3"/>
  <c r="AN16" i="3"/>
  <c r="AJ16" i="3"/>
  <c r="AC16" i="3"/>
  <c r="Y16" i="3"/>
  <c r="S16" i="3"/>
  <c r="O16" i="3"/>
  <c r="I16" i="3"/>
  <c r="E16" i="3"/>
  <c r="CM15" i="3"/>
  <c r="CI15" i="3"/>
  <c r="CC15" i="3"/>
  <c r="BY15" i="3"/>
  <c r="BS15" i="3"/>
  <c r="BO15" i="3"/>
  <c r="BH15" i="3"/>
  <c r="BD15" i="3"/>
  <c r="AX15" i="3"/>
  <c r="AT15" i="3"/>
  <c r="AN15" i="3"/>
  <c r="AJ15" i="3"/>
  <c r="AC15" i="3"/>
  <c r="Y15" i="3"/>
  <c r="S15" i="3"/>
  <c r="O15" i="3"/>
  <c r="I15" i="3"/>
  <c r="E15" i="3"/>
  <c r="CM14" i="3"/>
  <c r="CI14" i="3"/>
  <c r="CC14" i="3"/>
  <c r="BY14" i="3"/>
  <c r="BS14" i="3"/>
  <c r="BO14" i="3"/>
  <c r="BH14" i="3"/>
  <c r="BD14" i="3"/>
  <c r="AX14" i="3"/>
  <c r="AT14" i="3"/>
  <c r="AN14" i="3"/>
  <c r="AJ14" i="3"/>
  <c r="AC14" i="3"/>
  <c r="Y14" i="3"/>
  <c r="S14" i="3"/>
  <c r="O14" i="3"/>
  <c r="I14" i="3"/>
  <c r="E14" i="3"/>
  <c r="CM13" i="3"/>
  <c r="CI13" i="3"/>
  <c r="CC13" i="3"/>
  <c r="BY13" i="3"/>
  <c r="BS13" i="3"/>
  <c r="BO13" i="3"/>
  <c r="BH13" i="3"/>
  <c r="BD13" i="3"/>
  <c r="AX13" i="3"/>
  <c r="AT13" i="3"/>
  <c r="AN13" i="3"/>
  <c r="AJ13" i="3"/>
  <c r="AC13" i="3"/>
  <c r="Y13" i="3"/>
  <c r="S13" i="3"/>
  <c r="O13" i="3"/>
  <c r="I13" i="3"/>
  <c r="E13" i="3"/>
  <c r="CM12" i="3"/>
  <c r="CI12" i="3"/>
  <c r="CC12" i="3"/>
  <c r="BY12" i="3"/>
  <c r="BS12" i="3"/>
  <c r="BO12" i="3"/>
  <c r="BH12" i="3"/>
  <c r="BD12" i="3"/>
  <c r="AX12" i="3"/>
  <c r="AT12" i="3"/>
  <c r="AN12" i="3"/>
  <c r="AJ12" i="3"/>
  <c r="AC12" i="3"/>
  <c r="Y12" i="3"/>
  <c r="S12" i="3"/>
  <c r="O12" i="3"/>
  <c r="I12" i="3"/>
  <c r="E12" i="3"/>
  <c r="CM11" i="3"/>
  <c r="CI11" i="3"/>
  <c r="CC11" i="3"/>
  <c r="BY11" i="3"/>
  <c r="BS11" i="3"/>
  <c r="BO11" i="3"/>
  <c r="BH11" i="3"/>
  <c r="BD11" i="3"/>
  <c r="AX11" i="3"/>
  <c r="AT11" i="3"/>
  <c r="AN11" i="3"/>
  <c r="AJ11" i="3"/>
  <c r="AC11" i="3"/>
  <c r="Y11" i="3"/>
  <c r="S11" i="3"/>
  <c r="O11" i="3"/>
  <c r="I11" i="3"/>
  <c r="E11" i="3"/>
  <c r="CM10" i="3"/>
  <c r="CI10" i="3"/>
  <c r="CC10" i="3"/>
  <c r="BY10" i="3"/>
  <c r="BS10" i="3"/>
  <c r="BO10" i="3"/>
  <c r="BH10" i="3"/>
  <c r="BD10" i="3"/>
  <c r="AX10" i="3"/>
  <c r="AT10" i="3"/>
  <c r="AN10" i="3"/>
  <c r="AJ10" i="3"/>
  <c r="AC10" i="3"/>
  <c r="Y10" i="3"/>
  <c r="S10" i="3"/>
  <c r="O10" i="3"/>
  <c r="I10" i="3"/>
  <c r="E10" i="3"/>
  <c r="CM9" i="3"/>
  <c r="CI9" i="3"/>
  <c r="CC9" i="3"/>
  <c r="BY9" i="3"/>
  <c r="BS9" i="3"/>
  <c r="BO9" i="3"/>
  <c r="BH9" i="3"/>
  <c r="BD9" i="3"/>
  <c r="AX9" i="3"/>
  <c r="AT9" i="3"/>
  <c r="AN9" i="3"/>
  <c r="AJ9" i="3"/>
  <c r="AC9" i="3"/>
  <c r="Y9" i="3"/>
  <c r="S9" i="3"/>
  <c r="O9" i="3"/>
  <c r="I9" i="3"/>
  <c r="E9" i="3"/>
  <c r="CM8" i="3"/>
  <c r="CI8" i="3"/>
  <c r="CC8" i="3"/>
  <c r="BY8" i="3"/>
  <c r="BS8" i="3"/>
  <c r="BO8" i="3"/>
  <c r="BH8" i="3"/>
  <c r="BD8" i="3"/>
  <c r="AX8" i="3"/>
  <c r="AT8" i="3"/>
  <c r="AN8" i="3"/>
  <c r="AJ8" i="3"/>
  <c r="AC8" i="3"/>
  <c r="Y8" i="3"/>
  <c r="S8" i="3"/>
  <c r="O8" i="3"/>
  <c r="I8" i="3"/>
  <c r="E8" i="3"/>
  <c r="CM7" i="3"/>
  <c r="CI7" i="3"/>
  <c r="CC7" i="3"/>
  <c r="BY7" i="3"/>
  <c r="BS7" i="3"/>
  <c r="BO7" i="3"/>
  <c r="BH7" i="3"/>
  <c r="BD7" i="3"/>
  <c r="AX7" i="3"/>
  <c r="AT7" i="3"/>
  <c r="AN7" i="3"/>
  <c r="AJ7" i="3"/>
  <c r="AC7" i="3"/>
  <c r="Y7" i="3"/>
  <c r="S7" i="3"/>
  <c r="O7" i="3"/>
  <c r="I7" i="3"/>
  <c r="E7" i="3"/>
  <c r="CM6" i="3"/>
  <c r="CI6" i="3"/>
  <c r="CC6" i="3"/>
  <c r="BY6" i="3"/>
  <c r="BS6" i="3"/>
  <c r="BO6" i="3"/>
  <c r="BH6" i="3"/>
  <c r="BD6" i="3"/>
  <c r="AX6" i="3"/>
  <c r="AT6" i="3"/>
  <c r="AN6" i="3"/>
  <c r="AJ6" i="3"/>
  <c r="AC6" i="3"/>
  <c r="Y6" i="3"/>
  <c r="S6" i="3"/>
  <c r="O6" i="3"/>
  <c r="I6" i="3"/>
  <c r="E6" i="3"/>
  <c r="CM5" i="3"/>
  <c r="CI5" i="3"/>
  <c r="CC5" i="3"/>
  <c r="BY5" i="3"/>
  <c r="BS5" i="3"/>
  <c r="BO5" i="3"/>
  <c r="BH5" i="3"/>
  <c r="BD5" i="3"/>
  <c r="AX5" i="3"/>
  <c r="AT5" i="3"/>
  <c r="AN5" i="3"/>
  <c r="AJ5" i="3"/>
  <c r="AC5" i="3"/>
  <c r="Y5" i="3"/>
  <c r="S5" i="3"/>
  <c r="O5" i="3"/>
  <c r="I5" i="3"/>
  <c r="E5" i="3"/>
  <c r="CM4" i="3"/>
  <c r="CI4" i="3"/>
  <c r="CC4" i="3"/>
  <c r="BY4" i="3"/>
  <c r="BS4" i="3"/>
  <c r="BO4" i="3"/>
  <c r="BH4" i="3"/>
  <c r="BD4" i="3"/>
  <c r="AX4" i="3"/>
  <c r="AT4" i="3"/>
  <c r="AN4" i="3"/>
  <c r="AJ4" i="3"/>
  <c r="AC4" i="3"/>
  <c r="Y4" i="3"/>
  <c r="S4" i="3"/>
  <c r="O4" i="3"/>
  <c r="I4" i="3"/>
  <c r="E4" i="3"/>
  <c r="CL5" i="1"/>
  <c r="CL6" i="1"/>
  <c r="CL7" i="1"/>
  <c r="CL8" i="1"/>
  <c r="CL9" i="1"/>
  <c r="CL10" i="1"/>
  <c r="CL24" i="1"/>
  <c r="CL25" i="1"/>
  <c r="CL26" i="1"/>
  <c r="CL4" i="1"/>
  <c r="CH5" i="1"/>
  <c r="CH6" i="1"/>
  <c r="CH7" i="1"/>
  <c r="CH8" i="1"/>
  <c r="CH9" i="1"/>
  <c r="CH10" i="1"/>
  <c r="CH22" i="1"/>
  <c r="CH23" i="1"/>
  <c r="CH24" i="1"/>
  <c r="CH25" i="1"/>
  <c r="CH26" i="1"/>
  <c r="CH4" i="1"/>
  <c r="CB5" i="1"/>
  <c r="CB6" i="1"/>
  <c r="CB7" i="1"/>
  <c r="CB8" i="1"/>
  <c r="CB9" i="1"/>
  <c r="CB10" i="1"/>
  <c r="CB24" i="1"/>
  <c r="CB25" i="1"/>
  <c r="CB26" i="1"/>
  <c r="CB4" i="1"/>
  <c r="BX5" i="1"/>
  <c r="BX6" i="1"/>
  <c r="BX7" i="1"/>
  <c r="BX8" i="1"/>
  <c r="BX9" i="1"/>
  <c r="BX10" i="1"/>
  <c r="BX18" i="1"/>
  <c r="BX19" i="1"/>
  <c r="BX20" i="1"/>
  <c r="BX21" i="1"/>
  <c r="BX22" i="1"/>
  <c r="BX23" i="1"/>
  <c r="BX24" i="1"/>
  <c r="BX25" i="1"/>
  <c r="BX26" i="1"/>
  <c r="BX4" i="1"/>
  <c r="BR5" i="1"/>
  <c r="BR6" i="1"/>
  <c r="BR7" i="1"/>
  <c r="BR8" i="1"/>
  <c r="BR9" i="1"/>
  <c r="BR10" i="1"/>
  <c r="BR20" i="1"/>
  <c r="BR21" i="1"/>
  <c r="BR22" i="1"/>
  <c r="BR23" i="1"/>
  <c r="BR24" i="1"/>
  <c r="BR25" i="1"/>
  <c r="BR26" i="1"/>
  <c r="BR4" i="1"/>
  <c r="BN5" i="1"/>
  <c r="BN6" i="1"/>
  <c r="BN7" i="1"/>
  <c r="BN8" i="1"/>
  <c r="BN9" i="1"/>
  <c r="BN10" i="1"/>
  <c r="BN21" i="1"/>
  <c r="BN22" i="1"/>
  <c r="BN23" i="1"/>
  <c r="BN24" i="1"/>
  <c r="BN25" i="1"/>
  <c r="BN26" i="1"/>
  <c r="BN4" i="1"/>
  <c r="BG5" i="1"/>
  <c r="BG6" i="1"/>
  <c r="BG7" i="1"/>
  <c r="BG8" i="1"/>
  <c r="BG9" i="1"/>
  <c r="BG10" i="1"/>
  <c r="BG20" i="1"/>
  <c r="BG21" i="1"/>
  <c r="BG22" i="1"/>
  <c r="BG23" i="1"/>
  <c r="BG24" i="1"/>
  <c r="BG25" i="1"/>
  <c r="BG26" i="1"/>
  <c r="BG4" i="1"/>
  <c r="BC5" i="1"/>
  <c r="BC6" i="1"/>
  <c r="BC7" i="1"/>
  <c r="BC8" i="1"/>
  <c r="BC9" i="1"/>
  <c r="BC10" i="1"/>
  <c r="BC22" i="1"/>
  <c r="BC23" i="1"/>
  <c r="BC24" i="1"/>
  <c r="BC25" i="1"/>
  <c r="BC26" i="1"/>
  <c r="BC4" i="1"/>
  <c r="AW5" i="1"/>
  <c r="AW6" i="1"/>
  <c r="AW7" i="1"/>
  <c r="AW8" i="1"/>
  <c r="AW9" i="1"/>
  <c r="AW10" i="1"/>
  <c r="AW24" i="1"/>
  <c r="AW25" i="1"/>
  <c r="AW26" i="1"/>
  <c r="AW4" i="1"/>
  <c r="AS26" i="1"/>
  <c r="AS25" i="1"/>
  <c r="AS24" i="1"/>
  <c r="AS23" i="1"/>
  <c r="AS22" i="1"/>
  <c r="AS10" i="1"/>
  <c r="AS9" i="1"/>
  <c r="AS8" i="1"/>
  <c r="AS7" i="1"/>
  <c r="AS6" i="1"/>
  <c r="AS5" i="1"/>
  <c r="AS4" i="1"/>
  <c r="AM25" i="1"/>
  <c r="AM5" i="1"/>
  <c r="AM6" i="1"/>
  <c r="AM7" i="1"/>
  <c r="AM8" i="1"/>
  <c r="AM9" i="1"/>
  <c r="AM10" i="1"/>
  <c r="AM20" i="1"/>
  <c r="AM21" i="1"/>
  <c r="AM22" i="1"/>
  <c r="AM23" i="1"/>
  <c r="AM24" i="1"/>
  <c r="AM26" i="1"/>
  <c r="AM4" i="1"/>
  <c r="AI5" i="1"/>
  <c r="AI6" i="1"/>
  <c r="AI7" i="1"/>
  <c r="AI8" i="1"/>
  <c r="AI9" i="1"/>
  <c r="AI10" i="1"/>
  <c r="AI20" i="1"/>
  <c r="AI21" i="1"/>
  <c r="AI22" i="1"/>
  <c r="AI23" i="1"/>
  <c r="AI24" i="1"/>
  <c r="AI25" i="1"/>
  <c r="AI26" i="1"/>
  <c r="AI4" i="1"/>
  <c r="AB26" i="1"/>
  <c r="X4" i="1"/>
  <c r="X6" i="1"/>
  <c r="AB5" i="1"/>
  <c r="AB6" i="1"/>
  <c r="AB7" i="1"/>
  <c r="AB8" i="1"/>
  <c r="AB9" i="1"/>
  <c r="AB10" i="1"/>
  <c r="AB21" i="1"/>
  <c r="AB22" i="1"/>
  <c r="AB23" i="1"/>
  <c r="AB24" i="1"/>
  <c r="AB25" i="1"/>
  <c r="AB4" i="1"/>
  <c r="X5" i="1"/>
  <c r="X7" i="1"/>
  <c r="X8" i="1"/>
  <c r="X9" i="1"/>
  <c r="X10" i="1"/>
  <c r="X19" i="1"/>
  <c r="X20" i="1"/>
  <c r="X21" i="1"/>
  <c r="X22" i="1"/>
  <c r="X23" i="1"/>
  <c r="X24" i="1"/>
  <c r="X25" i="1"/>
  <c r="X26" i="1"/>
  <c r="R5" i="1"/>
  <c r="R6" i="1"/>
  <c r="R7" i="1"/>
  <c r="R8" i="1"/>
  <c r="R9" i="1"/>
  <c r="R10" i="1"/>
  <c r="R18" i="1"/>
  <c r="R19" i="1"/>
  <c r="R20" i="1"/>
  <c r="R21" i="1"/>
  <c r="R22" i="1"/>
  <c r="R23" i="1"/>
  <c r="R24" i="1"/>
  <c r="R25" i="1"/>
  <c r="R26" i="1"/>
  <c r="R4" i="1"/>
  <c r="N5" i="1"/>
  <c r="N6" i="1"/>
  <c r="N7" i="1"/>
  <c r="N8" i="1"/>
  <c r="N9" i="1"/>
  <c r="N10" i="1"/>
  <c r="N20" i="1"/>
  <c r="N21" i="1"/>
  <c r="N22" i="1"/>
  <c r="N23" i="1"/>
  <c r="N24" i="1"/>
  <c r="N25" i="1"/>
  <c r="N26" i="1"/>
  <c r="N4" i="1"/>
  <c r="H5" i="1"/>
  <c r="H6" i="1"/>
  <c r="H7" i="1"/>
  <c r="H8" i="1"/>
  <c r="H9" i="1"/>
  <c r="H10" i="1"/>
  <c r="H20" i="1"/>
  <c r="H21" i="1"/>
  <c r="H22" i="1"/>
  <c r="H23" i="1"/>
  <c r="H24" i="1"/>
  <c r="H25" i="1"/>
  <c r="H26" i="1"/>
  <c r="H4" i="1"/>
  <c r="D5" i="1"/>
  <c r="D6" i="1"/>
  <c r="D7" i="1"/>
  <c r="D8" i="1"/>
  <c r="D9" i="1"/>
  <c r="D10" i="1"/>
  <c r="D21" i="1"/>
  <c r="D22" i="1"/>
  <c r="D23" i="1"/>
  <c r="D24" i="1"/>
  <c r="D25" i="1"/>
  <c r="D26" i="1"/>
  <c r="D4" i="1"/>
  <c r="CM26" i="1"/>
  <c r="CI26" i="1"/>
  <c r="CC26" i="1"/>
  <c r="BY26" i="1"/>
  <c r="BS26" i="1"/>
  <c r="BO26" i="1"/>
  <c r="BH26" i="1"/>
  <c r="BD26" i="1"/>
  <c r="AX26" i="1"/>
  <c r="AT26" i="1"/>
  <c r="AN26" i="1"/>
  <c r="AJ26" i="1"/>
  <c r="AC26" i="1"/>
  <c r="Y26" i="1"/>
  <c r="S26" i="1"/>
  <c r="O26" i="1"/>
  <c r="I26" i="1"/>
  <c r="E26" i="1"/>
  <c r="CM25" i="1"/>
  <c r="CI25" i="1"/>
  <c r="CC25" i="1"/>
  <c r="BY25" i="1"/>
  <c r="BS25" i="1"/>
  <c r="BO25" i="1"/>
  <c r="BH25" i="1"/>
  <c r="BD25" i="1"/>
  <c r="AX25" i="1"/>
  <c r="AT25" i="1"/>
  <c r="AN25" i="1"/>
  <c r="AJ25" i="1"/>
  <c r="AC25" i="1"/>
  <c r="Y25" i="1"/>
  <c r="S25" i="1"/>
  <c r="O25" i="1"/>
  <c r="I25" i="1"/>
  <c r="E25" i="1"/>
  <c r="CM24" i="1"/>
  <c r="CI24" i="1"/>
  <c r="CC24" i="1"/>
  <c r="BY24" i="1"/>
  <c r="BS24" i="1"/>
  <c r="BO24" i="1"/>
  <c r="BH24" i="1"/>
  <c r="BD24" i="1"/>
  <c r="AX24" i="1"/>
  <c r="AT24" i="1"/>
  <c r="AN24" i="1"/>
  <c r="AJ24" i="1"/>
  <c r="AC24" i="1"/>
  <c r="Y24" i="1"/>
  <c r="S24" i="1"/>
  <c r="O24" i="1"/>
  <c r="I24" i="1"/>
  <c r="E24" i="1"/>
  <c r="CM23" i="1"/>
  <c r="CI23" i="1"/>
  <c r="CC23" i="1"/>
  <c r="BY23" i="1"/>
  <c r="BS23" i="1"/>
  <c r="BO23" i="1"/>
  <c r="BH23" i="1"/>
  <c r="BD23" i="1"/>
  <c r="AX23" i="1"/>
  <c r="AT23" i="1"/>
  <c r="AN23" i="1"/>
  <c r="AJ23" i="1"/>
  <c r="AC23" i="1"/>
  <c r="Y23" i="1"/>
  <c r="S23" i="1"/>
  <c r="O23" i="1"/>
  <c r="I23" i="1"/>
  <c r="E23" i="1"/>
  <c r="CM22" i="1"/>
  <c r="CI22" i="1"/>
  <c r="CC22" i="1"/>
  <c r="BY22" i="1"/>
  <c r="BS22" i="1"/>
  <c r="BO22" i="1"/>
  <c r="BH22" i="1"/>
  <c r="BD22" i="1"/>
  <c r="AX22" i="1"/>
  <c r="AT22" i="1"/>
  <c r="AN22" i="1"/>
  <c r="AJ22" i="1"/>
  <c r="AC22" i="1"/>
  <c r="Y22" i="1"/>
  <c r="S22" i="1"/>
  <c r="O22" i="1"/>
  <c r="I22" i="1"/>
  <c r="E22" i="1"/>
  <c r="CM21" i="1"/>
  <c r="CI21" i="1"/>
  <c r="CC21" i="1"/>
  <c r="BY21" i="1"/>
  <c r="BS21" i="1"/>
  <c r="BO21" i="1"/>
  <c r="BH21" i="1"/>
  <c r="BD21" i="1"/>
  <c r="AX21" i="1"/>
  <c r="AT21" i="1"/>
  <c r="AN21" i="1"/>
  <c r="AJ21" i="1"/>
  <c r="AC21" i="1"/>
  <c r="Y21" i="1"/>
  <c r="S21" i="1"/>
  <c r="O21" i="1"/>
  <c r="I21" i="1"/>
  <c r="E21" i="1"/>
  <c r="CM20" i="1"/>
  <c r="CI20" i="1"/>
  <c r="CC20" i="1"/>
  <c r="BY20" i="1"/>
  <c r="BS20" i="1"/>
  <c r="BO20" i="1"/>
  <c r="BH20" i="1"/>
  <c r="BD20" i="1"/>
  <c r="AX20" i="1"/>
  <c r="AT20" i="1"/>
  <c r="AN20" i="1"/>
  <c r="AJ20" i="1"/>
  <c r="AC20" i="1"/>
  <c r="Y20" i="1"/>
  <c r="S20" i="1"/>
  <c r="O20" i="1"/>
  <c r="I20" i="1"/>
  <c r="E20" i="1"/>
  <c r="CM19" i="1"/>
  <c r="CI19" i="1"/>
  <c r="CC19" i="1"/>
  <c r="BY19" i="1"/>
  <c r="BS19" i="1"/>
  <c r="BO19" i="1"/>
  <c r="BH19" i="1"/>
  <c r="BD19" i="1"/>
  <c r="AX19" i="1"/>
  <c r="AT19" i="1"/>
  <c r="AN19" i="1"/>
  <c r="AJ19" i="1"/>
  <c r="AC19" i="1"/>
  <c r="Y19" i="1"/>
  <c r="S19" i="1"/>
  <c r="O19" i="1"/>
  <c r="I19" i="1"/>
  <c r="E19" i="1"/>
  <c r="CM18" i="1"/>
  <c r="CI18" i="1"/>
  <c r="CC18" i="1"/>
  <c r="BY18" i="1"/>
  <c r="BS18" i="1"/>
  <c r="BO18" i="1"/>
  <c r="BH18" i="1"/>
  <c r="BD18" i="1"/>
  <c r="AX18" i="1"/>
  <c r="AT18" i="1"/>
  <c r="AN18" i="1"/>
  <c r="AJ18" i="1"/>
  <c r="AC18" i="1"/>
  <c r="Y18" i="1"/>
  <c r="S18" i="1"/>
  <c r="O18" i="1"/>
  <c r="I18" i="1"/>
  <c r="E18" i="1"/>
  <c r="CM17" i="1"/>
  <c r="CI17" i="1"/>
  <c r="CC17" i="1"/>
  <c r="BY17" i="1"/>
  <c r="BS17" i="1"/>
  <c r="BO17" i="1"/>
  <c r="BH17" i="1"/>
  <c r="BD17" i="1"/>
  <c r="AX17" i="1"/>
  <c r="AT17" i="1"/>
  <c r="AN17" i="1"/>
  <c r="AJ17" i="1"/>
  <c r="AC17" i="1"/>
  <c r="Y17" i="1"/>
  <c r="S17" i="1"/>
  <c r="O17" i="1"/>
  <c r="I17" i="1"/>
  <c r="E17" i="1"/>
  <c r="CM16" i="1"/>
  <c r="CI16" i="1"/>
  <c r="CC16" i="1"/>
  <c r="BY16" i="1"/>
  <c r="BS16" i="1"/>
  <c r="BO16" i="1"/>
  <c r="BH16" i="1"/>
  <c r="BD16" i="1"/>
  <c r="AX16" i="1"/>
  <c r="AT16" i="1"/>
  <c r="AN16" i="1"/>
  <c r="AJ16" i="1"/>
  <c r="AC16" i="1"/>
  <c r="Y16" i="1"/>
  <c r="S16" i="1"/>
  <c r="O16" i="1"/>
  <c r="I16" i="1"/>
  <c r="E16" i="1"/>
  <c r="CM15" i="1"/>
  <c r="CI15" i="1"/>
  <c r="CC15" i="1"/>
  <c r="BY15" i="1"/>
  <c r="BS15" i="1"/>
  <c r="BO15" i="1"/>
  <c r="BH15" i="1"/>
  <c r="BD15" i="1"/>
  <c r="AX15" i="1"/>
  <c r="AT15" i="1"/>
  <c r="AN15" i="1"/>
  <c r="AJ15" i="1"/>
  <c r="AC15" i="1"/>
  <c r="Y15" i="1"/>
  <c r="S15" i="1"/>
  <c r="O15" i="1"/>
  <c r="I15" i="1"/>
  <c r="E15" i="1"/>
  <c r="CM14" i="1"/>
  <c r="CI14" i="1"/>
  <c r="CC14" i="1"/>
  <c r="BY14" i="1"/>
  <c r="BS14" i="1"/>
  <c r="BO14" i="1"/>
  <c r="BH14" i="1"/>
  <c r="BD14" i="1"/>
  <c r="AX14" i="1"/>
  <c r="AT14" i="1"/>
  <c r="AN14" i="1"/>
  <c r="AJ14" i="1"/>
  <c r="AC14" i="1"/>
  <c r="Y14" i="1"/>
  <c r="S14" i="1"/>
  <c r="O14" i="1"/>
  <c r="I14" i="1"/>
  <c r="E14" i="1"/>
  <c r="CM13" i="1"/>
  <c r="CI13" i="1"/>
  <c r="CC13" i="1"/>
  <c r="BY13" i="1"/>
  <c r="BS13" i="1"/>
  <c r="BO13" i="1"/>
  <c r="BH13" i="1"/>
  <c r="BD13" i="1"/>
  <c r="AX13" i="1"/>
  <c r="AT13" i="1"/>
  <c r="AN13" i="1"/>
  <c r="AJ13" i="1"/>
  <c r="AC13" i="1"/>
  <c r="Y13" i="1"/>
  <c r="S13" i="1"/>
  <c r="O13" i="1"/>
  <c r="I13" i="1"/>
  <c r="E13" i="1"/>
  <c r="CM12" i="1"/>
  <c r="CI12" i="1"/>
  <c r="CC12" i="1"/>
  <c r="BY12" i="1"/>
  <c r="BS12" i="1"/>
  <c r="BO12" i="1"/>
  <c r="BH12" i="1"/>
  <c r="BD12" i="1"/>
  <c r="AX12" i="1"/>
  <c r="AT12" i="1"/>
  <c r="AN12" i="1"/>
  <c r="AJ12" i="1"/>
  <c r="AC12" i="1"/>
  <c r="Y12" i="1"/>
  <c r="S12" i="1"/>
  <c r="O12" i="1"/>
  <c r="I12" i="1"/>
  <c r="E12" i="1"/>
  <c r="CM10" i="1"/>
  <c r="CI10" i="1"/>
  <c r="CC10" i="1"/>
  <c r="BY10" i="1"/>
  <c r="BS10" i="1"/>
  <c r="BO10" i="1"/>
  <c r="BH10" i="1"/>
  <c r="BD10" i="1"/>
  <c r="AX10" i="1"/>
  <c r="AT10" i="1"/>
  <c r="AN10" i="1"/>
  <c r="AJ10" i="1"/>
  <c r="AC10" i="1"/>
  <c r="Y10" i="1"/>
  <c r="S10" i="1"/>
  <c r="O10" i="1"/>
  <c r="I10" i="1"/>
  <c r="E10" i="1"/>
  <c r="CM9" i="1"/>
  <c r="CI9" i="1"/>
  <c r="CC9" i="1"/>
  <c r="BY9" i="1"/>
  <c r="BS9" i="1"/>
  <c r="BO9" i="1"/>
  <c r="BH9" i="1"/>
  <c r="BD9" i="1"/>
  <c r="AX9" i="1"/>
  <c r="AT9" i="1"/>
  <c r="AN9" i="1"/>
  <c r="AJ9" i="1"/>
  <c r="AC9" i="1"/>
  <c r="Y9" i="1"/>
  <c r="S9" i="1"/>
  <c r="O9" i="1"/>
  <c r="I9" i="1"/>
  <c r="E9" i="1"/>
  <c r="CM8" i="1"/>
  <c r="CI8" i="1"/>
  <c r="CC8" i="1"/>
  <c r="BY8" i="1"/>
  <c r="BS8" i="1"/>
  <c r="BO8" i="1"/>
  <c r="BH8" i="1"/>
  <c r="BD8" i="1"/>
  <c r="AX8" i="1"/>
  <c r="AT8" i="1"/>
  <c r="AN8" i="1"/>
  <c r="AJ8" i="1"/>
  <c r="AC8" i="1"/>
  <c r="Y8" i="1"/>
  <c r="S8" i="1"/>
  <c r="O8" i="1"/>
  <c r="I8" i="1"/>
  <c r="E8" i="1"/>
  <c r="CM7" i="1"/>
  <c r="CI7" i="1"/>
  <c r="CC7" i="1"/>
  <c r="BY7" i="1"/>
  <c r="BS7" i="1"/>
  <c r="BO7" i="1"/>
  <c r="BH7" i="1"/>
  <c r="BD7" i="1"/>
  <c r="AX7" i="1"/>
  <c r="AT7" i="1"/>
  <c r="AN7" i="1"/>
  <c r="AJ7" i="1"/>
  <c r="AC7" i="1"/>
  <c r="Y7" i="1"/>
  <c r="S7" i="1"/>
  <c r="O7" i="1"/>
  <c r="I7" i="1"/>
  <c r="E7" i="1"/>
  <c r="CM6" i="1"/>
  <c r="CI6" i="1"/>
  <c r="CC6" i="1"/>
  <c r="BY6" i="1"/>
  <c r="BS6" i="1"/>
  <c r="BO6" i="1"/>
  <c r="BH6" i="1"/>
  <c r="BD6" i="1"/>
  <c r="AX6" i="1"/>
  <c r="AT6" i="1"/>
  <c r="AN6" i="1"/>
  <c r="AJ6" i="1"/>
  <c r="AC6" i="1"/>
  <c r="Y6" i="1"/>
  <c r="S6" i="1"/>
  <c r="O6" i="1"/>
  <c r="I6" i="1"/>
  <c r="E6" i="1"/>
  <c r="CM5" i="1"/>
  <c r="CI5" i="1"/>
  <c r="CC5" i="1"/>
  <c r="BY5" i="1"/>
  <c r="BS5" i="1"/>
  <c r="BO5" i="1"/>
  <c r="BH5" i="1"/>
  <c r="BD5" i="1"/>
  <c r="AX5" i="1"/>
  <c r="AT5" i="1"/>
  <c r="AN5" i="1"/>
  <c r="AJ5" i="1"/>
  <c r="AC5" i="1"/>
  <c r="Y5" i="1"/>
  <c r="S5" i="1"/>
  <c r="O5" i="1"/>
  <c r="I5" i="1"/>
  <c r="E5" i="1"/>
  <c r="CM4" i="1"/>
  <c r="CI4" i="1"/>
  <c r="CC4" i="1"/>
  <c r="BY4" i="1"/>
  <c r="BS4" i="1"/>
  <c r="BO4" i="1"/>
  <c r="BH4" i="1"/>
  <c r="BD4" i="1"/>
  <c r="AX4" i="1"/>
  <c r="AT4" i="1"/>
  <c r="AN4" i="1"/>
  <c r="AJ4" i="1"/>
  <c r="AC4" i="1"/>
  <c r="Y4" i="1"/>
  <c r="S4" i="1"/>
  <c r="O4" i="1"/>
  <c r="I4" i="1"/>
  <c r="E4" i="1"/>
  <c r="T26" i="3" l="1"/>
  <c r="CO29" i="4"/>
  <c r="AZ30" i="4"/>
  <c r="BJ31" i="4"/>
  <c r="BU32" i="4"/>
  <c r="U13" i="4"/>
  <c r="BU13" i="4"/>
  <c r="BU46" i="4"/>
  <c r="AE47" i="4"/>
  <c r="CE47" i="4"/>
  <c r="AP48" i="4"/>
  <c r="AE50" i="4"/>
  <c r="J54" i="4"/>
  <c r="AZ12" i="4"/>
  <c r="AE15" i="4"/>
  <c r="CE15" i="4"/>
  <c r="AP14" i="4"/>
  <c r="AE33" i="4"/>
  <c r="U49" i="4"/>
  <c r="AP55" i="4"/>
  <c r="AZ45" i="4"/>
  <c r="AZ4" i="4"/>
  <c r="U6" i="4"/>
  <c r="BU6" i="4"/>
  <c r="AE7" i="4"/>
  <c r="CE7" i="4"/>
  <c r="BU11" i="4"/>
  <c r="AE10" i="4"/>
  <c r="CE10" i="4"/>
  <c r="AE36" i="4"/>
  <c r="CO17" i="4"/>
  <c r="AZ25" i="4"/>
  <c r="AZ10" i="4"/>
  <c r="AE19" i="4"/>
  <c r="CE19" i="4"/>
  <c r="CE21" i="4"/>
  <c r="AZ24" i="4"/>
  <c r="CE37" i="4"/>
  <c r="AP49" i="4"/>
  <c r="AP6" i="4"/>
  <c r="U44" i="4"/>
  <c r="CO46" i="4"/>
  <c r="AE9" i="4"/>
  <c r="CE9" i="4"/>
  <c r="U38" i="4"/>
  <c r="BU38" i="4"/>
  <c r="AE39" i="4"/>
  <c r="U21" i="4"/>
  <c r="BU21" i="4"/>
  <c r="BJ16" i="4"/>
  <c r="CO37" i="4"/>
  <c r="AE41" i="4"/>
  <c r="AZ43" i="4"/>
  <c r="CO26" i="4"/>
  <c r="AZ27" i="4"/>
  <c r="J28" i="4"/>
  <c r="BJ28" i="4"/>
  <c r="U29" i="4"/>
  <c r="BJ33" i="4"/>
  <c r="U34" i="4"/>
  <c r="BU34" i="4"/>
  <c r="AE35" i="4"/>
  <c r="CE35" i="4"/>
  <c r="U22" i="4"/>
  <c r="BU22" i="4"/>
  <c r="BU24" i="4"/>
  <c r="J38" i="4"/>
  <c r="AP41" i="4"/>
  <c r="AZ42" i="4"/>
  <c r="BJ43" i="4"/>
  <c r="J11" i="4"/>
  <c r="BJ11" i="4"/>
  <c r="AP12" i="4"/>
  <c r="J13" i="4"/>
  <c r="AE14" i="4"/>
  <c r="AE16" i="4"/>
  <c r="CE16" i="4"/>
  <c r="AZ17" i="4"/>
  <c r="AE29" i="4"/>
  <c r="CE29" i="4"/>
  <c r="AP30" i="4"/>
  <c r="BJ32" i="4"/>
  <c r="U33" i="4"/>
  <c r="AP53" i="4"/>
  <c r="BU42" i="4"/>
  <c r="CO4" i="4"/>
  <c r="AZ5" i="4"/>
  <c r="J6" i="4"/>
  <c r="CO28" i="4"/>
  <c r="BJ30" i="4"/>
  <c r="CO33" i="4"/>
  <c r="AZ34" i="4"/>
  <c r="J35" i="4"/>
  <c r="BJ35" i="4"/>
  <c r="BU47" i="4"/>
  <c r="U54" i="4"/>
  <c r="BJ15" i="4"/>
  <c r="AZ21" i="4"/>
  <c r="J17" i="4"/>
  <c r="CE39" i="4"/>
  <c r="AZ11" i="4"/>
  <c r="AZ7" i="4"/>
  <c r="CE11" i="4"/>
  <c r="J26" i="4"/>
  <c r="U37" i="4"/>
  <c r="BU43" i="4"/>
  <c r="AE44" i="4"/>
  <c r="CE44" i="4"/>
  <c r="AP45" i="4"/>
  <c r="CE12" i="4"/>
  <c r="CE4" i="4"/>
  <c r="BU10" i="4"/>
  <c r="AE18" i="4"/>
  <c r="CE18" i="4"/>
  <c r="AP19" i="4"/>
  <c r="CO19" i="4"/>
  <c r="AP21" i="4"/>
  <c r="CO21" i="4"/>
  <c r="J22" i="4"/>
  <c r="BJ22" i="4"/>
  <c r="BJ24" i="4"/>
  <c r="AP25" i="4"/>
  <c r="CO23" i="4"/>
  <c r="U24" i="4"/>
  <c r="AZ44" i="4"/>
  <c r="AZ6" i="4"/>
  <c r="J7" i="4"/>
  <c r="U12" i="4"/>
  <c r="U17" i="4"/>
  <c r="BU17" i="4"/>
  <c r="J18" i="4"/>
  <c r="CO20" i="4"/>
  <c r="BJ21" i="4"/>
  <c r="AE22" i="4"/>
  <c r="AZ23" i="4"/>
  <c r="J25" i="4"/>
  <c r="J44" i="4"/>
  <c r="BJ44" i="4"/>
  <c r="AE46" i="4"/>
  <c r="CE46" i="4"/>
  <c r="U7" i="4"/>
  <c r="U16" i="4"/>
  <c r="AE17" i="4"/>
  <c r="AZ20" i="4"/>
  <c r="CO22" i="4"/>
  <c r="J23" i="4"/>
  <c r="AE28" i="4"/>
  <c r="BJ38" i="4"/>
  <c r="J48" i="4"/>
  <c r="AZ50" i="4"/>
  <c r="AE53" i="4"/>
  <c r="AE54" i="4"/>
  <c r="BU16" i="4"/>
  <c r="AP34" i="4"/>
  <c r="U23" i="4"/>
  <c r="AP54" i="4"/>
  <c r="BJ4" i="4"/>
  <c r="CO18" i="4"/>
  <c r="J29" i="4"/>
  <c r="CO39" i="4"/>
  <c r="U4" i="4"/>
  <c r="J10" i="4"/>
  <c r="J19" i="4"/>
  <c r="BJ19" i="4"/>
  <c r="CE31" i="4"/>
  <c r="AZ39" i="4"/>
  <c r="J40" i="4"/>
  <c r="U41" i="4"/>
  <c r="AP43" i="4"/>
  <c r="U51" i="4"/>
  <c r="J53" i="4"/>
  <c r="AZ55" i="4"/>
  <c r="AP11" i="4"/>
  <c r="AE24" i="4"/>
  <c r="AP32" i="4"/>
  <c r="BJ36" i="4"/>
  <c r="CO41" i="4"/>
  <c r="U52" i="4"/>
  <c r="U53" i="4"/>
  <c r="CO7" i="4"/>
  <c r="CO8" i="4"/>
  <c r="AZ14" i="4"/>
  <c r="AP15" i="4"/>
  <c r="CO16" i="4"/>
  <c r="BJ23" i="4"/>
  <c r="AP24" i="4"/>
  <c r="AZ26" i="4"/>
  <c r="J27" i="4"/>
  <c r="BJ27" i="4"/>
  <c r="J34" i="4"/>
  <c r="U35" i="4"/>
  <c r="U36" i="4"/>
  <c r="BU36" i="4"/>
  <c r="AE37" i="4"/>
  <c r="AE38" i="4"/>
  <c r="AZ40" i="4"/>
  <c r="AZ41" i="4"/>
  <c r="J42" i="4"/>
  <c r="BU44" i="4"/>
  <c r="CE45" i="4"/>
  <c r="AP47" i="4"/>
  <c r="AE52" i="4"/>
  <c r="U5" i="4"/>
  <c r="AP13" i="4"/>
  <c r="J14" i="4"/>
  <c r="CO15" i="4"/>
  <c r="AZ16" i="4"/>
  <c r="AZ19" i="4"/>
  <c r="J20" i="4"/>
  <c r="BJ20" i="4"/>
  <c r="AZ22" i="4"/>
  <c r="BU25" i="4"/>
  <c r="AE30" i="4"/>
  <c r="CE30" i="4"/>
  <c r="AP31" i="4"/>
  <c r="CO31" i="4"/>
  <c r="AZ32" i="4"/>
  <c r="J33" i="4"/>
  <c r="BU35" i="4"/>
  <c r="AP51" i="4"/>
  <c r="BU4" i="4"/>
  <c r="BJ26" i="4"/>
  <c r="BU27" i="4"/>
  <c r="CO38" i="4"/>
  <c r="U42" i="4"/>
  <c r="AZ47" i="4"/>
  <c r="CE5" i="4"/>
  <c r="J8" i="4"/>
  <c r="BJ8" i="4"/>
  <c r="CO12" i="4"/>
  <c r="U14" i="4"/>
  <c r="BU14" i="4"/>
  <c r="U20" i="4"/>
  <c r="AE23" i="4"/>
  <c r="CE23" i="4"/>
  <c r="AE25" i="4"/>
  <c r="U26" i="4"/>
  <c r="AE27" i="4"/>
  <c r="CE27" i="4"/>
  <c r="AP28" i="4"/>
  <c r="AP29" i="4"/>
  <c r="BU33" i="4"/>
  <c r="AE34" i="4"/>
  <c r="CO36" i="4"/>
  <c r="AZ37" i="4"/>
  <c r="BU40" i="4"/>
  <c r="BU41" i="4"/>
  <c r="AE42" i="4"/>
  <c r="CE42" i="4"/>
  <c r="CE43" i="4"/>
  <c r="J46" i="4"/>
  <c r="J47" i="4"/>
  <c r="BJ47" i="4"/>
  <c r="J50" i="4"/>
  <c r="AZ52" i="4"/>
  <c r="AE55" i="4"/>
  <c r="U8" i="4"/>
  <c r="BU8" i="4"/>
  <c r="AZ9" i="4"/>
  <c r="AE11" i="4"/>
  <c r="CE14" i="4"/>
  <c r="U15" i="4"/>
  <c r="AP27" i="4"/>
  <c r="AZ29" i="4"/>
  <c r="CO34" i="4"/>
  <c r="CO35" i="4"/>
  <c r="AZ36" i="4"/>
  <c r="U39" i="4"/>
  <c r="AE40" i="4"/>
  <c r="CE41" i="4"/>
  <c r="J45" i="4"/>
  <c r="BJ45" i="4"/>
  <c r="AE48" i="4"/>
  <c r="J51" i="4"/>
  <c r="J52" i="4"/>
  <c r="AP20" i="4"/>
  <c r="U10" i="4"/>
  <c r="CE22" i="4"/>
  <c r="AE32" i="4"/>
  <c r="BJ7" i="4"/>
  <c r="U9" i="4"/>
  <c r="CO14" i="4"/>
  <c r="J15" i="4"/>
  <c r="BU19" i="4"/>
  <c r="BU20" i="4"/>
  <c r="AP22" i="4"/>
  <c r="J24" i="4"/>
  <c r="U27" i="4"/>
  <c r="U28" i="4"/>
  <c r="BU28" i="4"/>
  <c r="BU29" i="4"/>
  <c r="BU30" i="4"/>
  <c r="AE31" i="4"/>
  <c r="CE32" i="4"/>
  <c r="CE33" i="4"/>
  <c r="CE34" i="4"/>
  <c r="AP35" i="4"/>
  <c r="AP36" i="4"/>
  <c r="AP38" i="4"/>
  <c r="AP39" i="4"/>
  <c r="AP40" i="4"/>
  <c r="CO40" i="4"/>
  <c r="CO42" i="4"/>
  <c r="CO43" i="4"/>
  <c r="CO44" i="4"/>
  <c r="CO45" i="4"/>
  <c r="AZ46" i="4"/>
  <c r="AZ48" i="4"/>
  <c r="J55" i="4"/>
  <c r="BU5" i="4"/>
  <c r="AE6" i="4"/>
  <c r="BU7" i="4"/>
  <c r="CO13" i="4"/>
  <c r="BU15" i="4"/>
  <c r="AE20" i="4"/>
  <c r="CE20" i="4"/>
  <c r="BU26" i="4"/>
  <c r="AP33" i="4"/>
  <c r="AE4" i="4"/>
  <c r="AE5" i="4"/>
  <c r="AZ13" i="4"/>
  <c r="AP18" i="4"/>
  <c r="CE25" i="4"/>
  <c r="AE26" i="4"/>
  <c r="CE26" i="4"/>
  <c r="CE28" i="4"/>
  <c r="AZ33" i="4"/>
  <c r="AZ35" i="4"/>
  <c r="J39" i="4"/>
  <c r="J41" i="4"/>
  <c r="J43" i="4"/>
  <c r="BJ46" i="4"/>
  <c r="AZ49" i="4"/>
  <c r="U55" i="4"/>
  <c r="AP10" i="4"/>
  <c r="CO11" i="4"/>
  <c r="BJ14" i="4"/>
  <c r="CE17" i="4"/>
  <c r="CO30" i="4"/>
  <c r="J36" i="4"/>
  <c r="J37" i="4"/>
  <c r="BJ37" i="4"/>
  <c r="BJ39" i="4"/>
  <c r="BJ40" i="4"/>
  <c r="BJ41" i="4"/>
  <c r="BJ42" i="4"/>
  <c r="U43" i="4"/>
  <c r="U45" i="4"/>
  <c r="U46" i="4"/>
  <c r="U47" i="4"/>
  <c r="U48" i="4"/>
  <c r="J49" i="4"/>
  <c r="AP50" i="4"/>
  <c r="AE51" i="4"/>
  <c r="AP4" i="4"/>
  <c r="AP5" i="4"/>
  <c r="CO5" i="4"/>
  <c r="CO6" i="4"/>
  <c r="AP7" i="4"/>
  <c r="AE8" i="4"/>
  <c r="AP9" i="4"/>
  <c r="CO9" i="4"/>
  <c r="CO10" i="4"/>
  <c r="J12" i="4"/>
  <c r="BJ12" i="4"/>
  <c r="BJ13" i="4"/>
  <c r="AP16" i="4"/>
  <c r="AP17" i="4"/>
  <c r="AZ18" i="4"/>
  <c r="J21" i="4"/>
  <c r="BU23" i="4"/>
  <c r="CE24" i="4"/>
  <c r="CO25" i="4"/>
  <c r="AP26" i="4"/>
  <c r="CO27" i="4"/>
  <c r="AZ31" i="4"/>
  <c r="J32" i="4"/>
  <c r="BJ34" i="4"/>
  <c r="U40" i="4"/>
  <c r="BU45" i="4"/>
  <c r="AZ53" i="4"/>
  <c r="CE8" i="4"/>
  <c r="J31" i="4"/>
  <c r="BU37" i="4"/>
  <c r="BU39" i="4"/>
  <c r="AE43" i="4"/>
  <c r="AE45" i="4"/>
  <c r="BU12" i="4"/>
  <c r="J30" i="4"/>
  <c r="U32" i="4"/>
  <c r="AZ54" i="4"/>
  <c r="J4" i="4"/>
  <c r="J5" i="4"/>
  <c r="BJ5" i="4"/>
  <c r="BJ6" i="4"/>
  <c r="AZ8" i="4"/>
  <c r="J9" i="4"/>
  <c r="BJ9" i="4"/>
  <c r="BJ10" i="4"/>
  <c r="U11" i="4"/>
  <c r="AE12" i="4"/>
  <c r="AE13" i="4"/>
  <c r="CE13" i="4"/>
  <c r="AZ15" i="4"/>
  <c r="J16" i="4"/>
  <c r="BJ17" i="4"/>
  <c r="BU18" i="4"/>
  <c r="U19" i="4"/>
  <c r="AE21" i="4"/>
  <c r="AP23" i="4"/>
  <c r="BJ25" i="4"/>
  <c r="U30" i="4"/>
  <c r="U31" i="4"/>
  <c r="BU31" i="4"/>
  <c r="CE36" i="4"/>
  <c r="CE38" i="4"/>
  <c r="CE40" i="4"/>
  <c r="AP42" i="4"/>
  <c r="AP44" i="4"/>
  <c r="AP46" i="4"/>
  <c r="CO47" i="4"/>
  <c r="AE49" i="4"/>
  <c r="U50" i="4"/>
  <c r="AZ51" i="4"/>
  <c r="AP52" i="4"/>
  <c r="CO24" i="4"/>
  <c r="CE6" i="4"/>
  <c r="BU9" i="4"/>
  <c r="BJ18" i="4"/>
  <c r="CO32" i="4"/>
  <c r="AZ28" i="4"/>
  <c r="AP37" i="4"/>
  <c r="AP8" i="4"/>
  <c r="BJ29" i="4"/>
  <c r="AZ38" i="4"/>
  <c r="BT11" i="1"/>
  <c r="BI11" i="1"/>
  <c r="AD11" i="1"/>
  <c r="AY11" i="1"/>
  <c r="T11" i="1"/>
  <c r="CD11" i="1"/>
  <c r="AO11" i="1"/>
  <c r="J11" i="1"/>
  <c r="AM25" i="3"/>
  <c r="AO20" i="3"/>
  <c r="CN20" i="3"/>
  <c r="BT25" i="3"/>
  <c r="AD4" i="3"/>
  <c r="AD18" i="3"/>
  <c r="CD18" i="3"/>
  <c r="CN19" i="3"/>
  <c r="J20" i="3"/>
  <c r="BT20" i="3"/>
  <c r="AY25" i="3"/>
  <c r="BT14" i="3"/>
  <c r="T11" i="3"/>
  <c r="BT11" i="3"/>
  <c r="AD12" i="3"/>
  <c r="AO5" i="3"/>
  <c r="CD9" i="3"/>
  <c r="AD20" i="3"/>
  <c r="AY10" i="3"/>
  <c r="T9" i="3"/>
  <c r="BT9" i="3"/>
  <c r="CN21" i="3"/>
  <c r="AO16" i="3"/>
  <c r="T5" i="3"/>
  <c r="BT5" i="3"/>
  <c r="CD6" i="3"/>
  <c r="AY8" i="3"/>
  <c r="BI24" i="3"/>
  <c r="BI8" i="3"/>
  <c r="AD22" i="3"/>
  <c r="CD22" i="3"/>
  <c r="AY23" i="3"/>
  <c r="AD24" i="3"/>
  <c r="BI25" i="3"/>
  <c r="J10" i="3"/>
  <c r="CD11" i="3"/>
  <c r="BI12" i="3"/>
  <c r="T21" i="3"/>
  <c r="BT21" i="3"/>
  <c r="AY4" i="3"/>
  <c r="T6" i="3"/>
  <c r="BT6" i="3"/>
  <c r="AY9" i="3"/>
  <c r="T10" i="3"/>
  <c r="BI22" i="3"/>
  <c r="CN6" i="3"/>
  <c r="BI17" i="3"/>
  <c r="J19" i="3"/>
  <c r="T22" i="3"/>
  <c r="BT22" i="3"/>
  <c r="AO23" i="3"/>
  <c r="CN23" i="3"/>
  <c r="BT24" i="3"/>
  <c r="AO25" i="3"/>
  <c r="CN25" i="3"/>
  <c r="AY14" i="3"/>
  <c r="T7" i="3"/>
  <c r="BT7" i="3"/>
  <c r="J16" i="3"/>
  <c r="CN24" i="3"/>
  <c r="AD7" i="3"/>
  <c r="CN12" i="3"/>
  <c r="J13" i="3"/>
  <c r="BI13" i="3"/>
  <c r="CD14" i="3"/>
  <c r="AD25" i="3"/>
  <c r="J15" i="3"/>
  <c r="T4" i="3"/>
  <c r="BT4" i="3"/>
  <c r="CD5" i="3"/>
  <c r="AO6" i="3"/>
  <c r="AO7" i="3"/>
  <c r="CN7" i="3"/>
  <c r="AO9" i="3"/>
  <c r="CN9" i="3"/>
  <c r="AY12" i="3"/>
  <c r="CN14" i="3"/>
  <c r="T15" i="3"/>
  <c r="BT15" i="3"/>
  <c r="AD16" i="3"/>
  <c r="AO22" i="3"/>
  <c r="CN22" i="3"/>
  <c r="J23" i="3"/>
  <c r="BI23" i="3"/>
  <c r="CD21" i="3"/>
  <c r="AO11" i="3"/>
  <c r="J12" i="3"/>
  <c r="CN16" i="3"/>
  <c r="J7" i="3"/>
  <c r="CN11" i="3"/>
  <c r="AO4" i="3"/>
  <c r="CN4" i="3"/>
  <c r="J6" i="3"/>
  <c r="AD8" i="3"/>
  <c r="BT12" i="3"/>
  <c r="CN13" i="3"/>
  <c r="AO15" i="3"/>
  <c r="CN15" i="3"/>
  <c r="T17" i="3"/>
  <c r="T20" i="3"/>
  <c r="AD23" i="3"/>
  <c r="AY13" i="3"/>
  <c r="J18" i="3"/>
  <c r="BI18" i="3"/>
  <c r="T19" i="3"/>
  <c r="BT19" i="3"/>
  <c r="J21" i="3"/>
  <c r="BI21" i="3"/>
  <c r="T24" i="3"/>
  <c r="BI4" i="3"/>
  <c r="BI5" i="3"/>
  <c r="BI9" i="3"/>
  <c r="AO12" i="3"/>
  <c r="BI14" i="3"/>
  <c r="AO17" i="3"/>
  <c r="AY18" i="3"/>
  <c r="CN18" i="3"/>
  <c r="AO19" i="3"/>
  <c r="AY21" i="3"/>
  <c r="J22" i="3"/>
  <c r="T23" i="3"/>
  <c r="AO24" i="3"/>
  <c r="CN17" i="3"/>
  <c r="AD5" i="3"/>
  <c r="AY7" i="3"/>
  <c r="J8" i="3"/>
  <c r="AD9" i="3"/>
  <c r="CD10" i="3"/>
  <c r="T13" i="3"/>
  <c r="BT13" i="3"/>
  <c r="AD14" i="3"/>
  <c r="AY15" i="3"/>
  <c r="AY16" i="3"/>
  <c r="AY20" i="3"/>
  <c r="CD23" i="3"/>
  <c r="CD4" i="3"/>
  <c r="BI6" i="3"/>
  <c r="BT8" i="3"/>
  <c r="AO10" i="3"/>
  <c r="CN10" i="3"/>
  <c r="J11" i="3"/>
  <c r="BI11" i="3"/>
  <c r="AD13" i="3"/>
  <c r="CD13" i="3"/>
  <c r="AO14" i="3"/>
  <c r="J24" i="3"/>
  <c r="T16" i="3"/>
  <c r="CN5" i="3"/>
  <c r="BT17" i="3"/>
  <c r="J4" i="3"/>
  <c r="AD6" i="3"/>
  <c r="CD7" i="3"/>
  <c r="AO8" i="3"/>
  <c r="CN8" i="3"/>
  <c r="BI10" i="3"/>
  <c r="AD11" i="3"/>
  <c r="J14" i="3"/>
  <c r="AD15" i="3"/>
  <c r="CD15" i="3"/>
  <c r="CD16" i="3"/>
  <c r="CD17" i="3"/>
  <c r="CD19" i="3"/>
  <c r="AO21" i="3"/>
  <c r="AY5" i="3"/>
  <c r="CD8" i="3"/>
  <c r="T12" i="3"/>
  <c r="AD17" i="3"/>
  <c r="AO18" i="3"/>
  <c r="AD19" i="3"/>
  <c r="T25" i="3"/>
  <c r="AY24" i="3"/>
  <c r="J5" i="3"/>
  <c r="BI7" i="3"/>
  <c r="BI20" i="3"/>
  <c r="T8" i="3"/>
  <c r="BT10" i="3"/>
  <c r="AY11" i="3"/>
  <c r="BI15" i="3"/>
  <c r="BI16" i="3"/>
  <c r="J17" i="3"/>
  <c r="AY17" i="3"/>
  <c r="T18" i="3"/>
  <c r="AY19" i="3"/>
  <c r="CD20" i="3"/>
  <c r="CD25" i="3"/>
  <c r="AD10" i="3"/>
  <c r="CD12" i="3"/>
  <c r="BT18" i="3"/>
  <c r="BI19" i="3"/>
  <c r="AY6" i="3"/>
  <c r="J9" i="3"/>
  <c r="AO13" i="3"/>
  <c r="T14" i="3"/>
  <c r="BT16" i="3"/>
  <c r="AD21" i="3"/>
  <c r="AY22" i="3"/>
  <c r="BT23" i="3"/>
  <c r="CD24" i="3"/>
  <c r="J25" i="3"/>
  <c r="CN26" i="1"/>
  <c r="AY19" i="1"/>
  <c r="BT22" i="1"/>
  <c r="CN23" i="1"/>
  <c r="AY21" i="1"/>
  <c r="AY4" i="1"/>
  <c r="J5" i="1"/>
  <c r="J13" i="1"/>
  <c r="BI13" i="1"/>
  <c r="BT18" i="1"/>
  <c r="AO10" i="1"/>
  <c r="BT21" i="1"/>
  <c r="BI9" i="1"/>
  <c r="T8" i="1"/>
  <c r="BT8" i="1"/>
  <c r="AD9" i="1"/>
  <c r="AO14" i="1"/>
  <c r="CN14" i="1"/>
  <c r="AY18" i="1"/>
  <c r="AY9" i="1"/>
  <c r="T5" i="1"/>
  <c r="AD6" i="1"/>
  <c r="CD6" i="1"/>
  <c r="AO7" i="1"/>
  <c r="CN7" i="1"/>
  <c r="AY8" i="1"/>
  <c r="AD12" i="1"/>
  <c r="T14" i="1"/>
  <c r="BT14" i="1"/>
  <c r="J15" i="1"/>
  <c r="BI15" i="1"/>
  <c r="T16" i="1"/>
  <c r="CD18" i="1"/>
  <c r="J24" i="1"/>
  <c r="BI24" i="1"/>
  <c r="AO25" i="1"/>
  <c r="CD26" i="1"/>
  <c r="CN9" i="1"/>
  <c r="J10" i="1"/>
  <c r="BI12" i="1"/>
  <c r="CD13" i="1"/>
  <c r="CN22" i="1"/>
  <c r="J23" i="1"/>
  <c r="AO24" i="1"/>
  <c r="CN24" i="1"/>
  <c r="BT25" i="1"/>
  <c r="AY5" i="1"/>
  <c r="BI6" i="1"/>
  <c r="CD21" i="1"/>
  <c r="AO17" i="1"/>
  <c r="AD18" i="1"/>
  <c r="AO6" i="1"/>
  <c r="CN6" i="1"/>
  <c r="AO9" i="1"/>
  <c r="AY10" i="1"/>
  <c r="BT15" i="1"/>
  <c r="J20" i="1"/>
  <c r="AO21" i="1"/>
  <c r="CN21" i="1"/>
  <c r="J22" i="1"/>
  <c r="BI22" i="1"/>
  <c r="AD25" i="1"/>
  <c r="T26" i="1"/>
  <c r="BT26" i="1"/>
  <c r="BI4" i="1"/>
  <c r="T10" i="1"/>
  <c r="BT10" i="1"/>
  <c r="CN15" i="1"/>
  <c r="AY16" i="1"/>
  <c r="T17" i="1"/>
  <c r="BT17" i="1"/>
  <c r="BI21" i="1"/>
  <c r="AY25" i="1"/>
  <c r="AO26" i="1"/>
  <c r="AO5" i="1"/>
  <c r="CN5" i="1"/>
  <c r="J7" i="1"/>
  <c r="AD8" i="1"/>
  <c r="CD8" i="1"/>
  <c r="CD22" i="1"/>
  <c r="CD24" i="1"/>
  <c r="CN13" i="1"/>
  <c r="J14" i="1"/>
  <c r="BI14" i="1"/>
  <c r="AY15" i="1"/>
  <c r="J16" i="1"/>
  <c r="BI16" i="1"/>
  <c r="AD17" i="1"/>
  <c r="T18" i="1"/>
  <c r="T19" i="1"/>
  <c r="BT19" i="1"/>
  <c r="AO20" i="1"/>
  <c r="CN20" i="1"/>
  <c r="J25" i="1"/>
  <c r="J26" i="1"/>
  <c r="BI26" i="1"/>
  <c r="CD5" i="1"/>
  <c r="T6" i="1"/>
  <c r="BT6" i="1"/>
  <c r="CN8" i="1"/>
  <c r="T9" i="1"/>
  <c r="AD10" i="1"/>
  <c r="CD10" i="1"/>
  <c r="T12" i="1"/>
  <c r="BT12" i="1"/>
  <c r="AY14" i="1"/>
  <c r="AD15" i="1"/>
  <c r="CN16" i="1"/>
  <c r="AO19" i="1"/>
  <c r="CN19" i="1"/>
  <c r="AD4" i="1"/>
  <c r="CD4" i="1"/>
  <c r="CD7" i="1"/>
  <c r="AO4" i="1"/>
  <c r="CN4" i="1"/>
  <c r="AY13" i="1"/>
  <c r="AO15" i="1"/>
  <c r="AY23" i="1"/>
  <c r="AY26" i="1"/>
  <c r="J18" i="1"/>
  <c r="J19" i="1"/>
  <c r="BI19" i="1"/>
  <c r="T24" i="1"/>
  <c r="BT24" i="1"/>
  <c r="BI8" i="1"/>
  <c r="BI5" i="1"/>
  <c r="BI7" i="1"/>
  <c r="BT13" i="1"/>
  <c r="CD14" i="1"/>
  <c r="CN17" i="1"/>
  <c r="T4" i="1"/>
  <c r="BT4" i="1"/>
  <c r="J6" i="1"/>
  <c r="BT7" i="1"/>
  <c r="J12" i="1"/>
  <c r="AD13" i="1"/>
  <c r="AY17" i="1"/>
  <c r="T21" i="1"/>
  <c r="AD23" i="1"/>
  <c r="CD23" i="1"/>
  <c r="BI25" i="1"/>
  <c r="AY12" i="1"/>
  <c r="AO16" i="1"/>
  <c r="CD17" i="1"/>
  <c r="CD19" i="1"/>
  <c r="AD20" i="1"/>
  <c r="AY24" i="1"/>
  <c r="AD26" i="1"/>
  <c r="AO18" i="1"/>
  <c r="CD20" i="1"/>
  <c r="AD22" i="1"/>
  <c r="T23" i="1"/>
  <c r="BT23" i="1"/>
  <c r="CN25" i="1"/>
  <c r="T7" i="1"/>
  <c r="BT9" i="1"/>
  <c r="J17" i="1"/>
  <c r="CN18" i="1"/>
  <c r="AD5" i="1"/>
  <c r="BT5" i="1"/>
  <c r="AD7" i="1"/>
  <c r="CD9" i="1"/>
  <c r="T13" i="1"/>
  <c r="AO22" i="1"/>
  <c r="BI17" i="1"/>
  <c r="BI18" i="1"/>
  <c r="AY20" i="1"/>
  <c r="J21" i="1"/>
  <c r="AY22" i="1"/>
  <c r="AO23" i="1"/>
  <c r="AD24" i="1"/>
  <c r="T25" i="1"/>
  <c r="AO8" i="1"/>
  <c r="CN10" i="1"/>
  <c r="T15" i="1"/>
  <c r="CD12" i="1"/>
  <c r="BT16" i="1"/>
  <c r="BI20" i="1"/>
  <c r="J4" i="1"/>
  <c r="AY6" i="1"/>
  <c r="AY7" i="1"/>
  <c r="J8" i="1"/>
  <c r="J9" i="1"/>
  <c r="BI10" i="1"/>
  <c r="AO12" i="1"/>
  <c r="CN12" i="1"/>
  <c r="AO13" i="1"/>
  <c r="AD14" i="1"/>
  <c r="CD15" i="1"/>
  <c r="AD16" i="1"/>
  <c r="CD16" i="1"/>
  <c r="AD19" i="1"/>
  <c r="T20" i="1"/>
  <c r="BT20" i="1"/>
  <c r="AD21" i="1"/>
  <c r="T22" i="1"/>
  <c r="BI23" i="1"/>
  <c r="CD25" i="1"/>
</calcChain>
</file>

<file path=xl/sharedStrings.xml><?xml version="1.0" encoding="utf-8"?>
<sst xmlns="http://schemas.openxmlformats.org/spreadsheetml/2006/main" count="653" uniqueCount="135">
  <si>
    <t>Days</t>
  </si>
  <si>
    <t>5811r RIGHT FLANK  sc C797s cells</t>
  </si>
  <si>
    <t>5811r LEFT FLANK c797s cells</t>
  </si>
  <si>
    <t>5804L RIGHT FLANK  sc parental cells</t>
  </si>
  <si>
    <t>5804L  LEFT FLANK   sc parental cells</t>
  </si>
  <si>
    <t>5818 LR  RIGHT FLANK  sc pool cells</t>
  </si>
  <si>
    <t>5818LR  LEFT FLANK   sc pool cells</t>
  </si>
  <si>
    <t>5814rr  RIGHT FLANK  C797s cells</t>
  </si>
  <si>
    <t>5814rr  LEFT FLANK   sc C797s cells</t>
  </si>
  <si>
    <t>5807ll   RIGHT FLANK  sc parental lcells</t>
  </si>
  <si>
    <t>5807l   LEFT FLANK   sc parental cells</t>
  </si>
  <si>
    <t>5821llr    RIGHT FLANK  sc pool cells</t>
  </si>
  <si>
    <t>5821llr    LEFT FLANK   sc pool cells</t>
  </si>
  <si>
    <t>5822L RIGHT FLANK  sc DILUTION A  1:10 cells</t>
  </si>
  <si>
    <t>5822L LEFT FLANK   sc DILUTION A  1:2  cells</t>
  </si>
  <si>
    <t>5825r RIGHT FLANK  sc inject DILUTION SERIES B  1:100  cells</t>
  </si>
  <si>
    <t>5825r LEFT FLANK   sc inject DILUTION SERIES B 1:50   cells</t>
  </si>
  <si>
    <t>5828lr RIGHT FLANK  sc Dilution Series C 1:2000 cells</t>
  </si>
  <si>
    <t>5828lr LEFT FLANK   sc inject DILUTION SERIES C  1:1000  cells LEAKAGE</t>
  </si>
  <si>
    <t>GAVAGE PERFORMED BY</t>
  </si>
  <si>
    <t>MONITORING PERFORMED BY</t>
  </si>
  <si>
    <t>ARM VEHICLE / CAGE 243912
PCM MOUSE: #5811  R 
CALLIE ID: 2C
Cell Group: C797s   Drug group: vehicle</t>
  </si>
  <si>
    <t>ARM VEHICLE / CAGE 243912
PCM MOUSE: #5804  L
CALLIE ID: 1P
Cell Group: Parental   Drug group: vehicle</t>
  </si>
  <si>
    <t>ARM VEHICLE / CAGE 243912
PCM MOUSE: #5818 LR
CALLIE ID: 3PO
Cell Group: Pool    Drug group: vehicle</t>
  </si>
  <si>
    <t>ARM VEHICLE / CAGE 243911
PCM MOUSE: #5814  RR  
CALLIE ID: 5C
Cell Group: C797s    Drug group:Vehicle</t>
  </si>
  <si>
    <t>ARM VEHICLE / CAGE 243911
PCM  MOUSE: #5807  LL 
CALLIE ID: 4P
Cell Group: Parental    Drug group: vehicle</t>
  </si>
  <si>
    <t>ARM VEHICLE / CAGE 243911
PCM MOUSE: #5821 LL_R 
CALLIE ID: 6PO
Cell Group: Pool    Drug group: vehicle</t>
  </si>
  <si>
    <t xml:space="preserve">ARM VEHICLE / CAGE 237028
PCM MOUSE: #5822 L 
CALLIE ID: 1.1D
Cell Group: DILUTION SERIES A      Druggroup: vehicle
ENDPOINT DAY 21 </t>
  </si>
  <si>
    <t>ARM VEHICLE / CAGE 237028
PCM MOUSE: #5825 R
CALLIE ID: 2.1D
Cell Group: Dilution SERIES B   Drug Group: vehicle</t>
  </si>
  <si>
    <t>ARM VEHICLE / CAGE 237028
PCM MOUSE: #5828 LR
CALLIE ID: 3.1D
Cell Group: DILUTION SERIES C    Drug Gourp: Vehicle</t>
  </si>
  <si>
    <t>RIGHT TUMOR length (mm)</t>
  </si>
  <si>
    <t>RIGHT TUMOR width (mm)</t>
  </si>
  <si>
    <t>RIGHT TUMOR Average Diameter of tumor: (L+W)/2</t>
  </si>
  <si>
    <t>LEFT length (mm)</t>
  </si>
  <si>
    <t>LEFT width (mm)</t>
  </si>
  <si>
    <t>LEFT TUMOR Average Diameter of tumor: (L+W)/3</t>
  </si>
  <si>
    <t>BILATERAL TUMORS  AVERAGE DIAMETER (FOR IACUC)</t>
  </si>
  <si>
    <t>weight 1x per week</t>
  </si>
  <si>
    <t>BILATERAL TUMORS  AVERAGE DIAMETER</t>
  </si>
  <si>
    <t>24g</t>
  </si>
  <si>
    <t>26g</t>
  </si>
  <si>
    <t>25g</t>
  </si>
  <si>
    <t>27g</t>
  </si>
  <si>
    <t>BCS3</t>
  </si>
  <si>
    <t>bcs3</t>
  </si>
  <si>
    <t>bsc3</t>
  </si>
  <si>
    <t>bcs3 RIGHT SIDE HAS A TUMOR SEPERATE FROM THE MAIN TUMOR 5.92X4.34</t>
  </si>
  <si>
    <t>5.78X4.66</t>
  </si>
  <si>
    <t xml:space="preserve">5.43X4.51 24.3 </t>
  </si>
  <si>
    <t>RIGHT TUMOR IS ROTATING UNDER THE SKIN</t>
  </si>
  <si>
    <t>5.7X5.21</t>
  </si>
  <si>
    <t>BCS3 RIGHT TUMOR STARTED DEVELOPING A SMALLER PEAK TO THE SIDE</t>
  </si>
  <si>
    <t>5.83X5.43</t>
  </si>
  <si>
    <t>6.41X5.86 24.2</t>
  </si>
  <si>
    <t>TUMORS GROWING TOWARDS OUTSIDE</t>
  </si>
  <si>
    <t>6.27x6.7</t>
  </si>
  <si>
    <t>Bcs3 right tumor is white, seems necrotic</t>
  </si>
  <si>
    <t>Bcs3</t>
  </si>
  <si>
    <t xml:space="preserve">25.36, 6.2x5.75, right side tumor very long </t>
  </si>
  <si>
    <t>Est volume (1/2LW^2) mm3</t>
  </si>
  <si>
    <t>PCM TECHNICIAN</t>
  </si>
  <si>
    <t>study day</t>
  </si>
  <si>
    <t>initials</t>
  </si>
  <si>
    <t>EC</t>
  </si>
  <si>
    <t>UD</t>
  </si>
  <si>
    <t xml:space="preserve">SM </t>
  </si>
  <si>
    <t>ARM Osimertinib 5mg/kg low dose / CAGE 237029
PCM MOUSE: #5810  L 
CALLIE ID: 1C
Cell Group: C797s  Drug Group: Low dose</t>
  </si>
  <si>
    <t>ARM Osimertinib 5mg/kg low dose / CAGE 237029
PCM MOUSE: #5805 R 
CALLIE ID: 2P
Cell Group: Parental  Drug Group: Low dose</t>
  </si>
  <si>
    <t>ARM Osimertinib 5mg/kg low dose / CAGE 237029
PCM MOUSE:#5819  LL 
CALLIE ID: 4PO
Cell Group: Pool     Drug Group: Low dose</t>
  </si>
  <si>
    <t>ARM Osimertinib 5mg/kg low dose / CAGE 243909
PCM MOUSE:#5813  LL 
CALLIE ID: 4C
Cell Group: C797s   Drug Group: Low dose</t>
  </si>
  <si>
    <t>ARM Osimertinib 5mg/kg low dose / CAGE 243909
PCM MOUSE:#5808 RR 
CALLIE ID: 5P
Cell Group: Parental  Drug Group: Low dose</t>
  </si>
  <si>
    <t>ARM Osimertinib 5mg/kg low dose / CAGE 243909
PCM MOUSE :#5817 R 
CALLIE ID: 2PO
Cell Group: Pool  Drug Group: Low dose</t>
  </si>
  <si>
    <t>ARM Osimertinib 5mg/kg low dose / CAGE 243910
PCM MOUSE:#5823 L 
CALLIE ID: 1.2D
Cell Group: Dilution Series A   DrugGroup: Low Dose</t>
  </si>
  <si>
    <t>ARM Osimertinib 5mg/kg low dose / CAGE 243910
PCM MOUSE:#5826 R 
CALLIE ID: 2.2D
Cell Group: Dilution Series B   Drug Group: Low dose</t>
  </si>
  <si>
    <t>ARM Osimertinib 5mg/kg low dose / CAGE 243910
PCM MOUSE:#5829 LR
CALLIE ID: 3.2D
Cell Group: Dilution Series C    Drug Group: Low dose</t>
  </si>
  <si>
    <t>5810l RIGHT FLANK  sc c797scells</t>
  </si>
  <si>
    <t>5810l LEFT FLANK   sc c797s cells</t>
  </si>
  <si>
    <t>5805r RIGHT FLANK  sc Parental cells</t>
  </si>
  <si>
    <t>5805r LEFT FLANK   sc Parental  cells</t>
  </si>
  <si>
    <t>5819ll RIGHT FLANK  sc Pool  cells  (injection SUPER LEAK did not get full injection)</t>
  </si>
  <si>
    <t>5819ll LEFT FLANK   sc Pool cells</t>
  </si>
  <si>
    <t>5813ll RIGHT FLANK  sc c797s cells</t>
  </si>
  <si>
    <t>5813ll LEFT FLANK   sc c797s cells</t>
  </si>
  <si>
    <t>5808rr RIGHT FLANK  sc Parental  cells</t>
  </si>
  <si>
    <t>5808rr LEFT FLANK   sc  Parentalcells</t>
  </si>
  <si>
    <t>5817r RIGHT FLANK  sc Pool cells</t>
  </si>
  <si>
    <t>5817r LEFT FLANK   sc Pool cells</t>
  </si>
  <si>
    <t>5823l RIGHT FLANK  sc DILUTION SERIES A  1:10   cells</t>
  </si>
  <si>
    <t>5823l LEFT FLANK   sc DILUTION SERIES A  1:2    cells</t>
  </si>
  <si>
    <t>5826r RIGHT FLANK  sc DILUTION SERIES B 1:100    cells</t>
  </si>
  <si>
    <t>5826r LEFT FLANK   sc DILUTION SERIES B   1:50  cells</t>
  </si>
  <si>
    <t>5829lr RIGHT FLANK  sc DILUTION SERIES C  1:2000  cells (injection leaked)</t>
  </si>
  <si>
    <t>5829LR LEFT FLANK   sc DILUTION SERIES C 1:1000  cells</t>
  </si>
  <si>
    <t>weight 1x pwer week</t>
  </si>
  <si>
    <t>21g</t>
  </si>
  <si>
    <t>23g</t>
  </si>
  <si>
    <t>22g</t>
  </si>
  <si>
    <t>Bcs3, left flank is a bit burried</t>
  </si>
  <si>
    <t>RIGHT TUMOR RED</t>
  </si>
  <si>
    <t>TUMOR RED AND LEAKING LIQUID</t>
  </si>
  <si>
    <t>TUMOR PARTIALLY WHITE</t>
  </si>
  <si>
    <t>ARM Osimertinib 20mg/kg high dose / CAGE 243914
PCM MOUSE: #5815  LL_R  
CALLIE ID: 6C
Cell Group: C797s  Drug group: High Dose</t>
  </si>
  <si>
    <t>ARM Osimertinib 20mg/kg high dose / CAGE 243914
PCM MOUSE: #5806  LR 
CALLIE ID: 3P
Cell Group: Parental   Drug group: High Dose</t>
  </si>
  <si>
    <t>ARM Osimertinib 20mg/kg high dose / CAGE 243914
PCM MOUSE: #5816 L 
CALLIE ID: 1PO
Cell Group: Pool   Drug Group: High Dose</t>
  </si>
  <si>
    <t>ARM Osimertinib 20mg/kg high dose / CAGE 243913
PCM MOUSE: #5812 LR
CALLIE ID: 3C
Cell Group: C797s   Drug Group: High Dose</t>
  </si>
  <si>
    <t>ARM Osimertinib 20mg/kg high dose / CAGE 243913
PCM MOUSE: #5809  LL_R 
CALLIE ID: 6P
Cell Group: Parental    Drug Group: High Dose</t>
  </si>
  <si>
    <t>ARM Osimertinib 20mg/kg high dose / CAGE 243913
PCM Mouse: #5820 RR 
CALLIE ID: 5PO
Cell Group: Pool    Drug Group: High Dose</t>
  </si>
  <si>
    <t>ARM Osimertinib 20mg/kg high dose / CAGE 237030
PCM MOUSE: #5824 L 
CALLIE ID: 1.3D
Cell Group: DILUTION SERIES A      Drug Group: High Dose</t>
  </si>
  <si>
    <t>ARM Osimertinib 20mg/kg high dose / CAGE 237030
PCM MOUSE: #5827 R 
CALLIE ID: 2.3D
Cell Group: DILUTION SERIES B    Drug Group: High Dose</t>
  </si>
  <si>
    <t>ARM Osimertinib 20mg/kg high dose / CAGE 237030
PCM MOUSE: #5830 LR 
CALLIE ID: 3.3D
Cell Group: DILUTION SERIES C    DrugGroup: High Dose
ENDPOINT DAY 22</t>
  </si>
  <si>
    <t>5815llr  RIGHT FLANK  sc c797s cells</t>
  </si>
  <si>
    <t>5815 llr  LEFT FLANK   sc c797s cells</t>
  </si>
  <si>
    <t>5806 lr  RIGHT FLANK  sc Parental cells</t>
  </si>
  <si>
    <t>5806 lr  LEFT FLANK   sc Parental cells</t>
  </si>
  <si>
    <t>5816l RIGHT FLANK  sc Pool cells</t>
  </si>
  <si>
    <t>5816l LEFT FLANK   sc Pool cells</t>
  </si>
  <si>
    <t>5812lr  RIGHT FLANK  sc c797scells</t>
  </si>
  <si>
    <t>5812 lr LEFT FLANK   sc c797s cells</t>
  </si>
  <si>
    <t>5809llr RIGHT FLANK  sc Parental  cells LEAKAGE</t>
  </si>
  <si>
    <t>5809llr   LEFT FLANK   sc Parental  cells</t>
  </si>
  <si>
    <t>5820rr RIGHT FLANK  sc pool  cells</t>
  </si>
  <si>
    <t>5820rr LEFT FLANK   sc poolcells</t>
  </si>
  <si>
    <t>5824l  RIGHT FLANK  sc DILATION SERIES A 1:10      cells</t>
  </si>
  <si>
    <t>5824l  LEFT FLANK   sc DILUTION SERIES A    1:2  cells</t>
  </si>
  <si>
    <t>5827r RIGHT FLANK  sc DILUTION SERIES B  1:100    cells</t>
  </si>
  <si>
    <t>5827r LEFT FLANK   sc DILUTION SERIES B   1:50  cells</t>
  </si>
  <si>
    <t>5830lr  RIGHT FLANK  sc DILUTION SERIES C  1:2000   cells</t>
  </si>
  <si>
    <t>5830lr  LEFT FLANK   sc DILUTION SERIES C  1:1000   cells</t>
  </si>
  <si>
    <t>weekday GAVAGE</t>
  </si>
  <si>
    <t>RIGHT FLANK TUMOR BURRIED</t>
  </si>
  <si>
    <t>very weak, unable to stay upright, cold, shaking, agonal breathing, 
EC EUTHANIZED no tumors, body was bloated/full of liquid acsites</t>
  </si>
  <si>
    <t>BCS3-SICKLY AND ANXIOUS</t>
  </si>
  <si>
    <t xml:space="preserve">BCS3 BUT SKIN LOOKS SICKLY </t>
  </si>
  <si>
    <t>BCS3, RIGHT TUMOR IS BURRIED PARTIALLY</t>
  </si>
  <si>
    <t>U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20"/>
      <name val="Arial"/>
      <family val="2"/>
    </font>
    <font>
      <b/>
      <sz val="12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8"/>
      <color rgb="FFFF0000"/>
      <name val="Calibri"/>
      <family val="2"/>
      <scheme val="minor"/>
    </font>
    <font>
      <sz val="8"/>
      <name val="Calibri"/>
      <family val="2"/>
      <scheme val="minor"/>
    </font>
    <font>
      <sz val="8"/>
      <color theme="0" tint="-0.499984740745262"/>
      <name val="Calibri"/>
      <family val="2"/>
      <scheme val="minor"/>
    </font>
    <font>
      <sz val="12"/>
      <color theme="0" tint="-0.14999847407452621"/>
      <name val="Calibri"/>
      <family val="2"/>
      <scheme val="minor"/>
    </font>
    <font>
      <b/>
      <sz val="12"/>
      <color theme="0" tint="-0.14999847407452621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  <font>
      <sz val="8"/>
      <name val="Arial"/>
      <family val="2"/>
    </font>
    <font>
      <sz val="12"/>
      <name val="Arial"/>
      <family val="2"/>
    </font>
    <font>
      <b/>
      <sz val="8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AC8EF6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47">
    <border>
      <left/>
      <right/>
      <top/>
      <bottom/>
      <diagonal/>
    </border>
    <border>
      <left/>
      <right style="dotted">
        <color indexed="64"/>
      </right>
      <top style="thin">
        <color indexed="64"/>
      </top>
      <bottom style="thin">
        <color indexed="64"/>
      </bottom>
      <diagonal/>
    </border>
    <border>
      <left/>
      <right style="dotted">
        <color indexed="64"/>
      </right>
      <top style="thin">
        <color indexed="64"/>
      </top>
      <bottom/>
      <diagonal/>
    </border>
    <border>
      <left style="dotted">
        <color indexed="64"/>
      </left>
      <right style="dotted">
        <color indexed="64"/>
      </right>
      <top style="thin">
        <color indexed="64"/>
      </top>
      <bottom style="thin">
        <color indexed="64"/>
      </bottom>
      <diagonal/>
    </border>
    <border>
      <left style="dotted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tted">
        <color indexed="64"/>
      </right>
      <top style="thin">
        <color indexed="64"/>
      </top>
      <bottom style="thin">
        <color indexed="64"/>
      </bottom>
      <diagonal/>
    </border>
    <border>
      <left style="dotted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tted">
        <color indexed="64"/>
      </right>
      <top/>
      <bottom style="thin">
        <color indexed="64"/>
      </bottom>
      <diagonal/>
    </border>
    <border>
      <left style="dotted">
        <color indexed="64"/>
      </left>
      <right style="dotted">
        <color indexed="64"/>
      </right>
      <top/>
      <bottom style="thin">
        <color indexed="64"/>
      </bottom>
      <diagonal/>
    </border>
    <border>
      <left style="dotted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dotted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tted">
        <color indexed="64"/>
      </right>
      <top style="thin">
        <color indexed="64"/>
      </top>
      <bottom/>
      <diagonal/>
    </border>
    <border>
      <left style="dotted">
        <color indexed="64"/>
      </left>
      <right style="dotted">
        <color indexed="64"/>
      </right>
      <top style="thin">
        <color indexed="64"/>
      </top>
      <bottom/>
      <diagonal/>
    </border>
    <border>
      <left style="dotted">
        <color indexed="64"/>
      </left>
      <right style="thin">
        <color indexed="64"/>
      </right>
      <top style="thin">
        <color indexed="64"/>
      </top>
      <bottom/>
      <diagonal/>
    </border>
    <border>
      <left style="dotted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hair">
        <color indexed="64"/>
      </right>
      <top style="thin">
        <color indexed="64"/>
      </top>
      <bottom/>
      <diagonal/>
    </border>
    <border>
      <left style="medium">
        <color indexed="64"/>
      </left>
      <right style="hair">
        <color indexed="64"/>
      </right>
      <top style="thin">
        <color indexed="64"/>
      </top>
      <bottom/>
      <diagonal/>
    </border>
    <border>
      <left style="medium">
        <color indexed="64"/>
      </left>
      <right style="dotted">
        <color indexed="64"/>
      </right>
      <top style="thin">
        <color indexed="64"/>
      </top>
      <bottom/>
      <diagonal/>
    </border>
    <border>
      <left style="dotted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tted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dotted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hair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dotted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45">
    <xf numFmtId="0" fontId="0" fillId="0" borderId="0" xfId="0"/>
    <xf numFmtId="0" fontId="2" fillId="0" borderId="1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3" fillId="0" borderId="1" xfId="0" applyFont="1" applyBorder="1" applyAlignment="1">
      <alignment horizontal="center" vertical="top" wrapText="1"/>
    </xf>
    <xf numFmtId="2" fontId="1" fillId="2" borderId="5" xfId="0" applyNumberFormat="1" applyFont="1" applyFill="1" applyBorder="1" applyAlignment="1">
      <alignment horizontal="center" vertical="top" wrapText="1"/>
    </xf>
    <xf numFmtId="2" fontId="1" fillId="2" borderId="6" xfId="0" applyNumberFormat="1" applyFont="1" applyFill="1" applyBorder="1" applyAlignment="1">
      <alignment horizontal="center" vertical="top" wrapText="1"/>
    </xf>
    <xf numFmtId="2" fontId="1" fillId="2" borderId="7" xfId="0" applyNumberFormat="1" applyFont="1" applyFill="1" applyBorder="1" applyAlignment="1">
      <alignment horizontal="center" vertical="top" wrapText="1"/>
    </xf>
    <xf numFmtId="2" fontId="2" fillId="3" borderId="8" xfId="0" applyNumberFormat="1" applyFont="1" applyFill="1" applyBorder="1" applyAlignment="1">
      <alignment horizontal="center" vertical="top" wrapText="1"/>
    </xf>
    <xf numFmtId="2" fontId="2" fillId="3" borderId="9" xfId="0" applyNumberFormat="1" applyFont="1" applyFill="1" applyBorder="1" applyAlignment="1">
      <alignment horizontal="center" vertical="top" wrapText="1"/>
    </xf>
    <xf numFmtId="2" fontId="2" fillId="3" borderId="10" xfId="0" applyNumberFormat="1" applyFont="1" applyFill="1" applyBorder="1" applyAlignment="1">
      <alignment horizontal="center" vertical="top" wrapText="1"/>
    </xf>
    <xf numFmtId="2" fontId="2" fillId="4" borderId="8" xfId="0" applyNumberFormat="1" applyFont="1" applyFill="1" applyBorder="1" applyAlignment="1">
      <alignment horizontal="center" vertical="top" wrapText="1"/>
    </xf>
    <xf numFmtId="2" fontId="2" fillId="4" borderId="9" xfId="0" applyNumberFormat="1" applyFont="1" applyFill="1" applyBorder="1" applyAlignment="1">
      <alignment horizontal="center" vertical="top" wrapText="1"/>
    </xf>
    <xf numFmtId="2" fontId="2" fillId="4" borderId="10" xfId="0" applyNumberFormat="1" applyFont="1" applyFill="1" applyBorder="1" applyAlignment="1">
      <alignment horizontal="center" vertical="top" wrapText="1"/>
    </xf>
    <xf numFmtId="2" fontId="4" fillId="0" borderId="9" xfId="0" applyNumberFormat="1" applyFont="1" applyBorder="1" applyAlignment="1">
      <alignment vertical="top" wrapText="1"/>
    </xf>
    <xf numFmtId="2" fontId="1" fillId="2" borderId="11" xfId="0" applyNumberFormat="1" applyFont="1" applyFill="1" applyBorder="1" applyAlignment="1">
      <alignment horizontal="center" vertical="top" wrapText="1"/>
    </xf>
    <xf numFmtId="2" fontId="1" fillId="2" borderId="9" xfId="0" applyNumberFormat="1" applyFont="1" applyFill="1" applyBorder="1" applyAlignment="1">
      <alignment horizontal="center" vertical="top" wrapText="1"/>
    </xf>
    <xf numFmtId="2" fontId="1" fillId="2" borderId="10" xfId="0" applyNumberFormat="1" applyFont="1" applyFill="1" applyBorder="1" applyAlignment="1">
      <alignment horizontal="center" vertical="top" wrapText="1"/>
    </xf>
    <xf numFmtId="2" fontId="1" fillId="2" borderId="8" xfId="0" applyNumberFormat="1" applyFont="1" applyFill="1" applyBorder="1" applyAlignment="1">
      <alignment horizontal="center" vertical="top" wrapText="1"/>
    </xf>
    <xf numFmtId="2" fontId="1" fillId="2" borderId="8" xfId="0" applyNumberFormat="1" applyFont="1" applyFill="1" applyBorder="1" applyAlignment="1">
      <alignment vertical="top" wrapText="1"/>
    </xf>
    <xf numFmtId="2" fontId="1" fillId="2" borderId="9" xfId="0" applyNumberFormat="1" applyFont="1" applyFill="1" applyBorder="1" applyAlignment="1">
      <alignment vertical="top" wrapText="1"/>
    </xf>
    <xf numFmtId="2" fontId="2" fillId="3" borderId="11" xfId="0" applyNumberFormat="1" applyFont="1" applyFill="1" applyBorder="1" applyAlignment="1">
      <alignment horizontal="center" vertical="top" wrapText="1"/>
    </xf>
    <xf numFmtId="2" fontId="2" fillId="3" borderId="5" xfId="0" applyNumberFormat="1" applyFont="1" applyFill="1" applyBorder="1" applyAlignment="1">
      <alignment horizontal="center" vertical="top" wrapText="1"/>
    </xf>
    <xf numFmtId="2" fontId="2" fillId="3" borderId="6" xfId="0" applyNumberFormat="1" applyFont="1" applyFill="1" applyBorder="1" applyAlignment="1">
      <alignment horizontal="center" vertical="top" wrapText="1"/>
    </xf>
    <xf numFmtId="2" fontId="2" fillId="4" borderId="11" xfId="0" applyNumberFormat="1" applyFont="1" applyFill="1" applyBorder="1" applyAlignment="1">
      <alignment horizontal="center" vertical="top" wrapText="1"/>
    </xf>
    <xf numFmtId="2" fontId="1" fillId="5" borderId="8" xfId="0" applyNumberFormat="1" applyFont="1" applyFill="1" applyBorder="1" applyAlignment="1">
      <alignment horizontal="center" vertical="top" wrapText="1"/>
    </xf>
    <xf numFmtId="2" fontId="1" fillId="5" borderId="9" xfId="0" applyNumberFormat="1" applyFont="1" applyFill="1" applyBorder="1" applyAlignment="1">
      <alignment horizontal="center" vertical="top" wrapText="1"/>
    </xf>
    <xf numFmtId="2" fontId="1" fillId="5" borderId="10" xfId="0" applyNumberFormat="1" applyFont="1" applyFill="1" applyBorder="1" applyAlignment="1">
      <alignment horizontal="center" vertical="top" wrapText="1"/>
    </xf>
    <xf numFmtId="2" fontId="1" fillId="6" borderId="10" xfId="0" applyNumberFormat="1" applyFont="1" applyFill="1" applyBorder="1" applyAlignment="1">
      <alignment vertical="top" wrapText="1"/>
    </xf>
    <xf numFmtId="2" fontId="1" fillId="6" borderId="9" xfId="0" applyNumberFormat="1" applyFont="1" applyFill="1" applyBorder="1" applyAlignment="1">
      <alignment vertical="top" wrapText="1"/>
    </xf>
    <xf numFmtId="2" fontId="2" fillId="7" borderId="11" xfId="0" applyNumberFormat="1" applyFont="1" applyFill="1" applyBorder="1" applyAlignment="1">
      <alignment horizontal="center" vertical="top" wrapText="1"/>
    </xf>
    <xf numFmtId="2" fontId="2" fillId="7" borderId="9" xfId="0" applyNumberFormat="1" applyFont="1" applyFill="1" applyBorder="1" applyAlignment="1">
      <alignment horizontal="center" vertical="top" wrapText="1"/>
    </xf>
    <xf numFmtId="2" fontId="2" fillId="7" borderId="10" xfId="0" applyNumberFormat="1" applyFont="1" applyFill="1" applyBorder="1" applyAlignment="1">
      <alignment horizontal="center" vertical="top" wrapText="1"/>
    </xf>
    <xf numFmtId="2" fontId="5" fillId="8" borderId="10" xfId="0" applyNumberFormat="1" applyFont="1" applyFill="1" applyBorder="1" applyAlignment="1">
      <alignment vertical="top" wrapText="1"/>
    </xf>
    <xf numFmtId="2" fontId="4" fillId="8" borderId="9" xfId="0" applyNumberFormat="1" applyFont="1" applyFill="1" applyBorder="1" applyAlignment="1">
      <alignment vertical="top" wrapText="1"/>
    </xf>
    <xf numFmtId="2" fontId="2" fillId="9" borderId="11" xfId="0" applyNumberFormat="1" applyFont="1" applyFill="1" applyBorder="1" applyAlignment="1">
      <alignment horizontal="center" vertical="top" wrapText="1"/>
    </xf>
    <xf numFmtId="2" fontId="2" fillId="9" borderId="9" xfId="0" applyNumberFormat="1" applyFont="1" applyFill="1" applyBorder="1" applyAlignment="1">
      <alignment horizontal="center" vertical="top" wrapText="1"/>
    </xf>
    <xf numFmtId="2" fontId="2" fillId="9" borderId="10" xfId="0" applyNumberFormat="1" applyFont="1" applyFill="1" applyBorder="1" applyAlignment="1">
      <alignment horizontal="center" vertical="top" wrapText="1"/>
    </xf>
    <xf numFmtId="2" fontId="2" fillId="10" borderId="8" xfId="0" applyNumberFormat="1" applyFont="1" applyFill="1" applyBorder="1" applyAlignment="1">
      <alignment horizontal="center" vertical="top" wrapText="1"/>
    </xf>
    <xf numFmtId="2" fontId="2" fillId="10" borderId="9" xfId="0" applyNumberFormat="1" applyFont="1" applyFill="1" applyBorder="1" applyAlignment="1">
      <alignment horizontal="center" vertical="top" wrapText="1"/>
    </xf>
    <xf numFmtId="2" fontId="2" fillId="10" borderId="10" xfId="0" applyNumberFormat="1" applyFont="1" applyFill="1" applyBorder="1" applyAlignment="1">
      <alignment horizontal="center" vertical="top" wrapText="1"/>
    </xf>
    <xf numFmtId="2" fontId="5" fillId="11" borderId="10" xfId="0" applyNumberFormat="1" applyFont="1" applyFill="1" applyBorder="1" applyAlignment="1">
      <alignment vertical="top" wrapText="1"/>
    </xf>
    <xf numFmtId="2" fontId="4" fillId="11" borderId="9" xfId="0" applyNumberFormat="1" applyFont="1" applyFill="1" applyBorder="1" applyAlignment="1">
      <alignment vertical="top" wrapText="1"/>
    </xf>
    <xf numFmtId="0" fontId="4" fillId="0" borderId="3" xfId="0" applyFont="1" applyBorder="1" applyAlignment="1">
      <alignment horizontal="center" vertical="top" wrapText="1"/>
    </xf>
    <xf numFmtId="0" fontId="4" fillId="0" borderId="3" xfId="0" applyFont="1" applyBorder="1" applyAlignment="1">
      <alignment vertical="top"/>
    </xf>
    <xf numFmtId="2" fontId="6" fillId="2" borderId="8" xfId="0" applyNumberFormat="1" applyFont="1" applyFill="1" applyBorder="1" applyAlignment="1">
      <alignment horizontal="center" vertical="top" wrapText="1"/>
    </xf>
    <xf numFmtId="2" fontId="6" fillId="2" borderId="9" xfId="0" applyNumberFormat="1" applyFont="1" applyFill="1" applyBorder="1" applyAlignment="1">
      <alignment horizontal="center" vertical="top" wrapText="1"/>
    </xf>
    <xf numFmtId="2" fontId="4" fillId="3" borderId="8" xfId="0" applyNumberFormat="1" applyFont="1" applyFill="1" applyBorder="1" applyAlignment="1">
      <alignment horizontal="center" vertical="top" wrapText="1"/>
    </xf>
    <xf numFmtId="2" fontId="4" fillId="3" borderId="9" xfId="0" applyNumberFormat="1" applyFont="1" applyFill="1" applyBorder="1" applyAlignment="1">
      <alignment horizontal="center" vertical="top" wrapText="1"/>
    </xf>
    <xf numFmtId="2" fontId="4" fillId="4" borderId="8" xfId="0" applyNumberFormat="1" applyFont="1" applyFill="1" applyBorder="1" applyAlignment="1">
      <alignment horizontal="center" vertical="top" wrapText="1"/>
    </xf>
    <xf numFmtId="2" fontId="4" fillId="4" borderId="9" xfId="0" applyNumberFormat="1" applyFont="1" applyFill="1" applyBorder="1" applyAlignment="1">
      <alignment horizontal="center" vertical="top" wrapText="1"/>
    </xf>
    <xf numFmtId="2" fontId="4" fillId="0" borderId="12" xfId="0" applyNumberFormat="1" applyFont="1" applyBorder="1" applyAlignment="1">
      <alignment horizontal="center" vertical="top" wrapText="1"/>
    </xf>
    <xf numFmtId="2" fontId="6" fillId="2" borderId="13" xfId="0" applyNumberFormat="1" applyFont="1" applyFill="1" applyBorder="1" applyAlignment="1">
      <alignment horizontal="center" vertical="top" wrapText="1"/>
    </xf>
    <xf numFmtId="2" fontId="6" fillId="2" borderId="12" xfId="0" applyNumberFormat="1" applyFont="1" applyFill="1" applyBorder="1" applyAlignment="1">
      <alignment horizontal="center" vertical="top" wrapText="1"/>
    </xf>
    <xf numFmtId="2" fontId="4" fillId="3" borderId="13" xfId="0" applyNumberFormat="1" applyFont="1" applyFill="1" applyBorder="1" applyAlignment="1">
      <alignment horizontal="center" vertical="top" wrapText="1"/>
    </xf>
    <xf numFmtId="2" fontId="4" fillId="3" borderId="12" xfId="0" applyNumberFormat="1" applyFont="1" applyFill="1" applyBorder="1" applyAlignment="1">
      <alignment horizontal="center" vertical="top" wrapText="1"/>
    </xf>
    <xf numFmtId="2" fontId="4" fillId="4" borderId="13" xfId="0" applyNumberFormat="1" applyFont="1" applyFill="1" applyBorder="1" applyAlignment="1">
      <alignment horizontal="center" vertical="top" wrapText="1"/>
    </xf>
    <xf numFmtId="2" fontId="4" fillId="4" borderId="12" xfId="0" applyNumberFormat="1" applyFont="1" applyFill="1" applyBorder="1" applyAlignment="1">
      <alignment horizontal="center" vertical="top" wrapText="1"/>
    </xf>
    <xf numFmtId="2" fontId="6" fillId="6" borderId="13" xfId="0" applyNumberFormat="1" applyFont="1" applyFill="1" applyBorder="1" applyAlignment="1">
      <alignment horizontal="center" vertical="top" wrapText="1"/>
    </xf>
    <xf numFmtId="2" fontId="6" fillId="6" borderId="12" xfId="0" applyNumberFormat="1" applyFont="1" applyFill="1" applyBorder="1" applyAlignment="1">
      <alignment horizontal="center" vertical="top" wrapText="1"/>
    </xf>
    <xf numFmtId="2" fontId="4" fillId="8" borderId="13" xfId="0" applyNumberFormat="1" applyFont="1" applyFill="1" applyBorder="1" applyAlignment="1">
      <alignment horizontal="center" vertical="top" wrapText="1"/>
    </xf>
    <xf numFmtId="2" fontId="4" fillId="8" borderId="12" xfId="0" applyNumberFormat="1" applyFont="1" applyFill="1" applyBorder="1" applyAlignment="1">
      <alignment horizontal="center" vertical="top" wrapText="1"/>
    </xf>
    <xf numFmtId="2" fontId="4" fillId="11" borderId="13" xfId="0" applyNumberFormat="1" applyFont="1" applyFill="1" applyBorder="1" applyAlignment="1">
      <alignment horizontal="center" vertical="top" wrapText="1"/>
    </xf>
    <xf numFmtId="2" fontId="4" fillId="11" borderId="12" xfId="0" applyNumberFormat="1" applyFont="1" applyFill="1" applyBorder="1" applyAlignment="1">
      <alignment horizontal="center" vertical="top" wrapText="1"/>
    </xf>
    <xf numFmtId="2" fontId="7" fillId="2" borderId="14" xfId="0" applyNumberFormat="1" applyFont="1" applyFill="1" applyBorder="1" applyAlignment="1">
      <alignment horizontal="center" vertical="top" wrapText="1"/>
    </xf>
    <xf numFmtId="2" fontId="7" fillId="2" borderId="15" xfId="0" applyNumberFormat="1" applyFont="1" applyFill="1" applyBorder="1" applyAlignment="1">
      <alignment horizontal="center" vertical="top" wrapText="1"/>
    </xf>
    <xf numFmtId="2" fontId="7" fillId="2" borderId="16" xfId="0" applyNumberFormat="1" applyFont="1" applyFill="1" applyBorder="1" applyAlignment="1">
      <alignment horizontal="center" vertical="top" wrapText="1"/>
    </xf>
    <xf numFmtId="2" fontId="7" fillId="2" borderId="17" xfId="0" applyNumberFormat="1" applyFont="1" applyFill="1" applyBorder="1" applyAlignment="1">
      <alignment horizontal="center" vertical="top" wrapText="1"/>
    </xf>
    <xf numFmtId="2" fontId="7" fillId="2" borderId="18" xfId="0" applyNumberFormat="1" applyFont="1" applyFill="1" applyBorder="1" applyAlignment="1">
      <alignment horizontal="center" vertical="top" wrapText="1"/>
    </xf>
    <xf numFmtId="2" fontId="8" fillId="3" borderId="19" xfId="0" applyNumberFormat="1" applyFont="1" applyFill="1" applyBorder="1" applyAlignment="1">
      <alignment horizontal="center" vertical="top" wrapText="1"/>
    </xf>
    <xf numFmtId="2" fontId="8" fillId="3" borderId="3" xfId="0" applyNumberFormat="1" applyFont="1" applyFill="1" applyBorder="1" applyAlignment="1">
      <alignment horizontal="center" vertical="top" wrapText="1"/>
    </xf>
    <xf numFmtId="2" fontId="8" fillId="3" borderId="20" xfId="0" applyNumberFormat="1" applyFont="1" applyFill="1" applyBorder="1" applyAlignment="1">
      <alignment horizontal="center" vertical="top" wrapText="1"/>
    </xf>
    <xf numFmtId="2" fontId="8" fillId="3" borderId="14" xfId="0" applyNumberFormat="1" applyFont="1" applyFill="1" applyBorder="1" applyAlignment="1">
      <alignment horizontal="center" vertical="top" wrapText="1"/>
    </xf>
    <xf numFmtId="2" fontId="8" fillId="3" borderId="15" xfId="0" applyNumberFormat="1" applyFont="1" applyFill="1" applyBorder="1" applyAlignment="1">
      <alignment horizontal="center" vertical="top" wrapText="1"/>
    </xf>
    <xf numFmtId="2" fontId="8" fillId="3" borderId="17" xfId="0" applyNumberFormat="1" applyFont="1" applyFill="1" applyBorder="1" applyAlignment="1">
      <alignment horizontal="center" vertical="top" wrapText="1"/>
    </xf>
    <xf numFmtId="2" fontId="8" fillId="4" borderId="18" xfId="0" applyNumberFormat="1" applyFont="1" applyFill="1" applyBorder="1" applyAlignment="1">
      <alignment horizontal="center" vertical="top" wrapText="1"/>
    </xf>
    <xf numFmtId="2" fontId="8" fillId="4" borderId="15" xfId="0" applyNumberFormat="1" applyFont="1" applyFill="1" applyBorder="1" applyAlignment="1">
      <alignment horizontal="center" vertical="top" wrapText="1"/>
    </xf>
    <xf numFmtId="2" fontId="8" fillId="4" borderId="17" xfId="0" applyNumberFormat="1" applyFont="1" applyFill="1" applyBorder="1" applyAlignment="1">
      <alignment horizontal="center" vertical="top" wrapText="1"/>
    </xf>
    <xf numFmtId="2" fontId="8" fillId="4" borderId="14" xfId="0" applyNumberFormat="1" applyFont="1" applyFill="1" applyBorder="1" applyAlignment="1">
      <alignment horizontal="center" vertical="top" wrapText="1"/>
    </xf>
    <xf numFmtId="2" fontId="8" fillId="4" borderId="21" xfId="0" applyNumberFormat="1" applyFont="1" applyFill="1" applyBorder="1" applyAlignment="1">
      <alignment horizontal="center" vertical="top" wrapText="1"/>
    </xf>
    <xf numFmtId="2" fontId="8" fillId="4" borderId="1" xfId="0" applyNumberFormat="1" applyFont="1" applyFill="1" applyBorder="1" applyAlignment="1">
      <alignment horizontal="center" vertical="top" wrapText="1"/>
    </xf>
    <xf numFmtId="1" fontId="8" fillId="0" borderId="9" xfId="0" applyNumberFormat="1" applyFont="1" applyBorder="1" applyAlignment="1">
      <alignment horizontal="center" vertical="top" wrapText="1"/>
    </xf>
    <xf numFmtId="2" fontId="7" fillId="2" borderId="22" xfId="0" applyNumberFormat="1" applyFont="1" applyFill="1" applyBorder="1" applyAlignment="1">
      <alignment horizontal="center" vertical="top" wrapText="1"/>
    </xf>
    <xf numFmtId="2" fontId="8" fillId="3" borderId="22" xfId="0" applyNumberFormat="1" applyFont="1" applyFill="1" applyBorder="1" applyAlignment="1">
      <alignment horizontal="center" vertical="top" wrapText="1"/>
    </xf>
    <xf numFmtId="2" fontId="8" fillId="3" borderId="16" xfId="0" applyNumberFormat="1" applyFont="1" applyFill="1" applyBorder="1" applyAlignment="1">
      <alignment horizontal="center" vertical="top" wrapText="1"/>
    </xf>
    <xf numFmtId="2" fontId="7" fillId="2" borderId="19" xfId="0" applyNumberFormat="1" applyFont="1" applyFill="1" applyBorder="1" applyAlignment="1">
      <alignment horizontal="center" vertical="top" wrapText="1"/>
    </xf>
    <xf numFmtId="2" fontId="7" fillId="2" borderId="3" xfId="0" applyNumberFormat="1" applyFont="1" applyFill="1" applyBorder="1" applyAlignment="1">
      <alignment horizontal="center" vertical="top" wrapText="1"/>
    </xf>
    <xf numFmtId="2" fontId="7" fillId="2" borderId="9" xfId="0" applyNumberFormat="1" applyFont="1" applyFill="1" applyBorder="1" applyAlignment="1">
      <alignment horizontal="center" vertical="top" wrapText="1"/>
    </xf>
    <xf numFmtId="2" fontId="7" fillId="5" borderId="19" xfId="0" applyNumberFormat="1" applyFont="1" applyFill="1" applyBorder="1" applyAlignment="1">
      <alignment horizontal="center" vertical="top" wrapText="1"/>
    </xf>
    <xf numFmtId="2" fontId="7" fillId="5" borderId="3" xfId="0" applyNumberFormat="1" applyFont="1" applyFill="1" applyBorder="1" applyAlignment="1">
      <alignment horizontal="center" vertical="top" wrapText="1"/>
    </xf>
    <xf numFmtId="2" fontId="7" fillId="5" borderId="20" xfId="0" applyNumberFormat="1" applyFont="1" applyFill="1" applyBorder="1" applyAlignment="1">
      <alignment horizontal="center" vertical="top" wrapText="1"/>
    </xf>
    <xf numFmtId="2" fontId="7" fillId="6" borderId="10" xfId="0" applyNumberFormat="1" applyFont="1" applyFill="1" applyBorder="1" applyAlignment="1">
      <alignment horizontal="center" vertical="top" wrapText="1"/>
    </xf>
    <xf numFmtId="2" fontId="7" fillId="6" borderId="1" xfId="0" applyNumberFormat="1" applyFont="1" applyFill="1" applyBorder="1" applyAlignment="1">
      <alignment horizontal="center" vertical="top" wrapText="1"/>
    </xf>
    <xf numFmtId="2" fontId="8" fillId="7" borderId="22" xfId="0" applyNumberFormat="1" applyFont="1" applyFill="1" applyBorder="1" applyAlignment="1">
      <alignment horizontal="center" vertical="top" wrapText="1"/>
    </xf>
    <xf numFmtId="2" fontId="8" fillId="7" borderId="15" xfId="0" applyNumberFormat="1" applyFont="1" applyFill="1" applyBorder="1" applyAlignment="1">
      <alignment horizontal="center" vertical="top" wrapText="1"/>
    </xf>
    <xf numFmtId="2" fontId="9" fillId="7" borderId="17" xfId="0" applyNumberFormat="1" applyFont="1" applyFill="1" applyBorder="1" applyAlignment="1">
      <alignment horizontal="center" vertical="top" wrapText="1"/>
    </xf>
    <xf numFmtId="2" fontId="8" fillId="3" borderId="4" xfId="0" applyNumberFormat="1" applyFont="1" applyFill="1" applyBorder="1" applyAlignment="1">
      <alignment horizontal="center" vertical="top" wrapText="1"/>
    </xf>
    <xf numFmtId="2" fontId="9" fillId="3" borderId="20" xfId="0" applyNumberFormat="1" applyFont="1" applyFill="1" applyBorder="1" applyAlignment="1">
      <alignment horizontal="center" vertical="top" wrapText="1"/>
    </xf>
    <xf numFmtId="2" fontId="9" fillId="8" borderId="10" xfId="0" applyNumberFormat="1" applyFont="1" applyFill="1" applyBorder="1" applyAlignment="1">
      <alignment horizontal="center" vertical="top" wrapText="1"/>
    </xf>
    <xf numFmtId="2" fontId="8" fillId="8" borderId="1" xfId="0" applyNumberFormat="1" applyFont="1" applyFill="1" applyBorder="1" applyAlignment="1">
      <alignment horizontal="center" vertical="top" wrapText="1"/>
    </xf>
    <xf numFmtId="2" fontId="8" fillId="9" borderId="22" xfId="0" applyNumberFormat="1" applyFont="1" applyFill="1" applyBorder="1" applyAlignment="1">
      <alignment horizontal="center" vertical="top" wrapText="1"/>
    </xf>
    <xf numFmtId="2" fontId="8" fillId="9" borderId="15" xfId="0" applyNumberFormat="1" applyFont="1" applyFill="1" applyBorder="1" applyAlignment="1">
      <alignment horizontal="center" vertical="top" wrapText="1"/>
    </xf>
    <xf numFmtId="2" fontId="9" fillId="9" borderId="17" xfId="0" applyNumberFormat="1" applyFont="1" applyFill="1" applyBorder="1" applyAlignment="1">
      <alignment horizontal="center" vertical="top" wrapText="1"/>
    </xf>
    <xf numFmtId="2" fontId="8" fillId="10" borderId="19" xfId="0" applyNumberFormat="1" applyFont="1" applyFill="1" applyBorder="1" applyAlignment="1">
      <alignment horizontal="center" vertical="top" wrapText="1"/>
    </xf>
    <xf numFmtId="2" fontId="8" fillId="10" borderId="4" xfId="0" applyNumberFormat="1" applyFont="1" applyFill="1" applyBorder="1" applyAlignment="1">
      <alignment horizontal="center" vertical="top" wrapText="1"/>
    </xf>
    <xf numFmtId="2" fontId="9" fillId="10" borderId="20" xfId="0" applyNumberFormat="1" applyFont="1" applyFill="1" applyBorder="1" applyAlignment="1">
      <alignment horizontal="center" vertical="top" wrapText="1"/>
    </xf>
    <xf numFmtId="2" fontId="9" fillId="11" borderId="10" xfId="0" applyNumberFormat="1" applyFont="1" applyFill="1" applyBorder="1" applyAlignment="1">
      <alignment horizontal="center" vertical="top" wrapText="1"/>
    </xf>
    <xf numFmtId="2" fontId="8" fillId="11" borderId="1" xfId="0" applyNumberFormat="1" applyFont="1" applyFill="1" applyBorder="1" applyAlignment="1">
      <alignment horizontal="center" vertical="top" wrapText="1"/>
    </xf>
    <xf numFmtId="2" fontId="1" fillId="2" borderId="14" xfId="0" applyNumberFormat="1" applyFont="1" applyFill="1" applyBorder="1" applyAlignment="1">
      <alignment horizontal="left" vertical="top"/>
    </xf>
    <xf numFmtId="2" fontId="1" fillId="2" borderId="15" xfId="0" applyNumberFormat="1" applyFont="1" applyFill="1" applyBorder="1" applyAlignment="1">
      <alignment horizontal="left" vertical="top"/>
    </xf>
    <xf numFmtId="2" fontId="2" fillId="3" borderId="14" xfId="0" applyNumberFormat="1" applyFont="1" applyFill="1" applyBorder="1" applyAlignment="1">
      <alignment horizontal="left" vertical="top"/>
    </xf>
    <xf numFmtId="2" fontId="2" fillId="3" borderId="15" xfId="0" applyNumberFormat="1" applyFont="1" applyFill="1" applyBorder="1" applyAlignment="1">
      <alignment horizontal="left" vertical="top"/>
    </xf>
    <xf numFmtId="2" fontId="10" fillId="3" borderId="17" xfId="0" applyNumberFormat="1" applyFont="1" applyFill="1" applyBorder="1" applyAlignment="1">
      <alignment horizontal="left" vertical="top"/>
    </xf>
    <xf numFmtId="2" fontId="2" fillId="4" borderId="18" xfId="0" applyNumberFormat="1" applyFont="1" applyFill="1" applyBorder="1" applyAlignment="1">
      <alignment horizontal="left" vertical="top"/>
    </xf>
    <xf numFmtId="2" fontId="2" fillId="4" borderId="15" xfId="0" applyNumberFormat="1" applyFont="1" applyFill="1" applyBorder="1" applyAlignment="1">
      <alignment horizontal="left" vertical="top"/>
    </xf>
    <xf numFmtId="2" fontId="10" fillId="4" borderId="17" xfId="0" applyNumberFormat="1" applyFont="1" applyFill="1" applyBorder="1" applyAlignment="1">
      <alignment horizontal="left" vertical="top"/>
    </xf>
    <xf numFmtId="2" fontId="2" fillId="4" borderId="14" xfId="0" applyNumberFormat="1" applyFont="1" applyFill="1" applyBorder="1" applyAlignment="1">
      <alignment horizontal="left" vertical="top"/>
    </xf>
    <xf numFmtId="1" fontId="2" fillId="0" borderId="9" xfId="0" applyNumberFormat="1" applyFont="1" applyBorder="1" applyAlignment="1">
      <alignment horizontal="left" vertical="top"/>
    </xf>
    <xf numFmtId="2" fontId="1" fillId="2" borderId="22" xfId="0" applyNumberFormat="1" applyFont="1" applyFill="1" applyBorder="1" applyAlignment="1">
      <alignment horizontal="left" vertical="top"/>
    </xf>
    <xf numFmtId="2" fontId="1" fillId="2" borderId="17" xfId="0" applyNumberFormat="1" applyFont="1" applyFill="1" applyBorder="1" applyAlignment="1">
      <alignment horizontal="left" vertical="top"/>
    </xf>
    <xf numFmtId="2" fontId="1" fillId="2" borderId="19" xfId="0" applyNumberFormat="1" applyFont="1" applyFill="1" applyBorder="1" applyAlignment="1">
      <alignment horizontal="left" vertical="top"/>
    </xf>
    <xf numFmtId="2" fontId="1" fillId="2" borderId="3" xfId="0" applyNumberFormat="1" applyFont="1" applyFill="1" applyBorder="1" applyAlignment="1">
      <alignment horizontal="left" vertical="top"/>
    </xf>
    <xf numFmtId="2" fontId="1" fillId="2" borderId="9" xfId="0" applyNumberFormat="1" applyFont="1" applyFill="1" applyBorder="1" applyAlignment="1">
      <alignment horizontal="left" vertical="top"/>
    </xf>
    <xf numFmtId="2" fontId="1" fillId="5" borderId="19" xfId="0" applyNumberFormat="1" applyFont="1" applyFill="1" applyBorder="1" applyAlignment="1">
      <alignment horizontal="left" vertical="top"/>
    </xf>
    <xf numFmtId="2" fontId="1" fillId="5" borderId="3" xfId="0" applyNumberFormat="1" applyFont="1" applyFill="1" applyBorder="1" applyAlignment="1">
      <alignment horizontal="left" vertical="top"/>
    </xf>
    <xf numFmtId="2" fontId="1" fillId="5" borderId="20" xfId="0" applyNumberFormat="1" applyFont="1" applyFill="1" applyBorder="1" applyAlignment="1">
      <alignment horizontal="left" vertical="top"/>
    </xf>
    <xf numFmtId="2" fontId="1" fillId="6" borderId="10" xfId="0" applyNumberFormat="1" applyFont="1" applyFill="1" applyBorder="1" applyAlignment="1">
      <alignment horizontal="left" vertical="top"/>
    </xf>
    <xf numFmtId="2" fontId="1" fillId="6" borderId="1" xfId="0" applyNumberFormat="1" applyFont="1" applyFill="1" applyBorder="1" applyAlignment="1">
      <alignment horizontal="left" vertical="top"/>
    </xf>
    <xf numFmtId="2" fontId="2" fillId="7" borderId="22" xfId="0" applyNumberFormat="1" applyFont="1" applyFill="1" applyBorder="1" applyAlignment="1">
      <alignment horizontal="left" vertical="top"/>
    </xf>
    <xf numFmtId="2" fontId="2" fillId="7" borderId="15" xfId="0" applyNumberFormat="1" applyFont="1" applyFill="1" applyBorder="1" applyAlignment="1">
      <alignment horizontal="left" vertical="top"/>
    </xf>
    <xf numFmtId="2" fontId="5" fillId="7" borderId="16" xfId="0" applyNumberFormat="1" applyFont="1" applyFill="1" applyBorder="1" applyAlignment="1">
      <alignment horizontal="left" vertical="top"/>
    </xf>
    <xf numFmtId="2" fontId="5" fillId="3" borderId="17" xfId="0" applyNumberFormat="1" applyFont="1" applyFill="1" applyBorder="1" applyAlignment="1">
      <alignment horizontal="left" vertical="top"/>
    </xf>
    <xf numFmtId="2" fontId="5" fillId="8" borderId="10" xfId="0" applyNumberFormat="1" applyFont="1" applyFill="1" applyBorder="1" applyAlignment="1">
      <alignment horizontal="left" vertical="top"/>
    </xf>
    <xf numFmtId="2" fontId="2" fillId="8" borderId="1" xfId="0" applyNumberFormat="1" applyFont="1" applyFill="1" applyBorder="1" applyAlignment="1">
      <alignment horizontal="left" vertical="top"/>
    </xf>
    <xf numFmtId="2" fontId="2" fillId="9" borderId="26" xfId="0" applyNumberFormat="1" applyFont="1" applyFill="1" applyBorder="1" applyAlignment="1">
      <alignment horizontal="left" vertical="top"/>
    </xf>
    <xf numFmtId="2" fontId="2" fillId="9" borderId="3" xfId="0" applyNumberFormat="1" applyFont="1" applyFill="1" applyBorder="1" applyAlignment="1">
      <alignment horizontal="left" vertical="top"/>
    </xf>
    <xf numFmtId="2" fontId="5" fillId="9" borderId="20" xfId="0" applyNumberFormat="1" applyFont="1" applyFill="1" applyBorder="1" applyAlignment="1">
      <alignment horizontal="left" vertical="top"/>
    </xf>
    <xf numFmtId="2" fontId="2" fillId="10" borderId="14" xfId="0" applyNumberFormat="1" applyFont="1" applyFill="1" applyBorder="1" applyAlignment="1">
      <alignment horizontal="left" vertical="top"/>
    </xf>
    <xf numFmtId="2" fontId="2" fillId="10" borderId="15" xfId="0" applyNumberFormat="1" applyFont="1" applyFill="1" applyBorder="1" applyAlignment="1">
      <alignment horizontal="left" vertical="top"/>
    </xf>
    <xf numFmtId="2" fontId="5" fillId="10" borderId="17" xfId="0" applyNumberFormat="1" applyFont="1" applyFill="1" applyBorder="1" applyAlignment="1">
      <alignment horizontal="left" vertical="top"/>
    </xf>
    <xf numFmtId="2" fontId="5" fillId="11" borderId="10" xfId="0" applyNumberFormat="1" applyFont="1" applyFill="1" applyBorder="1" applyAlignment="1">
      <alignment horizontal="left" vertical="top"/>
    </xf>
    <xf numFmtId="2" fontId="2" fillId="11" borderId="1" xfId="0" applyNumberFormat="1" applyFont="1" applyFill="1" applyBorder="1" applyAlignment="1">
      <alignment horizontal="left" vertical="top"/>
    </xf>
    <xf numFmtId="2" fontId="1" fillId="2" borderId="20" xfId="0" applyNumberFormat="1" applyFont="1" applyFill="1" applyBorder="1" applyAlignment="1">
      <alignment horizontal="left" vertical="top"/>
    </xf>
    <xf numFmtId="0" fontId="1" fillId="2" borderId="15" xfId="0" applyFont="1" applyFill="1" applyBorder="1" applyAlignment="1">
      <alignment vertical="top"/>
    </xf>
    <xf numFmtId="0" fontId="2" fillId="3" borderId="15" xfId="0" applyFont="1" applyFill="1" applyBorder="1" applyAlignment="1">
      <alignment vertical="top"/>
    </xf>
    <xf numFmtId="0" fontId="2" fillId="4" borderId="15" xfId="0" applyFont="1" applyFill="1" applyBorder="1" applyAlignment="1">
      <alignment vertical="top"/>
    </xf>
    <xf numFmtId="1" fontId="2" fillId="0" borderId="9" xfId="0" applyNumberFormat="1" applyFont="1" applyBorder="1" applyAlignment="1">
      <alignment vertical="top"/>
    </xf>
    <xf numFmtId="0" fontId="1" fillId="6" borderId="1" xfId="0" applyFont="1" applyFill="1" applyBorder="1" applyAlignment="1">
      <alignment vertical="top"/>
    </xf>
    <xf numFmtId="0" fontId="2" fillId="8" borderId="1" xfId="0" applyFont="1" applyFill="1" applyBorder="1" applyAlignment="1">
      <alignment vertical="top"/>
    </xf>
    <xf numFmtId="0" fontId="2" fillId="11" borderId="1" xfId="0" applyFont="1" applyFill="1" applyBorder="1" applyAlignment="1">
      <alignment vertical="top"/>
    </xf>
    <xf numFmtId="0" fontId="1" fillId="2" borderId="19" xfId="0" applyFont="1" applyFill="1" applyBorder="1" applyAlignment="1">
      <alignment vertical="top"/>
    </xf>
    <xf numFmtId="0" fontId="1" fillId="2" borderId="4" xfId="0" applyFont="1" applyFill="1" applyBorder="1" applyAlignment="1">
      <alignment vertical="top"/>
    </xf>
    <xf numFmtId="0" fontId="1" fillId="5" borderId="19" xfId="0" applyFont="1" applyFill="1" applyBorder="1" applyAlignment="1">
      <alignment vertical="top"/>
    </xf>
    <xf numFmtId="0" fontId="1" fillId="5" borderId="4" xfId="0" applyFont="1" applyFill="1" applyBorder="1" applyAlignment="1">
      <alignment vertical="top"/>
    </xf>
    <xf numFmtId="2" fontId="1" fillId="2" borderId="4" xfId="0" applyNumberFormat="1" applyFont="1" applyFill="1" applyBorder="1" applyAlignment="1">
      <alignment horizontal="left" vertical="top"/>
    </xf>
    <xf numFmtId="2" fontId="1" fillId="5" borderId="4" xfId="0" applyNumberFormat="1" applyFont="1" applyFill="1" applyBorder="1" applyAlignment="1">
      <alignment horizontal="left" vertical="top"/>
    </xf>
    <xf numFmtId="2" fontId="2" fillId="0" borderId="9" xfId="0" applyNumberFormat="1" applyFont="1" applyBorder="1" applyAlignment="1">
      <alignment horizontal="left" vertical="top"/>
    </xf>
    <xf numFmtId="2" fontId="6" fillId="2" borderId="15" xfId="0" applyNumberFormat="1" applyFont="1" applyFill="1" applyBorder="1" applyAlignment="1">
      <alignment horizontal="left" vertical="top"/>
    </xf>
    <xf numFmtId="2" fontId="4" fillId="3" borderId="15" xfId="0" applyNumberFormat="1" applyFont="1" applyFill="1" applyBorder="1" applyAlignment="1">
      <alignment horizontal="left" vertical="top"/>
    </xf>
    <xf numFmtId="2" fontId="4" fillId="4" borderId="15" xfId="0" applyNumberFormat="1" applyFont="1" applyFill="1" applyBorder="1" applyAlignment="1">
      <alignment horizontal="left" vertical="top"/>
    </xf>
    <xf numFmtId="2" fontId="4" fillId="8" borderId="1" xfId="0" applyNumberFormat="1" applyFont="1" applyFill="1" applyBorder="1" applyAlignment="1">
      <alignment horizontal="left" vertical="top"/>
    </xf>
    <xf numFmtId="2" fontId="4" fillId="11" borderId="1" xfId="0" applyNumberFormat="1" applyFont="1" applyFill="1" applyBorder="1" applyAlignment="1">
      <alignment horizontal="left" vertical="top"/>
    </xf>
    <xf numFmtId="2" fontId="2" fillId="7" borderId="26" xfId="0" applyNumberFormat="1" applyFont="1" applyFill="1" applyBorder="1" applyAlignment="1">
      <alignment horizontal="left" vertical="top"/>
    </xf>
    <xf numFmtId="2" fontId="2" fillId="7" borderId="4" xfId="0" applyNumberFormat="1" applyFont="1" applyFill="1" applyBorder="1" applyAlignment="1">
      <alignment horizontal="left" vertical="top"/>
    </xf>
    <xf numFmtId="2" fontId="5" fillId="7" borderId="8" xfId="0" applyNumberFormat="1" applyFont="1" applyFill="1" applyBorder="1" applyAlignment="1">
      <alignment horizontal="left" vertical="top"/>
    </xf>
    <xf numFmtId="0" fontId="6" fillId="2" borderId="15" xfId="0" applyFont="1" applyFill="1" applyBorder="1" applyAlignment="1">
      <alignment vertical="top"/>
    </xf>
    <xf numFmtId="0" fontId="4" fillId="3" borderId="15" xfId="0" applyFont="1" applyFill="1" applyBorder="1" applyAlignment="1">
      <alignment vertical="top"/>
    </xf>
    <xf numFmtId="0" fontId="4" fillId="4" borderId="15" xfId="0" applyFont="1" applyFill="1" applyBorder="1" applyAlignment="1">
      <alignment vertical="top"/>
    </xf>
    <xf numFmtId="0" fontId="2" fillId="0" borderId="9" xfId="0" applyFont="1" applyBorder="1" applyAlignment="1">
      <alignment vertical="top"/>
    </xf>
    <xf numFmtId="0" fontId="4" fillId="8" borderId="1" xfId="0" applyFont="1" applyFill="1" applyBorder="1" applyAlignment="1">
      <alignment vertical="top"/>
    </xf>
    <xf numFmtId="0" fontId="4" fillId="11" borderId="1" xfId="0" applyFont="1" applyFill="1" applyBorder="1" applyAlignment="1">
      <alignment vertical="top"/>
    </xf>
    <xf numFmtId="0" fontId="4" fillId="4" borderId="1" xfId="0" applyFont="1" applyFill="1" applyBorder="1" applyAlignment="1">
      <alignment vertical="top"/>
    </xf>
    <xf numFmtId="2" fontId="2" fillId="4" borderId="17" xfId="0" applyNumberFormat="1" applyFont="1" applyFill="1" applyBorder="1" applyAlignment="1">
      <alignment horizontal="left" vertical="top"/>
    </xf>
    <xf numFmtId="2" fontId="10" fillId="4" borderId="10" xfId="0" applyNumberFormat="1" applyFont="1" applyFill="1" applyBorder="1" applyAlignment="1">
      <alignment horizontal="left" vertical="top"/>
    </xf>
    <xf numFmtId="2" fontId="5" fillId="7" borderId="19" xfId="0" applyNumberFormat="1" applyFont="1" applyFill="1" applyBorder="1" applyAlignment="1">
      <alignment horizontal="left" vertical="top"/>
    </xf>
    <xf numFmtId="2" fontId="2" fillId="3" borderId="19" xfId="0" applyNumberFormat="1" applyFont="1" applyFill="1" applyBorder="1" applyAlignment="1">
      <alignment horizontal="left" vertical="top"/>
    </xf>
    <xf numFmtId="2" fontId="2" fillId="3" borderId="4" xfId="0" applyNumberFormat="1" applyFont="1" applyFill="1" applyBorder="1" applyAlignment="1">
      <alignment horizontal="left" vertical="top"/>
    </xf>
    <xf numFmtId="2" fontId="5" fillId="3" borderId="20" xfId="0" applyNumberFormat="1" applyFont="1" applyFill="1" applyBorder="1" applyAlignment="1">
      <alignment horizontal="left" vertical="top"/>
    </xf>
    <xf numFmtId="2" fontId="2" fillId="9" borderId="4" xfId="0" applyNumberFormat="1" applyFont="1" applyFill="1" applyBorder="1" applyAlignment="1">
      <alignment horizontal="left" vertical="top"/>
    </xf>
    <xf numFmtId="2" fontId="5" fillId="9" borderId="19" xfId="0" applyNumberFormat="1" applyFont="1" applyFill="1" applyBorder="1" applyAlignment="1">
      <alignment horizontal="left" vertical="top"/>
    </xf>
    <xf numFmtId="2" fontId="10" fillId="3" borderId="20" xfId="0" applyNumberFormat="1" applyFont="1" applyFill="1" applyBorder="1" applyAlignment="1">
      <alignment horizontal="left" vertical="top"/>
    </xf>
    <xf numFmtId="2" fontId="2" fillId="4" borderId="19" xfId="0" applyNumberFormat="1" applyFont="1" applyFill="1" applyBorder="1" applyAlignment="1">
      <alignment horizontal="left" vertical="top"/>
    </xf>
    <xf numFmtId="2" fontId="2" fillId="4" borderId="4" xfId="0" applyNumberFormat="1" applyFont="1" applyFill="1" applyBorder="1" applyAlignment="1">
      <alignment horizontal="left" vertical="top"/>
    </xf>
    <xf numFmtId="2" fontId="10" fillId="4" borderId="20" xfId="0" applyNumberFormat="1" applyFont="1" applyFill="1" applyBorder="1" applyAlignment="1">
      <alignment horizontal="left" vertical="top"/>
    </xf>
    <xf numFmtId="2" fontId="2" fillId="4" borderId="10" xfId="0" applyNumberFormat="1" applyFont="1" applyFill="1" applyBorder="1" applyAlignment="1">
      <alignment horizontal="left" vertical="top"/>
    </xf>
    <xf numFmtId="2" fontId="2" fillId="10" borderId="19" xfId="0" applyNumberFormat="1" applyFont="1" applyFill="1" applyBorder="1" applyAlignment="1">
      <alignment horizontal="left" vertical="top"/>
    </xf>
    <xf numFmtId="2" fontId="2" fillId="10" borderId="4" xfId="0" applyNumberFormat="1" applyFont="1" applyFill="1" applyBorder="1" applyAlignment="1">
      <alignment horizontal="left" vertical="top"/>
    </xf>
    <xf numFmtId="2" fontId="5" fillId="10" borderId="20" xfId="0" applyNumberFormat="1" applyFont="1" applyFill="1" applyBorder="1" applyAlignment="1">
      <alignment horizontal="left" vertical="top"/>
    </xf>
    <xf numFmtId="2" fontId="1" fillId="2" borderId="10" xfId="0" applyNumberFormat="1" applyFont="1" applyFill="1" applyBorder="1" applyAlignment="1">
      <alignment horizontal="left" vertical="top"/>
    </xf>
    <xf numFmtId="0" fontId="6" fillId="2" borderId="1" xfId="0" applyFont="1" applyFill="1" applyBorder="1" applyAlignment="1">
      <alignment vertical="top"/>
    </xf>
    <xf numFmtId="2" fontId="2" fillId="4" borderId="1" xfId="0" applyNumberFormat="1" applyFont="1" applyFill="1" applyBorder="1" applyAlignment="1">
      <alignment horizontal="left" vertical="top"/>
    </xf>
    <xf numFmtId="2" fontId="1" fillId="2" borderId="27" xfId="0" applyNumberFormat="1" applyFont="1" applyFill="1" applyBorder="1" applyAlignment="1">
      <alignment horizontal="left" vertical="top"/>
    </xf>
    <xf numFmtId="2" fontId="1" fillId="2" borderId="28" xfId="0" applyNumberFormat="1" applyFont="1" applyFill="1" applyBorder="1" applyAlignment="1">
      <alignment horizontal="left" vertical="top"/>
    </xf>
    <xf numFmtId="2" fontId="1" fillId="2" borderId="29" xfId="0" applyNumberFormat="1" applyFont="1" applyFill="1" applyBorder="1" applyAlignment="1">
      <alignment horizontal="left" vertical="top"/>
    </xf>
    <xf numFmtId="2" fontId="1" fillId="2" borderId="30" xfId="0" applyNumberFormat="1" applyFont="1" applyFill="1" applyBorder="1" applyAlignment="1">
      <alignment horizontal="left" vertical="top"/>
    </xf>
    <xf numFmtId="2" fontId="1" fillId="2" borderId="31" xfId="0" applyNumberFormat="1" applyFont="1" applyFill="1" applyBorder="1" applyAlignment="1">
      <alignment horizontal="left" vertical="top"/>
    </xf>
    <xf numFmtId="0" fontId="6" fillId="2" borderId="32" xfId="0" applyFont="1" applyFill="1" applyBorder="1" applyAlignment="1">
      <alignment vertical="top"/>
    </xf>
    <xf numFmtId="2" fontId="2" fillId="3" borderId="31" xfId="0" applyNumberFormat="1" applyFont="1" applyFill="1" applyBorder="1" applyAlignment="1">
      <alignment horizontal="left" vertical="top"/>
    </xf>
    <xf numFmtId="2" fontId="2" fillId="3" borderId="32" xfId="0" applyNumberFormat="1" applyFont="1" applyFill="1" applyBorder="1" applyAlignment="1">
      <alignment horizontal="left" vertical="top"/>
    </xf>
    <xf numFmtId="2" fontId="10" fillId="3" borderId="33" xfId="0" applyNumberFormat="1" applyFont="1" applyFill="1" applyBorder="1" applyAlignment="1">
      <alignment horizontal="left" vertical="top"/>
    </xf>
    <xf numFmtId="2" fontId="2" fillId="3" borderId="27" xfId="0" applyNumberFormat="1" applyFont="1" applyFill="1" applyBorder="1" applyAlignment="1">
      <alignment horizontal="left" vertical="top"/>
    </xf>
    <xf numFmtId="2" fontId="2" fillId="3" borderId="30" xfId="0" applyNumberFormat="1" applyFont="1" applyFill="1" applyBorder="1" applyAlignment="1">
      <alignment horizontal="left" vertical="top"/>
    </xf>
    <xf numFmtId="2" fontId="10" fillId="3" borderId="29" xfId="0" applyNumberFormat="1" applyFont="1" applyFill="1" applyBorder="1" applyAlignment="1">
      <alignment horizontal="left" vertical="top"/>
    </xf>
    <xf numFmtId="0" fontId="4" fillId="3" borderId="32" xfId="0" applyFont="1" applyFill="1" applyBorder="1" applyAlignment="1">
      <alignment vertical="top"/>
    </xf>
    <xf numFmtId="2" fontId="2" fillId="4" borderId="34" xfId="0" applyNumberFormat="1" applyFont="1" applyFill="1" applyBorder="1" applyAlignment="1">
      <alignment horizontal="left" vertical="top"/>
    </xf>
    <xf numFmtId="2" fontId="2" fillId="4" borderId="32" xfId="0" applyNumberFormat="1" applyFont="1" applyFill="1" applyBorder="1" applyAlignment="1">
      <alignment horizontal="left" vertical="top"/>
    </xf>
    <xf numFmtId="2" fontId="10" fillId="4" borderId="33" xfId="0" applyNumberFormat="1" applyFont="1" applyFill="1" applyBorder="1" applyAlignment="1">
      <alignment horizontal="left" vertical="top"/>
    </xf>
    <xf numFmtId="2" fontId="2" fillId="4" borderId="27" xfId="0" applyNumberFormat="1" applyFont="1" applyFill="1" applyBorder="1" applyAlignment="1">
      <alignment horizontal="left" vertical="top"/>
    </xf>
    <xf numFmtId="2" fontId="2" fillId="4" borderId="30" xfId="0" applyNumberFormat="1" applyFont="1" applyFill="1" applyBorder="1" applyAlignment="1">
      <alignment horizontal="left" vertical="top"/>
    </xf>
    <xf numFmtId="2" fontId="10" fillId="4" borderId="29" xfId="0" applyNumberFormat="1" applyFont="1" applyFill="1" applyBorder="1" applyAlignment="1">
      <alignment horizontal="left" vertical="top"/>
    </xf>
    <xf numFmtId="2" fontId="2" fillId="4" borderId="7" xfId="0" applyNumberFormat="1" applyFont="1" applyFill="1" applyBorder="1" applyAlignment="1">
      <alignment horizontal="left" vertical="top"/>
    </xf>
    <xf numFmtId="0" fontId="4" fillId="4" borderId="2" xfId="0" applyFont="1" applyFill="1" applyBorder="1" applyAlignment="1">
      <alignment vertical="top"/>
    </xf>
    <xf numFmtId="0" fontId="2" fillId="0" borderId="6" xfId="0" applyFont="1" applyBorder="1" applyAlignment="1">
      <alignment vertical="top"/>
    </xf>
    <xf numFmtId="2" fontId="1" fillId="2" borderId="35" xfId="0" applyNumberFormat="1" applyFont="1" applyFill="1" applyBorder="1" applyAlignment="1">
      <alignment horizontal="left" vertical="top"/>
    </xf>
    <xf numFmtId="2" fontId="1" fillId="2" borderId="32" xfId="0" applyNumberFormat="1" applyFont="1" applyFill="1" applyBorder="1" applyAlignment="1">
      <alignment horizontal="left" vertical="top"/>
    </xf>
    <xf numFmtId="2" fontId="1" fillId="2" borderId="33" xfId="0" applyNumberFormat="1" applyFont="1" applyFill="1" applyBorder="1" applyAlignment="1">
      <alignment horizontal="left" vertical="top"/>
    </xf>
    <xf numFmtId="2" fontId="1" fillId="2" borderId="7" xfId="0" applyNumberFormat="1" applyFont="1" applyFill="1" applyBorder="1" applyAlignment="1">
      <alignment horizontal="left" vertical="top"/>
    </xf>
    <xf numFmtId="0" fontId="6" fillId="2" borderId="2" xfId="0" applyFont="1" applyFill="1" applyBorder="1" applyAlignment="1">
      <alignment vertical="top"/>
    </xf>
    <xf numFmtId="2" fontId="2" fillId="4" borderId="31" xfId="0" applyNumberFormat="1" applyFont="1" applyFill="1" applyBorder="1" applyAlignment="1">
      <alignment horizontal="left" vertical="top"/>
    </xf>
    <xf numFmtId="2" fontId="2" fillId="4" borderId="2" xfId="0" applyNumberFormat="1" applyFont="1" applyFill="1" applyBorder="1" applyAlignment="1">
      <alignment horizontal="left" vertical="top"/>
    </xf>
    <xf numFmtId="0" fontId="4" fillId="4" borderId="32" xfId="0" applyFont="1" applyFill="1" applyBorder="1" applyAlignment="1">
      <alignment vertical="top"/>
    </xf>
    <xf numFmtId="2" fontId="1" fillId="2" borderId="6" xfId="0" applyNumberFormat="1" applyFont="1" applyFill="1" applyBorder="1" applyAlignment="1">
      <alignment horizontal="left" vertical="top"/>
    </xf>
    <xf numFmtId="2" fontId="1" fillId="5" borderId="27" xfId="0" applyNumberFormat="1" applyFont="1" applyFill="1" applyBorder="1" applyAlignment="1">
      <alignment horizontal="left" vertical="top"/>
    </xf>
    <xf numFmtId="2" fontId="1" fillId="5" borderId="30" xfId="0" applyNumberFormat="1" applyFont="1" applyFill="1" applyBorder="1" applyAlignment="1">
      <alignment horizontal="left" vertical="top"/>
    </xf>
    <xf numFmtId="2" fontId="1" fillId="5" borderId="29" xfId="0" applyNumberFormat="1" applyFont="1" applyFill="1" applyBorder="1" applyAlignment="1">
      <alignment horizontal="left" vertical="top"/>
    </xf>
    <xf numFmtId="2" fontId="1" fillId="6" borderId="7" xfId="0" applyNumberFormat="1" applyFont="1" applyFill="1" applyBorder="1" applyAlignment="1">
      <alignment horizontal="left" vertical="top"/>
    </xf>
    <xf numFmtId="0" fontId="1" fillId="6" borderId="2" xfId="0" applyFont="1" applyFill="1" applyBorder="1" applyAlignment="1">
      <alignment vertical="top"/>
    </xf>
    <xf numFmtId="2" fontId="2" fillId="7" borderId="36" xfId="0" applyNumberFormat="1" applyFont="1" applyFill="1" applyBorder="1" applyAlignment="1">
      <alignment horizontal="left" vertical="top"/>
    </xf>
    <xf numFmtId="2" fontId="2" fillId="7" borderId="30" xfId="0" applyNumberFormat="1" applyFont="1" applyFill="1" applyBorder="1" applyAlignment="1">
      <alignment horizontal="left" vertical="top"/>
    </xf>
    <xf numFmtId="2" fontId="5" fillId="7" borderId="27" xfId="0" applyNumberFormat="1" applyFont="1" applyFill="1" applyBorder="1" applyAlignment="1">
      <alignment horizontal="left" vertical="top"/>
    </xf>
    <xf numFmtId="2" fontId="5" fillId="3" borderId="29" xfId="0" applyNumberFormat="1" applyFont="1" applyFill="1" applyBorder="1" applyAlignment="1">
      <alignment horizontal="left" vertical="top"/>
    </xf>
    <xf numFmtId="2" fontId="5" fillId="8" borderId="7" xfId="0" applyNumberFormat="1" applyFont="1" applyFill="1" applyBorder="1" applyAlignment="1">
      <alignment horizontal="left" vertical="top"/>
    </xf>
    <xf numFmtId="0" fontId="4" fillId="8" borderId="2" xfId="0" applyFont="1" applyFill="1" applyBorder="1" applyAlignment="1">
      <alignment vertical="top"/>
    </xf>
    <xf numFmtId="2" fontId="2" fillId="9" borderId="36" xfId="0" applyNumberFormat="1" applyFont="1" applyFill="1" applyBorder="1" applyAlignment="1">
      <alignment horizontal="left" vertical="top"/>
    </xf>
    <xf numFmtId="2" fontId="2" fillId="9" borderId="30" xfId="0" applyNumberFormat="1" applyFont="1" applyFill="1" applyBorder="1" applyAlignment="1">
      <alignment horizontal="left" vertical="top"/>
    </xf>
    <xf numFmtId="2" fontId="5" fillId="9" borderId="27" xfId="0" applyNumberFormat="1" applyFont="1" applyFill="1" applyBorder="1" applyAlignment="1">
      <alignment horizontal="left" vertical="top"/>
    </xf>
    <xf numFmtId="2" fontId="2" fillId="10" borderId="27" xfId="0" applyNumberFormat="1" applyFont="1" applyFill="1" applyBorder="1" applyAlignment="1">
      <alignment horizontal="left" vertical="top"/>
    </xf>
    <xf numFmtId="2" fontId="2" fillId="10" borderId="30" xfId="0" applyNumberFormat="1" applyFont="1" applyFill="1" applyBorder="1" applyAlignment="1">
      <alignment horizontal="left" vertical="top"/>
    </xf>
    <xf numFmtId="2" fontId="5" fillId="10" borderId="29" xfId="0" applyNumberFormat="1" applyFont="1" applyFill="1" applyBorder="1" applyAlignment="1">
      <alignment horizontal="left" vertical="top"/>
    </xf>
    <xf numFmtId="2" fontId="5" fillId="11" borderId="7" xfId="0" applyNumberFormat="1" applyFont="1" applyFill="1" applyBorder="1" applyAlignment="1">
      <alignment horizontal="left" vertical="top"/>
    </xf>
    <xf numFmtId="0" fontId="4" fillId="11" borderId="2" xfId="0" applyFont="1" applyFill="1" applyBorder="1" applyAlignment="1">
      <alignment vertical="top"/>
    </xf>
    <xf numFmtId="0" fontId="1" fillId="2" borderId="0" xfId="0" applyFont="1" applyFill="1" applyAlignment="1">
      <alignment vertical="top"/>
    </xf>
    <xf numFmtId="0" fontId="6" fillId="2" borderId="0" xfId="0" applyFont="1" applyFill="1" applyAlignment="1">
      <alignment vertical="top"/>
    </xf>
    <xf numFmtId="2" fontId="6" fillId="2" borderId="0" xfId="0" applyNumberFormat="1" applyFont="1" applyFill="1" applyAlignment="1">
      <alignment vertical="top"/>
    </xf>
    <xf numFmtId="0" fontId="2" fillId="3" borderId="0" xfId="0" applyFont="1" applyFill="1" applyAlignment="1">
      <alignment vertical="top"/>
    </xf>
    <xf numFmtId="0" fontId="11" fillId="3" borderId="0" xfId="0" applyFont="1" applyFill="1" applyAlignment="1">
      <alignment vertical="top"/>
    </xf>
    <xf numFmtId="0" fontId="4" fillId="3" borderId="0" xfId="0" applyFont="1" applyFill="1" applyAlignment="1">
      <alignment vertical="top"/>
    </xf>
    <xf numFmtId="0" fontId="2" fillId="4" borderId="0" xfId="0" applyFont="1" applyFill="1" applyAlignment="1">
      <alignment vertical="top"/>
    </xf>
    <xf numFmtId="0" fontId="11" fillId="4" borderId="0" xfId="0" applyFont="1" applyFill="1" applyAlignment="1">
      <alignment vertical="top"/>
    </xf>
    <xf numFmtId="0" fontId="4" fillId="4" borderId="0" xfId="0" applyFont="1" applyFill="1" applyAlignment="1">
      <alignment vertical="top"/>
    </xf>
    <xf numFmtId="0" fontId="2" fillId="0" borderId="0" xfId="0" applyFont="1" applyAlignment="1">
      <alignment vertical="top"/>
    </xf>
    <xf numFmtId="0" fontId="1" fillId="5" borderId="0" xfId="0" applyFont="1" applyFill="1" applyAlignment="1">
      <alignment vertical="top"/>
    </xf>
    <xf numFmtId="0" fontId="1" fillId="6" borderId="0" xfId="0" applyFont="1" applyFill="1" applyAlignment="1">
      <alignment vertical="top"/>
    </xf>
    <xf numFmtId="0" fontId="2" fillId="7" borderId="0" xfId="0" applyFont="1" applyFill="1" applyAlignment="1">
      <alignment vertical="top"/>
    </xf>
    <xf numFmtId="0" fontId="12" fillId="7" borderId="0" xfId="0" applyFont="1" applyFill="1" applyAlignment="1">
      <alignment vertical="top"/>
    </xf>
    <xf numFmtId="0" fontId="12" fillId="3" borderId="0" xfId="0" applyFont="1" applyFill="1" applyAlignment="1">
      <alignment vertical="top"/>
    </xf>
    <xf numFmtId="0" fontId="12" fillId="8" borderId="0" xfId="0" applyFont="1" applyFill="1" applyAlignment="1">
      <alignment vertical="top"/>
    </xf>
    <xf numFmtId="0" fontId="4" fillId="8" borderId="0" xfId="0" applyFont="1" applyFill="1" applyAlignment="1">
      <alignment vertical="top"/>
    </xf>
    <xf numFmtId="0" fontId="2" fillId="9" borderId="0" xfId="0" applyFont="1" applyFill="1" applyAlignment="1">
      <alignment vertical="top"/>
    </xf>
    <xf numFmtId="0" fontId="12" fillId="9" borderId="0" xfId="0" applyFont="1" applyFill="1" applyAlignment="1">
      <alignment vertical="top"/>
    </xf>
    <xf numFmtId="0" fontId="2" fillId="10" borderId="0" xfId="0" applyFont="1" applyFill="1" applyAlignment="1">
      <alignment vertical="top"/>
    </xf>
    <xf numFmtId="0" fontId="12" fillId="10" borderId="0" xfId="0" applyFont="1" applyFill="1" applyAlignment="1">
      <alignment vertical="top"/>
    </xf>
    <xf numFmtId="0" fontId="12" fillId="11" borderId="0" xfId="0" applyFont="1" applyFill="1" applyAlignment="1">
      <alignment vertical="top"/>
    </xf>
    <xf numFmtId="0" fontId="4" fillId="11" borderId="0" xfId="0" applyFont="1" applyFill="1" applyAlignment="1">
      <alignment vertical="top"/>
    </xf>
    <xf numFmtId="0" fontId="1" fillId="2" borderId="23" xfId="0" applyFont="1" applyFill="1" applyBorder="1" applyAlignment="1">
      <alignment vertical="top"/>
    </xf>
    <xf numFmtId="0" fontId="1" fillId="2" borderId="37" xfId="0" applyFont="1" applyFill="1" applyBorder="1" applyAlignment="1">
      <alignment vertical="top"/>
    </xf>
    <xf numFmtId="0" fontId="6" fillId="2" borderId="23" xfId="0" applyFont="1" applyFill="1" applyBorder="1" applyAlignment="1">
      <alignment vertical="top"/>
    </xf>
    <xf numFmtId="0" fontId="6" fillId="2" borderId="25" xfId="0" applyFont="1" applyFill="1" applyBorder="1" applyAlignment="1">
      <alignment vertical="top"/>
    </xf>
    <xf numFmtId="2" fontId="6" fillId="2" borderId="38" xfId="0" applyNumberFormat="1" applyFont="1" applyFill="1" applyBorder="1" applyAlignment="1">
      <alignment vertical="top"/>
    </xf>
    <xf numFmtId="0" fontId="6" fillId="2" borderId="39" xfId="0" applyFont="1" applyFill="1" applyBorder="1" applyAlignment="1">
      <alignment vertical="top"/>
    </xf>
    <xf numFmtId="0" fontId="2" fillId="3" borderId="23" xfId="0" applyFont="1" applyFill="1" applyBorder="1" applyAlignment="1">
      <alignment vertical="top"/>
    </xf>
    <xf numFmtId="0" fontId="2" fillId="3" borderId="37" xfId="0" applyFont="1" applyFill="1" applyBorder="1" applyAlignment="1">
      <alignment vertical="top"/>
    </xf>
    <xf numFmtId="0" fontId="11" fillId="3" borderId="23" xfId="0" applyFont="1" applyFill="1" applyBorder="1" applyAlignment="1">
      <alignment vertical="top"/>
    </xf>
    <xf numFmtId="0" fontId="11" fillId="3" borderId="25" xfId="0" applyFont="1" applyFill="1" applyBorder="1" applyAlignment="1">
      <alignment vertical="top"/>
    </xf>
    <xf numFmtId="0" fontId="4" fillId="3" borderId="38" xfId="0" applyFont="1" applyFill="1" applyBorder="1" applyAlignment="1">
      <alignment vertical="top"/>
    </xf>
    <xf numFmtId="0" fontId="4" fillId="3" borderId="39" xfId="0" applyFont="1" applyFill="1" applyBorder="1" applyAlignment="1">
      <alignment vertical="top"/>
    </xf>
    <xf numFmtId="0" fontId="2" fillId="4" borderId="39" xfId="0" applyFont="1" applyFill="1" applyBorder="1" applyAlignment="1">
      <alignment vertical="top"/>
    </xf>
    <xf numFmtId="0" fontId="2" fillId="4" borderId="37" xfId="0" applyFont="1" applyFill="1" applyBorder="1" applyAlignment="1">
      <alignment vertical="top"/>
    </xf>
    <xf numFmtId="0" fontId="11" fillId="4" borderId="23" xfId="0" applyFont="1" applyFill="1" applyBorder="1" applyAlignment="1">
      <alignment vertical="top"/>
    </xf>
    <xf numFmtId="0" fontId="2" fillId="4" borderId="23" xfId="0" applyFont="1" applyFill="1" applyBorder="1" applyAlignment="1">
      <alignment vertical="top"/>
    </xf>
    <xf numFmtId="0" fontId="11" fillId="4" borderId="25" xfId="0" applyFont="1" applyFill="1" applyBorder="1" applyAlignment="1">
      <alignment vertical="top"/>
    </xf>
    <xf numFmtId="0" fontId="4" fillId="4" borderId="38" xfId="0" applyFont="1" applyFill="1" applyBorder="1" applyAlignment="1">
      <alignment vertical="top"/>
    </xf>
    <xf numFmtId="0" fontId="4" fillId="4" borderId="39" xfId="0" applyFont="1" applyFill="1" applyBorder="1" applyAlignment="1">
      <alignment vertical="top"/>
    </xf>
    <xf numFmtId="0" fontId="2" fillId="0" borderId="40" xfId="0" applyFont="1" applyBorder="1" applyAlignment="1">
      <alignment vertical="top"/>
    </xf>
    <xf numFmtId="0" fontId="1" fillId="2" borderId="41" xfId="0" applyFont="1" applyFill="1" applyBorder="1" applyAlignment="1">
      <alignment vertical="top"/>
    </xf>
    <xf numFmtId="0" fontId="6" fillId="2" borderId="38" xfId="0" applyFont="1" applyFill="1" applyBorder="1" applyAlignment="1">
      <alignment vertical="top"/>
    </xf>
    <xf numFmtId="0" fontId="2" fillId="3" borderId="41" xfId="0" applyFont="1" applyFill="1" applyBorder="1" applyAlignment="1">
      <alignment vertical="top"/>
    </xf>
    <xf numFmtId="0" fontId="2" fillId="4" borderId="41" xfId="0" applyFont="1" applyFill="1" applyBorder="1" applyAlignment="1">
      <alignment vertical="top"/>
    </xf>
    <xf numFmtId="0" fontId="1" fillId="2" borderId="42" xfId="0" applyFont="1" applyFill="1" applyBorder="1" applyAlignment="1">
      <alignment vertical="top"/>
    </xf>
    <xf numFmtId="0" fontId="1" fillId="5" borderId="23" xfId="0" applyFont="1" applyFill="1" applyBorder="1" applyAlignment="1">
      <alignment vertical="top"/>
    </xf>
    <xf numFmtId="0" fontId="1" fillId="5" borderId="37" xfId="0" applyFont="1" applyFill="1" applyBorder="1" applyAlignment="1">
      <alignment vertical="top"/>
    </xf>
    <xf numFmtId="0" fontId="1" fillId="5" borderId="25" xfId="0" applyFont="1" applyFill="1" applyBorder="1" applyAlignment="1">
      <alignment vertical="top"/>
    </xf>
    <xf numFmtId="0" fontId="1" fillId="6" borderId="38" xfId="0" applyFont="1" applyFill="1" applyBorder="1" applyAlignment="1">
      <alignment vertical="top"/>
    </xf>
    <xf numFmtId="0" fontId="1" fillId="6" borderId="39" xfId="0" applyFont="1" applyFill="1" applyBorder="1" applyAlignment="1">
      <alignment vertical="top"/>
    </xf>
    <xf numFmtId="0" fontId="2" fillId="7" borderId="41" xfId="0" applyFont="1" applyFill="1" applyBorder="1" applyAlignment="1">
      <alignment vertical="top"/>
    </xf>
    <xf numFmtId="0" fontId="2" fillId="7" borderId="37" xfId="0" applyFont="1" applyFill="1" applyBorder="1" applyAlignment="1">
      <alignment vertical="top"/>
    </xf>
    <xf numFmtId="0" fontId="12" fillId="7" borderId="23" xfId="0" applyFont="1" applyFill="1" applyBorder="1" applyAlignment="1">
      <alignment vertical="top"/>
    </xf>
    <xf numFmtId="0" fontId="12" fillId="3" borderId="25" xfId="0" applyFont="1" applyFill="1" applyBorder="1" applyAlignment="1">
      <alignment vertical="top"/>
    </xf>
    <xf numFmtId="0" fontId="12" fillId="8" borderId="38" xfId="0" applyFont="1" applyFill="1" applyBorder="1" applyAlignment="1">
      <alignment vertical="top"/>
    </xf>
    <xf numFmtId="0" fontId="4" fillId="8" borderId="39" xfId="0" applyFont="1" applyFill="1" applyBorder="1" applyAlignment="1">
      <alignment vertical="top"/>
    </xf>
    <xf numFmtId="0" fontId="2" fillId="9" borderId="41" xfId="0" applyFont="1" applyFill="1" applyBorder="1" applyAlignment="1">
      <alignment vertical="top"/>
    </xf>
    <xf numFmtId="0" fontId="2" fillId="9" borderId="37" xfId="0" applyFont="1" applyFill="1" applyBorder="1" applyAlignment="1">
      <alignment vertical="top"/>
    </xf>
    <xf numFmtId="0" fontId="12" fillId="9" borderId="23" xfId="0" applyFont="1" applyFill="1" applyBorder="1" applyAlignment="1">
      <alignment vertical="top"/>
    </xf>
    <xf numFmtId="0" fontId="2" fillId="10" borderId="23" xfId="0" applyFont="1" applyFill="1" applyBorder="1" applyAlignment="1">
      <alignment vertical="top"/>
    </xf>
    <xf numFmtId="0" fontId="2" fillId="10" borderId="37" xfId="0" applyFont="1" applyFill="1" applyBorder="1" applyAlignment="1">
      <alignment vertical="top"/>
    </xf>
    <xf numFmtId="0" fontId="12" fillId="10" borderId="25" xfId="0" applyFont="1" applyFill="1" applyBorder="1" applyAlignment="1">
      <alignment vertical="top"/>
    </xf>
    <xf numFmtId="0" fontId="12" fillId="11" borderId="38" xfId="0" applyFont="1" applyFill="1" applyBorder="1" applyAlignment="1">
      <alignment vertical="top"/>
    </xf>
    <xf numFmtId="0" fontId="4" fillId="11" borderId="39" xfId="0" applyFont="1" applyFill="1" applyBorder="1" applyAlignment="1">
      <alignment vertical="top"/>
    </xf>
    <xf numFmtId="0" fontId="6" fillId="2" borderId="19" xfId="0" applyFont="1" applyFill="1" applyBorder="1" applyAlignment="1">
      <alignment vertical="top"/>
    </xf>
    <xf numFmtId="0" fontId="6" fillId="2" borderId="20" xfId="0" applyFont="1" applyFill="1" applyBorder="1" applyAlignment="1">
      <alignment vertical="top"/>
    </xf>
    <xf numFmtId="2" fontId="6" fillId="2" borderId="10" xfId="0" applyNumberFormat="1" applyFont="1" applyFill="1" applyBorder="1" applyAlignment="1">
      <alignment vertical="top"/>
    </xf>
    <xf numFmtId="0" fontId="2" fillId="3" borderId="19" xfId="0" applyFont="1" applyFill="1" applyBorder="1" applyAlignment="1">
      <alignment vertical="top"/>
    </xf>
    <xf numFmtId="0" fontId="2" fillId="3" borderId="4" xfId="0" applyFont="1" applyFill="1" applyBorder="1" applyAlignment="1">
      <alignment vertical="top"/>
    </xf>
    <xf numFmtId="0" fontId="11" fillId="3" borderId="19" xfId="0" applyFont="1" applyFill="1" applyBorder="1" applyAlignment="1">
      <alignment vertical="top"/>
    </xf>
    <xf numFmtId="0" fontId="11" fillId="3" borderId="20" xfId="0" applyFont="1" applyFill="1" applyBorder="1" applyAlignment="1">
      <alignment vertical="top"/>
    </xf>
    <xf numFmtId="0" fontId="4" fillId="3" borderId="10" xfId="0" applyFont="1" applyFill="1" applyBorder="1" applyAlignment="1">
      <alignment vertical="top"/>
    </xf>
    <xf numFmtId="0" fontId="4" fillId="3" borderId="1" xfId="0" applyFont="1" applyFill="1" applyBorder="1" applyAlignment="1">
      <alignment vertical="top"/>
    </xf>
    <xf numFmtId="0" fontId="2" fillId="4" borderId="1" xfId="0" applyFont="1" applyFill="1" applyBorder="1" applyAlignment="1">
      <alignment vertical="top"/>
    </xf>
    <xf numFmtId="0" fontId="2" fillId="4" borderId="4" xfId="0" applyFont="1" applyFill="1" applyBorder="1" applyAlignment="1">
      <alignment vertical="top"/>
    </xf>
    <xf numFmtId="0" fontId="11" fillId="4" borderId="19" xfId="0" applyFont="1" applyFill="1" applyBorder="1" applyAlignment="1">
      <alignment vertical="top"/>
    </xf>
    <xf numFmtId="0" fontId="2" fillId="4" borderId="19" xfId="0" applyFont="1" applyFill="1" applyBorder="1" applyAlignment="1">
      <alignment vertical="top"/>
    </xf>
    <xf numFmtId="0" fontId="11" fillId="4" borderId="20" xfId="0" applyFont="1" applyFill="1" applyBorder="1" applyAlignment="1">
      <alignment vertical="top"/>
    </xf>
    <xf numFmtId="0" fontId="4" fillId="4" borderId="10" xfId="0" applyFont="1" applyFill="1" applyBorder="1" applyAlignment="1">
      <alignment vertical="top"/>
    </xf>
    <xf numFmtId="0" fontId="1" fillId="2" borderId="26" xfId="0" applyFont="1" applyFill="1" applyBorder="1" applyAlignment="1">
      <alignment vertical="top"/>
    </xf>
    <xf numFmtId="0" fontId="6" fillId="2" borderId="10" xfId="0" applyFont="1" applyFill="1" applyBorder="1" applyAlignment="1">
      <alignment vertical="top"/>
    </xf>
    <xf numFmtId="0" fontId="2" fillId="3" borderId="26" xfId="0" applyFont="1" applyFill="1" applyBorder="1" applyAlignment="1">
      <alignment vertical="top"/>
    </xf>
    <xf numFmtId="0" fontId="2" fillId="4" borderId="26" xfId="0" applyFont="1" applyFill="1" applyBorder="1" applyAlignment="1">
      <alignment vertical="top"/>
    </xf>
    <xf numFmtId="0" fontId="1" fillId="2" borderId="8" xfId="0" applyFont="1" applyFill="1" applyBorder="1" applyAlignment="1">
      <alignment vertical="top"/>
    </xf>
    <xf numFmtId="0" fontId="1" fillId="5" borderId="20" xfId="0" applyFont="1" applyFill="1" applyBorder="1" applyAlignment="1">
      <alignment vertical="top"/>
    </xf>
    <xf numFmtId="0" fontId="1" fillId="6" borderId="10" xfId="0" applyFont="1" applyFill="1" applyBorder="1" applyAlignment="1">
      <alignment vertical="top"/>
    </xf>
    <xf numFmtId="0" fontId="2" fillId="7" borderId="26" xfId="0" applyFont="1" applyFill="1" applyBorder="1" applyAlignment="1">
      <alignment vertical="top"/>
    </xf>
    <xf numFmtId="0" fontId="2" fillId="7" borderId="4" xfId="0" applyFont="1" applyFill="1" applyBorder="1" applyAlignment="1">
      <alignment vertical="top"/>
    </xf>
    <xf numFmtId="0" fontId="12" fillId="7" borderId="19" xfId="0" applyFont="1" applyFill="1" applyBorder="1" applyAlignment="1">
      <alignment vertical="top"/>
    </xf>
    <xf numFmtId="0" fontId="12" fillId="3" borderId="20" xfId="0" applyFont="1" applyFill="1" applyBorder="1" applyAlignment="1">
      <alignment vertical="top"/>
    </xf>
    <xf numFmtId="0" fontId="12" fillId="8" borderId="10" xfId="0" applyFont="1" applyFill="1" applyBorder="1" applyAlignment="1">
      <alignment vertical="top"/>
    </xf>
    <xf numFmtId="0" fontId="2" fillId="9" borderId="26" xfId="0" applyFont="1" applyFill="1" applyBorder="1" applyAlignment="1">
      <alignment vertical="top"/>
    </xf>
    <xf numFmtId="0" fontId="2" fillId="9" borderId="4" xfId="0" applyFont="1" applyFill="1" applyBorder="1" applyAlignment="1">
      <alignment vertical="top"/>
    </xf>
    <xf numFmtId="0" fontId="12" fillId="9" borderId="19" xfId="0" applyFont="1" applyFill="1" applyBorder="1" applyAlignment="1">
      <alignment vertical="top"/>
    </xf>
    <xf numFmtId="0" fontId="2" fillId="10" borderId="19" xfId="0" applyFont="1" applyFill="1" applyBorder="1" applyAlignment="1">
      <alignment vertical="top"/>
    </xf>
    <xf numFmtId="0" fontId="2" fillId="10" borderId="4" xfId="0" applyFont="1" applyFill="1" applyBorder="1" applyAlignment="1">
      <alignment vertical="top"/>
    </xf>
    <xf numFmtId="0" fontId="12" fillId="10" borderId="20" xfId="0" applyFont="1" applyFill="1" applyBorder="1" applyAlignment="1">
      <alignment vertical="top"/>
    </xf>
    <xf numFmtId="0" fontId="12" fillId="11" borderId="10" xfId="0" applyFont="1" applyFill="1" applyBorder="1" applyAlignment="1">
      <alignment vertical="top"/>
    </xf>
    <xf numFmtId="0" fontId="1" fillId="2" borderId="40" xfId="0" applyFont="1" applyFill="1" applyBorder="1" applyAlignment="1">
      <alignment vertical="top"/>
    </xf>
    <xf numFmtId="0" fontId="1" fillId="2" borderId="9" xfId="0" applyFont="1" applyFill="1" applyBorder="1" applyAlignment="1">
      <alignment vertical="top"/>
    </xf>
    <xf numFmtId="2" fontId="7" fillId="12" borderId="16" xfId="0" applyNumberFormat="1" applyFont="1" applyFill="1" applyBorder="1" applyAlignment="1">
      <alignment horizontal="center" vertical="top" wrapText="1"/>
    </xf>
    <xf numFmtId="2" fontId="1" fillId="12" borderId="4" xfId="0" applyNumberFormat="1" applyFont="1" applyFill="1" applyBorder="1" applyAlignment="1">
      <alignment horizontal="left" vertical="top"/>
    </xf>
    <xf numFmtId="2" fontId="1" fillId="12" borderId="30" xfId="0" applyNumberFormat="1" applyFont="1" applyFill="1" applyBorder="1" applyAlignment="1">
      <alignment horizontal="left" vertical="top"/>
    </xf>
    <xf numFmtId="0" fontId="1" fillId="12" borderId="0" xfId="0" applyFont="1" applyFill="1" applyAlignment="1">
      <alignment vertical="top"/>
    </xf>
    <xf numFmtId="0" fontId="1" fillId="12" borderId="40" xfId="0" applyFont="1" applyFill="1" applyBorder="1" applyAlignment="1">
      <alignment vertical="top"/>
    </xf>
    <xf numFmtId="0" fontId="1" fillId="12" borderId="9" xfId="0" applyFont="1" applyFill="1" applyBorder="1" applyAlignment="1">
      <alignment vertical="top"/>
    </xf>
    <xf numFmtId="2" fontId="2" fillId="3" borderId="16" xfId="0" applyNumberFormat="1" applyFont="1" applyFill="1" applyBorder="1" applyAlignment="1">
      <alignment horizontal="left" vertical="top"/>
    </xf>
    <xf numFmtId="2" fontId="2" fillId="3" borderId="43" xfId="0" applyNumberFormat="1" applyFont="1" applyFill="1" applyBorder="1" applyAlignment="1">
      <alignment horizontal="left" vertical="top"/>
    </xf>
    <xf numFmtId="0" fontId="2" fillId="3" borderId="40" xfId="0" applyFont="1" applyFill="1" applyBorder="1" applyAlignment="1">
      <alignment vertical="top"/>
    </xf>
    <xf numFmtId="0" fontId="2" fillId="3" borderId="9" xfId="0" applyFont="1" applyFill="1" applyBorder="1" applyAlignment="1">
      <alignment vertical="top"/>
    </xf>
    <xf numFmtId="2" fontId="2" fillId="4" borderId="16" xfId="0" applyNumberFormat="1" applyFont="1" applyFill="1" applyBorder="1" applyAlignment="1">
      <alignment horizontal="left" vertical="top"/>
    </xf>
    <xf numFmtId="2" fontId="2" fillId="4" borderId="43" xfId="0" applyNumberFormat="1" applyFont="1" applyFill="1" applyBorder="1" applyAlignment="1">
      <alignment horizontal="left" vertical="top"/>
    </xf>
    <xf numFmtId="0" fontId="2" fillId="4" borderId="40" xfId="0" applyFont="1" applyFill="1" applyBorder="1" applyAlignment="1">
      <alignment vertical="top"/>
    </xf>
    <xf numFmtId="0" fontId="2" fillId="4" borderId="9" xfId="0" applyFont="1" applyFill="1" applyBorder="1" applyAlignment="1">
      <alignment vertical="top"/>
    </xf>
    <xf numFmtId="2" fontId="1" fillId="2" borderId="16" xfId="0" applyNumberFormat="1" applyFont="1" applyFill="1" applyBorder="1" applyAlignment="1">
      <alignment horizontal="left" vertical="top"/>
    </xf>
    <xf numFmtId="2" fontId="1" fillId="2" borderId="43" xfId="0" applyNumberFormat="1" applyFont="1" applyFill="1" applyBorder="1" applyAlignment="1">
      <alignment horizontal="left" vertical="top"/>
    </xf>
    <xf numFmtId="2" fontId="2" fillId="7" borderId="9" xfId="0" applyNumberFormat="1" applyFont="1" applyFill="1" applyBorder="1" applyAlignment="1">
      <alignment horizontal="left" vertical="top"/>
    </xf>
    <xf numFmtId="2" fontId="2" fillId="7" borderId="6" xfId="0" applyNumberFormat="1" applyFont="1" applyFill="1" applyBorder="1" applyAlignment="1">
      <alignment horizontal="left" vertical="top"/>
    </xf>
    <xf numFmtId="0" fontId="2" fillId="7" borderId="40" xfId="0" applyFont="1" applyFill="1" applyBorder="1" applyAlignment="1">
      <alignment vertical="top"/>
    </xf>
    <xf numFmtId="0" fontId="2" fillId="7" borderId="9" xfId="0" applyFont="1" applyFill="1" applyBorder="1" applyAlignment="1">
      <alignment vertical="top"/>
    </xf>
    <xf numFmtId="2" fontId="2" fillId="9" borderId="9" xfId="0" applyNumberFormat="1" applyFont="1" applyFill="1" applyBorder="1" applyAlignment="1">
      <alignment horizontal="left" vertical="top"/>
    </xf>
    <xf numFmtId="2" fontId="2" fillId="9" borderId="6" xfId="0" applyNumberFormat="1" applyFont="1" applyFill="1" applyBorder="1" applyAlignment="1">
      <alignment horizontal="left" vertical="top"/>
    </xf>
    <xf numFmtId="0" fontId="2" fillId="9" borderId="40" xfId="0" applyFont="1" applyFill="1" applyBorder="1" applyAlignment="1">
      <alignment vertical="top"/>
    </xf>
    <xf numFmtId="0" fontId="2" fillId="9" borderId="9" xfId="0" applyFont="1" applyFill="1" applyBorder="1" applyAlignment="1">
      <alignment vertical="top"/>
    </xf>
    <xf numFmtId="2" fontId="2" fillId="10" borderId="16" xfId="0" applyNumberFormat="1" applyFont="1" applyFill="1" applyBorder="1" applyAlignment="1">
      <alignment horizontal="left" vertical="top"/>
    </xf>
    <xf numFmtId="0" fontId="14" fillId="0" borderId="3" xfId="0" applyFont="1" applyBorder="1" applyAlignment="1">
      <alignment vertical="top"/>
    </xf>
    <xf numFmtId="2" fontId="6" fillId="2" borderId="13" xfId="0" applyNumberFormat="1" applyFont="1" applyFill="1" applyBorder="1" applyAlignment="1">
      <alignment horizontal="center" vertical="center" wrapText="1"/>
    </xf>
    <xf numFmtId="2" fontId="6" fillId="2" borderId="12" xfId="0" applyNumberFormat="1" applyFont="1" applyFill="1" applyBorder="1" applyAlignment="1">
      <alignment horizontal="center" vertical="center" wrapText="1"/>
    </xf>
    <xf numFmtId="2" fontId="4" fillId="3" borderId="13" xfId="0" applyNumberFormat="1" applyFont="1" applyFill="1" applyBorder="1" applyAlignment="1">
      <alignment horizontal="center" vertical="center" wrapText="1"/>
    </xf>
    <xf numFmtId="2" fontId="4" fillId="3" borderId="12" xfId="0" applyNumberFormat="1" applyFont="1" applyFill="1" applyBorder="1" applyAlignment="1">
      <alignment horizontal="center" vertical="center" wrapText="1"/>
    </xf>
    <xf numFmtId="2" fontId="4" fillId="4" borderId="13" xfId="0" applyNumberFormat="1" applyFont="1" applyFill="1" applyBorder="1" applyAlignment="1">
      <alignment horizontal="center" vertical="center" wrapText="1"/>
    </xf>
    <xf numFmtId="2" fontId="4" fillId="4" borderId="12" xfId="0" applyNumberFormat="1" applyFont="1" applyFill="1" applyBorder="1" applyAlignment="1">
      <alignment horizontal="center" vertical="center" wrapText="1"/>
    </xf>
    <xf numFmtId="2" fontId="4" fillId="0" borderId="12" xfId="0" applyNumberFormat="1" applyFont="1" applyBorder="1" applyAlignment="1">
      <alignment horizontal="center" vertical="center" wrapText="1"/>
    </xf>
    <xf numFmtId="2" fontId="4" fillId="6" borderId="13" xfId="0" applyNumberFormat="1" applyFont="1" applyFill="1" applyBorder="1" applyAlignment="1">
      <alignment horizontal="center" vertical="center" wrapText="1"/>
    </xf>
    <xf numFmtId="2" fontId="4" fillId="6" borderId="12" xfId="0" applyNumberFormat="1" applyFont="1" applyFill="1" applyBorder="1" applyAlignment="1">
      <alignment horizontal="center" vertical="center" wrapText="1"/>
    </xf>
    <xf numFmtId="2" fontId="4" fillId="8" borderId="13" xfId="0" applyNumberFormat="1" applyFont="1" applyFill="1" applyBorder="1" applyAlignment="1">
      <alignment horizontal="center" vertical="center" wrapText="1"/>
    </xf>
    <xf numFmtId="2" fontId="4" fillId="8" borderId="12" xfId="0" applyNumberFormat="1" applyFont="1" applyFill="1" applyBorder="1" applyAlignment="1">
      <alignment horizontal="center" vertical="center" wrapText="1"/>
    </xf>
    <xf numFmtId="2" fontId="4" fillId="11" borderId="13" xfId="0" applyNumberFormat="1" applyFont="1" applyFill="1" applyBorder="1" applyAlignment="1">
      <alignment horizontal="center" vertical="center" wrapText="1"/>
    </xf>
    <xf numFmtId="2" fontId="4" fillId="11" borderId="12" xfId="0" applyNumberFormat="1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wrapText="1"/>
    </xf>
    <xf numFmtId="0" fontId="4" fillId="0" borderId="3" xfId="0" applyFont="1" applyBorder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2" fontId="1" fillId="2" borderId="11" xfId="0" applyNumberFormat="1" applyFont="1" applyFill="1" applyBorder="1" applyAlignment="1">
      <alignment horizontal="center" vertical="center" wrapText="1"/>
    </xf>
    <xf numFmtId="2" fontId="1" fillId="2" borderId="9" xfId="0" applyNumberFormat="1" applyFont="1" applyFill="1" applyBorder="1" applyAlignment="1">
      <alignment horizontal="center" vertical="center" wrapText="1"/>
    </xf>
    <xf numFmtId="2" fontId="1" fillId="2" borderId="10" xfId="0" applyNumberFormat="1" applyFont="1" applyFill="1" applyBorder="1" applyAlignment="1">
      <alignment horizontal="center" vertical="center" wrapText="1"/>
    </xf>
    <xf numFmtId="2" fontId="1" fillId="2" borderId="8" xfId="0" applyNumberFormat="1" applyFont="1" applyFill="1" applyBorder="1" applyAlignment="1">
      <alignment horizontal="center" vertical="center" wrapText="1"/>
    </xf>
    <xf numFmtId="2" fontId="1" fillId="2" borderId="8" xfId="0" applyNumberFormat="1" applyFont="1" applyFill="1" applyBorder="1" applyAlignment="1">
      <alignment vertical="center" wrapText="1"/>
    </xf>
    <xf numFmtId="2" fontId="1" fillId="2" borderId="44" xfId="0" applyNumberFormat="1" applyFont="1" applyFill="1" applyBorder="1" applyAlignment="1">
      <alignment vertical="center" wrapText="1"/>
    </xf>
    <xf numFmtId="2" fontId="2" fillId="3" borderId="11" xfId="0" applyNumberFormat="1" applyFont="1" applyFill="1" applyBorder="1" applyAlignment="1">
      <alignment horizontal="center" vertical="center" wrapText="1"/>
    </xf>
    <xf numFmtId="2" fontId="2" fillId="3" borderId="9" xfId="0" applyNumberFormat="1" applyFont="1" applyFill="1" applyBorder="1" applyAlignment="1">
      <alignment horizontal="center" vertical="center" wrapText="1"/>
    </xf>
    <xf numFmtId="2" fontId="2" fillId="3" borderId="10" xfId="0" applyNumberFormat="1" applyFont="1" applyFill="1" applyBorder="1" applyAlignment="1">
      <alignment horizontal="center" vertical="center" wrapText="1"/>
    </xf>
    <xf numFmtId="2" fontId="2" fillId="3" borderId="8" xfId="0" applyNumberFormat="1" applyFont="1" applyFill="1" applyBorder="1" applyAlignment="1">
      <alignment horizontal="center" vertical="center" wrapText="1"/>
    </xf>
    <xf numFmtId="2" fontId="2" fillId="3" borderId="8" xfId="0" applyNumberFormat="1" applyFont="1" applyFill="1" applyBorder="1" applyAlignment="1">
      <alignment vertical="center" wrapText="1"/>
    </xf>
    <xf numFmtId="2" fontId="2" fillId="3" borderId="44" xfId="0" applyNumberFormat="1" applyFont="1" applyFill="1" applyBorder="1" applyAlignment="1">
      <alignment vertical="center" wrapText="1"/>
    </xf>
    <xf numFmtId="2" fontId="4" fillId="4" borderId="11" xfId="0" applyNumberFormat="1" applyFont="1" applyFill="1" applyBorder="1" applyAlignment="1">
      <alignment horizontal="center" vertical="center" wrapText="1"/>
    </xf>
    <xf numFmtId="2" fontId="4" fillId="4" borderId="9" xfId="0" applyNumberFormat="1" applyFont="1" applyFill="1" applyBorder="1" applyAlignment="1">
      <alignment horizontal="center" vertical="center" wrapText="1"/>
    </xf>
    <xf numFmtId="2" fontId="4" fillId="4" borderId="10" xfId="0" applyNumberFormat="1" applyFont="1" applyFill="1" applyBorder="1" applyAlignment="1">
      <alignment horizontal="center" vertical="center" wrapText="1"/>
    </xf>
    <xf numFmtId="2" fontId="2" fillId="4" borderId="8" xfId="0" applyNumberFormat="1" applyFont="1" applyFill="1" applyBorder="1" applyAlignment="1">
      <alignment horizontal="center" vertical="center" wrapText="1"/>
    </xf>
    <xf numFmtId="2" fontId="2" fillId="4" borderId="9" xfId="0" applyNumberFormat="1" applyFont="1" applyFill="1" applyBorder="1" applyAlignment="1">
      <alignment horizontal="center" vertical="center" wrapText="1"/>
    </xf>
    <xf numFmtId="2" fontId="2" fillId="4" borderId="10" xfId="0" applyNumberFormat="1" applyFont="1" applyFill="1" applyBorder="1" applyAlignment="1">
      <alignment horizontal="center" vertical="center" wrapText="1"/>
    </xf>
    <xf numFmtId="2" fontId="2" fillId="4" borderId="8" xfId="0" applyNumberFormat="1" applyFont="1" applyFill="1" applyBorder="1" applyAlignment="1">
      <alignment vertical="center" wrapText="1"/>
    </xf>
    <xf numFmtId="2" fontId="2" fillId="4" borderId="9" xfId="0" applyNumberFormat="1" applyFont="1" applyFill="1" applyBorder="1" applyAlignment="1">
      <alignment vertical="center" wrapText="1"/>
    </xf>
    <xf numFmtId="2" fontId="4" fillId="0" borderId="9" xfId="0" applyNumberFormat="1" applyFont="1" applyBorder="1" applyAlignment="1">
      <alignment vertical="center" wrapText="1"/>
    </xf>
    <xf numFmtId="2" fontId="2" fillId="4" borderId="11" xfId="0" applyNumberFormat="1" applyFont="1" applyFill="1" applyBorder="1" applyAlignment="1">
      <alignment horizontal="center" vertical="center" wrapText="1"/>
    </xf>
    <xf numFmtId="2" fontId="4" fillId="2" borderId="11" xfId="0" applyNumberFormat="1" applyFont="1" applyFill="1" applyBorder="1" applyAlignment="1">
      <alignment horizontal="center" vertical="center" wrapText="1"/>
    </xf>
    <xf numFmtId="2" fontId="4" fillId="2" borderId="9" xfId="0" applyNumberFormat="1" applyFont="1" applyFill="1" applyBorder="1" applyAlignment="1">
      <alignment horizontal="center" vertical="center" wrapText="1"/>
    </xf>
    <xf numFmtId="2" fontId="4" fillId="2" borderId="10" xfId="0" applyNumberFormat="1" applyFont="1" applyFill="1" applyBorder="1" applyAlignment="1">
      <alignment horizontal="center" vertical="center" wrapText="1"/>
    </xf>
    <xf numFmtId="2" fontId="4" fillId="13" borderId="8" xfId="0" applyNumberFormat="1" applyFont="1" applyFill="1" applyBorder="1" applyAlignment="1">
      <alignment horizontal="center" vertical="center" wrapText="1"/>
    </xf>
    <xf numFmtId="2" fontId="4" fillId="13" borderId="9" xfId="0" applyNumberFormat="1" applyFont="1" applyFill="1" applyBorder="1" applyAlignment="1">
      <alignment horizontal="center" vertical="center" wrapText="1"/>
    </xf>
    <xf numFmtId="2" fontId="4" fillId="13" borderId="10" xfId="0" applyNumberFormat="1" applyFont="1" applyFill="1" applyBorder="1" applyAlignment="1">
      <alignment horizontal="center" vertical="center" wrapText="1"/>
    </xf>
    <xf numFmtId="2" fontId="2" fillId="6" borderId="8" xfId="0" applyNumberFormat="1" applyFont="1" applyFill="1" applyBorder="1" applyAlignment="1">
      <alignment vertical="center" wrapText="1"/>
    </xf>
    <xf numFmtId="2" fontId="2" fillId="6" borderId="44" xfId="0" applyNumberFormat="1" applyFont="1" applyFill="1" applyBorder="1" applyAlignment="1">
      <alignment vertical="center" wrapText="1"/>
    </xf>
    <xf numFmtId="2" fontId="4" fillId="7" borderId="11" xfId="0" applyNumberFormat="1" applyFont="1" applyFill="1" applyBorder="1" applyAlignment="1">
      <alignment horizontal="center" vertical="center" wrapText="1"/>
    </xf>
    <xf numFmtId="2" fontId="4" fillId="7" borderId="9" xfId="0" applyNumberFormat="1" applyFont="1" applyFill="1" applyBorder="1" applyAlignment="1">
      <alignment horizontal="center" vertical="center" wrapText="1"/>
    </xf>
    <xf numFmtId="2" fontId="4" fillId="7" borderId="10" xfId="0" applyNumberFormat="1" applyFont="1" applyFill="1" applyBorder="1" applyAlignment="1">
      <alignment horizontal="center" vertical="center" wrapText="1"/>
    </xf>
    <xf numFmtId="2" fontId="4" fillId="3" borderId="8" xfId="0" applyNumberFormat="1" applyFont="1" applyFill="1" applyBorder="1" applyAlignment="1">
      <alignment horizontal="center" vertical="center" wrapText="1"/>
    </xf>
    <xf numFmtId="2" fontId="4" fillId="3" borderId="9" xfId="0" applyNumberFormat="1" applyFont="1" applyFill="1" applyBorder="1" applyAlignment="1">
      <alignment horizontal="center" vertical="center" wrapText="1"/>
    </xf>
    <xf numFmtId="2" fontId="4" fillId="3" borderId="10" xfId="0" applyNumberFormat="1" applyFont="1" applyFill="1" applyBorder="1" applyAlignment="1">
      <alignment horizontal="center" vertical="center" wrapText="1"/>
    </xf>
    <xf numFmtId="2" fontId="4" fillId="8" borderId="8" xfId="0" applyNumberFormat="1" applyFont="1" applyFill="1" applyBorder="1" applyAlignment="1">
      <alignment vertical="center" wrapText="1"/>
    </xf>
    <xf numFmtId="2" fontId="4" fillId="8" borderId="44" xfId="0" applyNumberFormat="1" applyFont="1" applyFill="1" applyBorder="1" applyAlignment="1">
      <alignment vertical="center" wrapText="1"/>
    </xf>
    <xf numFmtId="2" fontId="4" fillId="9" borderId="11" xfId="0" applyNumberFormat="1" applyFont="1" applyFill="1" applyBorder="1" applyAlignment="1">
      <alignment horizontal="center" vertical="center" wrapText="1"/>
    </xf>
    <xf numFmtId="2" fontId="4" fillId="9" borderId="9" xfId="0" applyNumberFormat="1" applyFont="1" applyFill="1" applyBorder="1" applyAlignment="1">
      <alignment horizontal="center" vertical="center" wrapText="1"/>
    </xf>
    <xf numFmtId="2" fontId="4" fillId="9" borderId="10" xfId="0" applyNumberFormat="1" applyFont="1" applyFill="1" applyBorder="1" applyAlignment="1">
      <alignment horizontal="center" vertical="center" wrapText="1"/>
    </xf>
    <xf numFmtId="2" fontId="4" fillId="10" borderId="8" xfId="0" applyNumberFormat="1" applyFont="1" applyFill="1" applyBorder="1" applyAlignment="1">
      <alignment horizontal="center" vertical="center" wrapText="1"/>
    </xf>
    <xf numFmtId="2" fontId="4" fillId="10" borderId="9" xfId="0" applyNumberFormat="1" applyFont="1" applyFill="1" applyBorder="1" applyAlignment="1">
      <alignment horizontal="center" vertical="center" wrapText="1"/>
    </xf>
    <xf numFmtId="2" fontId="4" fillId="10" borderId="10" xfId="0" applyNumberFormat="1" applyFont="1" applyFill="1" applyBorder="1" applyAlignment="1">
      <alignment horizontal="center" vertical="center" wrapText="1"/>
    </xf>
    <xf numFmtId="2" fontId="2" fillId="11" borderId="8" xfId="0" applyNumberFormat="1" applyFont="1" applyFill="1" applyBorder="1" applyAlignment="1">
      <alignment vertical="center" wrapText="1"/>
    </xf>
    <xf numFmtId="2" fontId="2" fillId="11" borderId="1" xfId="0" applyNumberFormat="1" applyFont="1" applyFill="1" applyBorder="1" applyAlignment="1">
      <alignment vertical="center" wrapText="1"/>
    </xf>
    <xf numFmtId="0" fontId="8" fillId="0" borderId="1" xfId="0" applyFont="1" applyBorder="1" applyAlignment="1">
      <alignment horizontal="center" vertical="center" wrapText="1"/>
    </xf>
    <xf numFmtId="2" fontId="7" fillId="2" borderId="22" xfId="0" applyNumberFormat="1" applyFont="1" applyFill="1" applyBorder="1" applyAlignment="1">
      <alignment horizontal="center" vertical="center" wrapText="1"/>
    </xf>
    <xf numFmtId="2" fontId="7" fillId="2" borderId="15" xfId="0" applyNumberFormat="1" applyFont="1" applyFill="1" applyBorder="1" applyAlignment="1">
      <alignment horizontal="center" vertical="center" wrapText="1"/>
    </xf>
    <xf numFmtId="2" fontId="7" fillId="2" borderId="17" xfId="0" applyNumberFormat="1" applyFont="1" applyFill="1" applyBorder="1" applyAlignment="1">
      <alignment horizontal="center" vertical="center" wrapText="1"/>
    </xf>
    <xf numFmtId="2" fontId="7" fillId="2" borderId="14" xfId="0" applyNumberFormat="1" applyFont="1" applyFill="1" applyBorder="1" applyAlignment="1">
      <alignment horizontal="center" vertical="center" wrapText="1"/>
    </xf>
    <xf numFmtId="2" fontId="7" fillId="2" borderId="10" xfId="0" applyNumberFormat="1" applyFont="1" applyFill="1" applyBorder="1" applyAlignment="1">
      <alignment horizontal="center" vertical="center" wrapText="1"/>
    </xf>
    <xf numFmtId="2" fontId="7" fillId="2" borderId="1" xfId="0" applyNumberFormat="1" applyFont="1" applyFill="1" applyBorder="1" applyAlignment="1">
      <alignment horizontal="center" vertical="center" wrapText="1"/>
    </xf>
    <xf numFmtId="2" fontId="8" fillId="3" borderId="22" xfId="0" applyNumberFormat="1" applyFont="1" applyFill="1" applyBorder="1" applyAlignment="1">
      <alignment horizontal="center" vertical="center" wrapText="1"/>
    </xf>
    <xf numFmtId="2" fontId="8" fillId="3" borderId="15" xfId="0" applyNumberFormat="1" applyFont="1" applyFill="1" applyBorder="1" applyAlignment="1">
      <alignment horizontal="center" vertical="center" wrapText="1"/>
    </xf>
    <xf numFmtId="2" fontId="8" fillId="3" borderId="17" xfId="0" applyNumberFormat="1" applyFont="1" applyFill="1" applyBorder="1" applyAlignment="1">
      <alignment horizontal="center" vertical="center" wrapText="1"/>
    </xf>
    <xf numFmtId="2" fontId="8" fillId="3" borderId="19" xfId="0" applyNumberFormat="1" applyFont="1" applyFill="1" applyBorder="1" applyAlignment="1">
      <alignment horizontal="center" vertical="center" wrapText="1"/>
    </xf>
    <xf numFmtId="2" fontId="8" fillId="3" borderId="4" xfId="0" applyNumberFormat="1" applyFont="1" applyFill="1" applyBorder="1" applyAlignment="1">
      <alignment horizontal="center" vertical="center" wrapText="1"/>
    </xf>
    <xf numFmtId="2" fontId="8" fillId="3" borderId="20" xfId="0" applyNumberFormat="1" applyFont="1" applyFill="1" applyBorder="1" applyAlignment="1">
      <alignment horizontal="center" vertical="center" wrapText="1"/>
    </xf>
    <xf numFmtId="2" fontId="8" fillId="3" borderId="10" xfId="0" applyNumberFormat="1" applyFont="1" applyFill="1" applyBorder="1" applyAlignment="1">
      <alignment horizontal="center" vertical="center" wrapText="1"/>
    </xf>
    <xf numFmtId="2" fontId="8" fillId="3" borderId="1" xfId="0" applyNumberFormat="1" applyFont="1" applyFill="1" applyBorder="1" applyAlignment="1">
      <alignment horizontal="center" vertical="center" wrapText="1"/>
    </xf>
    <xf numFmtId="2" fontId="15" fillId="4" borderId="22" xfId="0" applyNumberFormat="1" applyFont="1" applyFill="1" applyBorder="1" applyAlignment="1">
      <alignment horizontal="center" vertical="center" wrapText="1"/>
    </xf>
    <xf numFmtId="2" fontId="15" fillId="4" borderId="15" xfId="0" applyNumberFormat="1" applyFont="1" applyFill="1" applyBorder="1" applyAlignment="1">
      <alignment horizontal="center" vertical="center" wrapText="1"/>
    </xf>
    <xf numFmtId="2" fontId="8" fillId="4" borderId="17" xfId="0" applyNumberFormat="1" applyFont="1" applyFill="1" applyBorder="1" applyAlignment="1">
      <alignment horizontal="center" vertical="center" wrapText="1"/>
    </xf>
    <xf numFmtId="2" fontId="8" fillId="4" borderId="19" xfId="0" applyNumberFormat="1" applyFont="1" applyFill="1" applyBorder="1" applyAlignment="1">
      <alignment horizontal="center" vertical="center" wrapText="1"/>
    </xf>
    <xf numFmtId="2" fontId="8" fillId="4" borderId="4" xfId="0" applyNumberFormat="1" applyFont="1" applyFill="1" applyBorder="1" applyAlignment="1">
      <alignment horizontal="center" vertical="center" wrapText="1"/>
    </xf>
    <xf numFmtId="2" fontId="8" fillId="4" borderId="20" xfId="0" applyNumberFormat="1" applyFont="1" applyFill="1" applyBorder="1" applyAlignment="1">
      <alignment horizontal="center" vertical="center" wrapText="1"/>
    </xf>
    <xf numFmtId="2" fontId="8" fillId="4" borderId="10" xfId="0" applyNumberFormat="1" applyFont="1" applyFill="1" applyBorder="1" applyAlignment="1">
      <alignment horizontal="center" vertical="center" wrapText="1"/>
    </xf>
    <xf numFmtId="2" fontId="8" fillId="4" borderId="1" xfId="0" applyNumberFormat="1" applyFont="1" applyFill="1" applyBorder="1" applyAlignment="1">
      <alignment horizontal="center" vertical="center" wrapText="1"/>
    </xf>
    <xf numFmtId="1" fontId="8" fillId="0" borderId="9" xfId="0" applyNumberFormat="1" applyFont="1" applyBorder="1" applyAlignment="1">
      <alignment horizontal="center" vertical="center" wrapText="1"/>
    </xf>
    <xf numFmtId="2" fontId="7" fillId="2" borderId="19" xfId="0" applyNumberFormat="1" applyFont="1" applyFill="1" applyBorder="1" applyAlignment="1">
      <alignment horizontal="center" vertical="center" wrapText="1"/>
    </xf>
    <xf numFmtId="2" fontId="7" fillId="2" borderId="4" xfId="0" applyNumberFormat="1" applyFont="1" applyFill="1" applyBorder="1" applyAlignment="1">
      <alignment horizontal="center" vertical="center" wrapText="1"/>
    </xf>
    <xf numFmtId="2" fontId="7" fillId="2" borderId="20" xfId="0" applyNumberFormat="1" applyFont="1" applyFill="1" applyBorder="1" applyAlignment="1">
      <alignment horizontal="center" vertical="center" wrapText="1"/>
    </xf>
    <xf numFmtId="2" fontId="8" fillId="4" borderId="22" xfId="0" applyNumberFormat="1" applyFont="1" applyFill="1" applyBorder="1" applyAlignment="1">
      <alignment horizontal="center" vertical="center" wrapText="1"/>
    </xf>
    <xf numFmtId="2" fontId="8" fillId="4" borderId="15" xfId="0" applyNumberFormat="1" applyFont="1" applyFill="1" applyBorder="1" applyAlignment="1">
      <alignment horizontal="center" vertical="center" wrapText="1"/>
    </xf>
    <xf numFmtId="2" fontId="8" fillId="2" borderId="22" xfId="0" applyNumberFormat="1" applyFont="1" applyFill="1" applyBorder="1" applyAlignment="1">
      <alignment horizontal="center" vertical="center" wrapText="1"/>
    </xf>
    <xf numFmtId="2" fontId="8" fillId="2" borderId="15" xfId="0" applyNumberFormat="1" applyFont="1" applyFill="1" applyBorder="1" applyAlignment="1">
      <alignment horizontal="center" vertical="center" wrapText="1"/>
    </xf>
    <xf numFmtId="2" fontId="8" fillId="2" borderId="17" xfId="0" applyNumberFormat="1" applyFont="1" applyFill="1" applyBorder="1" applyAlignment="1">
      <alignment horizontal="center" vertical="center" wrapText="1"/>
    </xf>
    <xf numFmtId="2" fontId="8" fillId="13" borderId="19" xfId="0" applyNumberFormat="1" applyFont="1" applyFill="1" applyBorder="1" applyAlignment="1">
      <alignment horizontal="center" vertical="center" wrapText="1"/>
    </xf>
    <xf numFmtId="2" fontId="8" fillId="13" borderId="4" xfId="0" applyNumberFormat="1" applyFont="1" applyFill="1" applyBorder="1" applyAlignment="1">
      <alignment horizontal="center" vertical="center" wrapText="1"/>
    </xf>
    <xf numFmtId="2" fontId="8" fillId="13" borderId="20" xfId="0" applyNumberFormat="1" applyFont="1" applyFill="1" applyBorder="1" applyAlignment="1">
      <alignment horizontal="center" vertical="center" wrapText="1"/>
    </xf>
    <xf numFmtId="2" fontId="8" fillId="6" borderId="10" xfId="0" applyNumberFormat="1" applyFont="1" applyFill="1" applyBorder="1" applyAlignment="1">
      <alignment horizontal="center" vertical="center" wrapText="1"/>
    </xf>
    <xf numFmtId="2" fontId="8" fillId="6" borderId="1" xfId="0" applyNumberFormat="1" applyFont="1" applyFill="1" applyBorder="1" applyAlignment="1">
      <alignment horizontal="center" vertical="center" wrapText="1"/>
    </xf>
    <xf numFmtId="2" fontId="8" fillId="7" borderId="22" xfId="0" applyNumberFormat="1" applyFont="1" applyFill="1" applyBorder="1" applyAlignment="1">
      <alignment horizontal="center" vertical="center" wrapText="1"/>
    </xf>
    <xf numFmtId="2" fontId="8" fillId="7" borderId="15" xfId="0" applyNumberFormat="1" applyFont="1" applyFill="1" applyBorder="1" applyAlignment="1">
      <alignment horizontal="center" vertical="center" wrapText="1"/>
    </xf>
    <xf numFmtId="2" fontId="8" fillId="7" borderId="17" xfId="0" applyNumberFormat="1" applyFont="1" applyFill="1" applyBorder="1" applyAlignment="1">
      <alignment horizontal="center" vertical="center" wrapText="1"/>
    </xf>
    <xf numFmtId="2" fontId="8" fillId="8" borderId="10" xfId="0" applyNumberFormat="1" applyFont="1" applyFill="1" applyBorder="1" applyAlignment="1">
      <alignment horizontal="center" vertical="center" wrapText="1"/>
    </xf>
    <xf numFmtId="2" fontId="8" fillId="8" borderId="1" xfId="0" applyNumberFormat="1" applyFont="1" applyFill="1" applyBorder="1" applyAlignment="1">
      <alignment horizontal="center" vertical="center" wrapText="1"/>
    </xf>
    <xf numFmtId="2" fontId="8" fillId="9" borderId="22" xfId="0" applyNumberFormat="1" applyFont="1" applyFill="1" applyBorder="1" applyAlignment="1">
      <alignment horizontal="center" vertical="center" wrapText="1"/>
    </xf>
    <xf numFmtId="2" fontId="8" fillId="9" borderId="17" xfId="0" applyNumberFormat="1" applyFont="1" applyFill="1" applyBorder="1" applyAlignment="1">
      <alignment horizontal="center" vertical="center" wrapText="1"/>
    </xf>
    <xf numFmtId="2" fontId="8" fillId="9" borderId="19" xfId="0" applyNumberFormat="1" applyFont="1" applyFill="1" applyBorder="1" applyAlignment="1">
      <alignment horizontal="center" vertical="center" wrapText="1"/>
    </xf>
    <xf numFmtId="2" fontId="8" fillId="10" borderId="19" xfId="0" applyNumberFormat="1" applyFont="1" applyFill="1" applyBorder="1" applyAlignment="1">
      <alignment horizontal="center" vertical="center" wrapText="1"/>
    </xf>
    <xf numFmtId="2" fontId="8" fillId="10" borderId="4" xfId="0" applyNumberFormat="1" applyFont="1" applyFill="1" applyBorder="1" applyAlignment="1">
      <alignment horizontal="center" vertical="center" wrapText="1"/>
    </xf>
    <xf numFmtId="2" fontId="8" fillId="10" borderId="20" xfId="0" applyNumberFormat="1" applyFont="1" applyFill="1" applyBorder="1" applyAlignment="1">
      <alignment horizontal="center" vertical="center" wrapText="1"/>
    </xf>
    <xf numFmtId="2" fontId="8" fillId="11" borderId="10" xfId="0" applyNumberFormat="1" applyFont="1" applyFill="1" applyBorder="1" applyAlignment="1">
      <alignment horizontal="center" vertical="center" wrapText="1"/>
    </xf>
    <xf numFmtId="2" fontId="8" fillId="11" borderId="1" xfId="0" applyNumberFormat="1" applyFont="1" applyFill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2" fontId="1" fillId="2" borderId="22" xfId="0" applyNumberFormat="1" applyFont="1" applyFill="1" applyBorder="1" applyAlignment="1">
      <alignment horizontal="left"/>
    </xf>
    <xf numFmtId="2" fontId="1" fillId="2" borderId="15" xfId="0" applyNumberFormat="1" applyFont="1" applyFill="1" applyBorder="1" applyAlignment="1">
      <alignment horizontal="left"/>
    </xf>
    <xf numFmtId="2" fontId="1" fillId="2" borderId="17" xfId="0" applyNumberFormat="1" applyFont="1" applyFill="1" applyBorder="1" applyAlignment="1">
      <alignment horizontal="left"/>
    </xf>
    <xf numFmtId="2" fontId="1" fillId="2" borderId="14" xfId="0" applyNumberFormat="1" applyFont="1" applyFill="1" applyBorder="1" applyAlignment="1">
      <alignment horizontal="left"/>
    </xf>
    <xf numFmtId="2" fontId="1" fillId="2" borderId="10" xfId="0" applyNumberFormat="1" applyFont="1" applyFill="1" applyBorder="1" applyAlignment="1">
      <alignment horizontal="left"/>
    </xf>
    <xf numFmtId="2" fontId="1" fillId="2" borderId="1" xfId="0" applyNumberFormat="1" applyFont="1" applyFill="1" applyBorder="1" applyAlignment="1">
      <alignment horizontal="left"/>
    </xf>
    <xf numFmtId="2" fontId="2" fillId="3" borderId="22" xfId="0" applyNumberFormat="1" applyFont="1" applyFill="1" applyBorder="1" applyAlignment="1">
      <alignment horizontal="left"/>
    </xf>
    <xf numFmtId="2" fontId="2" fillId="3" borderId="15" xfId="0" applyNumberFormat="1" applyFont="1" applyFill="1" applyBorder="1" applyAlignment="1">
      <alignment horizontal="left"/>
    </xf>
    <xf numFmtId="2" fontId="2" fillId="3" borderId="17" xfId="0" applyNumberFormat="1" applyFont="1" applyFill="1" applyBorder="1" applyAlignment="1">
      <alignment horizontal="left"/>
    </xf>
    <xf numFmtId="2" fontId="2" fillId="3" borderId="19" xfId="0" applyNumberFormat="1" applyFont="1" applyFill="1" applyBorder="1" applyAlignment="1">
      <alignment horizontal="left"/>
    </xf>
    <xf numFmtId="2" fontId="2" fillId="3" borderId="4" xfId="0" applyNumberFormat="1" applyFont="1" applyFill="1" applyBorder="1" applyAlignment="1">
      <alignment horizontal="left"/>
    </xf>
    <xf numFmtId="2" fontId="2" fillId="3" borderId="20" xfId="0" applyNumberFormat="1" applyFont="1" applyFill="1" applyBorder="1" applyAlignment="1">
      <alignment horizontal="left"/>
    </xf>
    <xf numFmtId="2" fontId="2" fillId="3" borderId="10" xfId="0" applyNumberFormat="1" applyFont="1" applyFill="1" applyBorder="1" applyAlignment="1">
      <alignment horizontal="left"/>
    </xf>
    <xf numFmtId="2" fontId="2" fillId="3" borderId="1" xfId="0" applyNumberFormat="1" applyFont="1" applyFill="1" applyBorder="1" applyAlignment="1">
      <alignment horizontal="left"/>
    </xf>
    <xf numFmtId="2" fontId="4" fillId="4" borderId="22" xfId="0" applyNumberFormat="1" applyFont="1" applyFill="1" applyBorder="1" applyAlignment="1">
      <alignment horizontal="left"/>
    </xf>
    <xf numFmtId="2" fontId="4" fillId="4" borderId="15" xfId="0" applyNumberFormat="1" applyFont="1" applyFill="1" applyBorder="1" applyAlignment="1">
      <alignment horizontal="left"/>
    </xf>
    <xf numFmtId="2" fontId="10" fillId="4" borderId="17" xfId="0" applyNumberFormat="1" applyFont="1" applyFill="1" applyBorder="1" applyAlignment="1">
      <alignment horizontal="left"/>
    </xf>
    <xf numFmtId="2" fontId="2" fillId="4" borderId="19" xfId="0" applyNumberFormat="1" applyFont="1" applyFill="1" applyBorder="1" applyAlignment="1">
      <alignment horizontal="left"/>
    </xf>
    <xf numFmtId="2" fontId="2" fillId="4" borderId="4" xfId="0" applyNumberFormat="1" applyFont="1" applyFill="1" applyBorder="1" applyAlignment="1">
      <alignment horizontal="left"/>
    </xf>
    <xf numFmtId="2" fontId="10" fillId="4" borderId="20" xfId="0" applyNumberFormat="1" applyFont="1" applyFill="1" applyBorder="1" applyAlignment="1">
      <alignment horizontal="left"/>
    </xf>
    <xf numFmtId="2" fontId="2" fillId="4" borderId="10" xfId="0" applyNumberFormat="1" applyFont="1" applyFill="1" applyBorder="1" applyAlignment="1">
      <alignment horizontal="left"/>
    </xf>
    <xf numFmtId="2" fontId="2" fillId="4" borderId="1" xfId="0" applyNumberFormat="1" applyFont="1" applyFill="1" applyBorder="1" applyAlignment="1">
      <alignment horizontal="left"/>
    </xf>
    <xf numFmtId="1" fontId="2" fillId="0" borderId="9" xfId="0" applyNumberFormat="1" applyFont="1" applyBorder="1" applyAlignment="1">
      <alignment horizontal="left"/>
    </xf>
    <xf numFmtId="2" fontId="1" fillId="2" borderId="16" xfId="0" applyNumberFormat="1" applyFont="1" applyFill="1" applyBorder="1" applyAlignment="1">
      <alignment horizontal="left"/>
    </xf>
    <xf numFmtId="2" fontId="10" fillId="3" borderId="16" xfId="0" applyNumberFormat="1" applyFont="1" applyFill="1" applyBorder="1" applyAlignment="1">
      <alignment horizontal="left"/>
    </xf>
    <xf numFmtId="2" fontId="2" fillId="3" borderId="14" xfId="0" applyNumberFormat="1" applyFont="1" applyFill="1" applyBorder="1" applyAlignment="1">
      <alignment horizontal="left"/>
    </xf>
    <xf numFmtId="2" fontId="10" fillId="3" borderId="17" xfId="0" applyNumberFormat="1" applyFont="1" applyFill="1" applyBorder="1" applyAlignment="1">
      <alignment horizontal="left"/>
    </xf>
    <xf numFmtId="2" fontId="2" fillId="4" borderId="22" xfId="0" applyNumberFormat="1" applyFont="1" applyFill="1" applyBorder="1" applyAlignment="1">
      <alignment horizontal="left"/>
    </xf>
    <xf numFmtId="2" fontId="2" fillId="4" borderId="15" xfId="0" applyNumberFormat="1" applyFont="1" applyFill="1" applyBorder="1" applyAlignment="1">
      <alignment horizontal="left"/>
    </xf>
    <xf numFmtId="2" fontId="2" fillId="4" borderId="14" xfId="0" applyNumberFormat="1" applyFont="1" applyFill="1" applyBorder="1" applyAlignment="1">
      <alignment horizontal="left"/>
    </xf>
    <xf numFmtId="2" fontId="2" fillId="2" borderId="14" xfId="0" applyNumberFormat="1" applyFont="1" applyFill="1" applyBorder="1" applyAlignment="1">
      <alignment horizontal="left"/>
    </xf>
    <xf numFmtId="2" fontId="2" fillId="2" borderId="15" xfId="0" applyNumberFormat="1" applyFont="1" applyFill="1" applyBorder="1" applyAlignment="1">
      <alignment horizontal="left"/>
    </xf>
    <xf numFmtId="2" fontId="10" fillId="2" borderId="17" xfId="0" applyNumberFormat="1" applyFont="1" applyFill="1" applyBorder="1" applyAlignment="1">
      <alignment horizontal="left"/>
    </xf>
    <xf numFmtId="2" fontId="2" fillId="13" borderId="14" xfId="0" applyNumberFormat="1" applyFont="1" applyFill="1" applyBorder="1" applyAlignment="1">
      <alignment horizontal="left"/>
    </xf>
    <xf numFmtId="2" fontId="2" fillId="13" borderId="15" xfId="0" applyNumberFormat="1" applyFont="1" applyFill="1" applyBorder="1" applyAlignment="1">
      <alignment horizontal="left"/>
    </xf>
    <xf numFmtId="2" fontId="10" fillId="13" borderId="17" xfId="0" applyNumberFormat="1" applyFont="1" applyFill="1" applyBorder="1" applyAlignment="1">
      <alignment horizontal="left"/>
    </xf>
    <xf numFmtId="2" fontId="2" fillId="6" borderId="10" xfId="0" applyNumberFormat="1" applyFont="1" applyFill="1" applyBorder="1" applyAlignment="1">
      <alignment horizontal="left"/>
    </xf>
    <xf numFmtId="2" fontId="2" fillId="6" borderId="1" xfId="0" applyNumberFormat="1" applyFont="1" applyFill="1" applyBorder="1" applyAlignment="1">
      <alignment horizontal="left"/>
    </xf>
    <xf numFmtId="2" fontId="2" fillId="7" borderId="22" xfId="0" applyNumberFormat="1" applyFont="1" applyFill="1" applyBorder="1" applyAlignment="1">
      <alignment horizontal="left"/>
    </xf>
    <xf numFmtId="2" fontId="2" fillId="7" borderId="15" xfId="0" applyNumberFormat="1" applyFont="1" applyFill="1" applyBorder="1" applyAlignment="1">
      <alignment horizontal="left"/>
    </xf>
    <xf numFmtId="2" fontId="10" fillId="7" borderId="17" xfId="0" applyNumberFormat="1" applyFont="1" applyFill="1" applyBorder="1" applyAlignment="1">
      <alignment horizontal="left"/>
    </xf>
    <xf numFmtId="2" fontId="2" fillId="8" borderId="10" xfId="0" applyNumberFormat="1" applyFont="1" applyFill="1" applyBorder="1" applyAlignment="1">
      <alignment horizontal="left"/>
    </xf>
    <xf numFmtId="2" fontId="2" fillId="8" borderId="1" xfId="0" applyNumberFormat="1" applyFont="1" applyFill="1" applyBorder="1" applyAlignment="1">
      <alignment horizontal="left"/>
    </xf>
    <xf numFmtId="2" fontId="2" fillId="9" borderId="22" xfId="0" applyNumberFormat="1" applyFont="1" applyFill="1" applyBorder="1" applyAlignment="1">
      <alignment horizontal="left"/>
    </xf>
    <xf numFmtId="2" fontId="2" fillId="9" borderId="15" xfId="0" applyNumberFormat="1" applyFont="1" applyFill="1" applyBorder="1" applyAlignment="1">
      <alignment horizontal="left"/>
    </xf>
    <xf numFmtId="2" fontId="10" fillId="9" borderId="17" xfId="0" applyNumberFormat="1" applyFont="1" applyFill="1" applyBorder="1" applyAlignment="1">
      <alignment horizontal="left"/>
    </xf>
    <xf numFmtId="2" fontId="2" fillId="10" borderId="14" xfId="0" applyNumberFormat="1" applyFont="1" applyFill="1" applyBorder="1" applyAlignment="1">
      <alignment horizontal="left"/>
    </xf>
    <xf numFmtId="2" fontId="2" fillId="10" borderId="15" xfId="0" applyNumberFormat="1" applyFont="1" applyFill="1" applyBorder="1" applyAlignment="1">
      <alignment horizontal="left"/>
    </xf>
    <xf numFmtId="2" fontId="10" fillId="10" borderId="17" xfId="0" applyNumberFormat="1" applyFont="1" applyFill="1" applyBorder="1" applyAlignment="1">
      <alignment horizontal="left"/>
    </xf>
    <xf numFmtId="2" fontId="2" fillId="11" borderId="10" xfId="0" applyNumberFormat="1" applyFont="1" applyFill="1" applyBorder="1" applyAlignment="1">
      <alignment horizontal="left"/>
    </xf>
    <xf numFmtId="2" fontId="2" fillId="11" borderId="1" xfId="0" applyNumberFormat="1" applyFont="1" applyFill="1" applyBorder="1" applyAlignment="1">
      <alignment horizontal="left"/>
    </xf>
    <xf numFmtId="0" fontId="14" fillId="0" borderId="3" xfId="0" applyFont="1" applyBorder="1"/>
    <xf numFmtId="0" fontId="1" fillId="2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1" fontId="2" fillId="0" borderId="9" xfId="0" applyNumberFormat="1" applyFont="1" applyBorder="1"/>
    <xf numFmtId="0" fontId="2" fillId="6" borderId="1" xfId="0" applyFont="1" applyFill="1" applyBorder="1"/>
    <xf numFmtId="0" fontId="2" fillId="8" borderId="1" xfId="0" applyFont="1" applyFill="1" applyBorder="1"/>
    <xf numFmtId="0" fontId="2" fillId="11" borderId="1" xfId="0" applyFont="1" applyFill="1" applyBorder="1"/>
    <xf numFmtId="2" fontId="2" fillId="0" borderId="9" xfId="0" applyNumberFormat="1" applyFont="1" applyBorder="1" applyAlignment="1">
      <alignment horizontal="left"/>
    </xf>
    <xf numFmtId="2" fontId="1" fillId="2" borderId="19" xfId="0" applyNumberFormat="1" applyFont="1" applyFill="1" applyBorder="1" applyAlignment="1">
      <alignment horizontal="left"/>
    </xf>
    <xf numFmtId="2" fontId="1" fillId="2" borderId="4" xfId="0" applyNumberFormat="1" applyFont="1" applyFill="1" applyBorder="1" applyAlignment="1">
      <alignment horizontal="left"/>
    </xf>
    <xf numFmtId="2" fontId="1" fillId="2" borderId="20" xfId="0" applyNumberFormat="1" applyFont="1" applyFill="1" applyBorder="1" applyAlignment="1">
      <alignment horizontal="left"/>
    </xf>
    <xf numFmtId="2" fontId="6" fillId="2" borderId="1" xfId="0" applyNumberFormat="1" applyFont="1" applyFill="1" applyBorder="1" applyAlignment="1">
      <alignment horizontal="left"/>
    </xf>
    <xf numFmtId="2" fontId="4" fillId="3" borderId="1" xfId="0" applyNumberFormat="1" applyFont="1" applyFill="1" applyBorder="1" applyAlignment="1">
      <alignment horizontal="left"/>
    </xf>
    <xf numFmtId="2" fontId="4" fillId="4" borderId="1" xfId="0" applyNumberFormat="1" applyFont="1" applyFill="1" applyBorder="1" applyAlignment="1">
      <alignment horizontal="left"/>
    </xf>
    <xf numFmtId="2" fontId="4" fillId="6" borderId="1" xfId="0" applyNumberFormat="1" applyFont="1" applyFill="1" applyBorder="1" applyAlignment="1">
      <alignment horizontal="left"/>
    </xf>
    <xf numFmtId="2" fontId="4" fillId="8" borderId="1" xfId="0" applyNumberFormat="1" applyFont="1" applyFill="1" applyBorder="1" applyAlignment="1">
      <alignment horizontal="left"/>
    </xf>
    <xf numFmtId="2" fontId="4" fillId="11" borderId="1" xfId="0" applyNumberFormat="1" applyFont="1" applyFill="1" applyBorder="1" applyAlignment="1">
      <alignment horizontal="left"/>
    </xf>
    <xf numFmtId="2" fontId="2" fillId="4" borderId="26" xfId="0" applyNumberFormat="1" applyFont="1" applyFill="1" applyBorder="1" applyAlignment="1">
      <alignment horizontal="left"/>
    </xf>
    <xf numFmtId="2" fontId="1" fillId="2" borderId="26" xfId="0" applyNumberFormat="1" applyFont="1" applyFill="1" applyBorder="1" applyAlignment="1">
      <alignment horizontal="left"/>
    </xf>
    <xf numFmtId="0" fontId="6" fillId="2" borderId="1" xfId="0" applyFont="1" applyFill="1" applyBorder="1"/>
    <xf numFmtId="0" fontId="4" fillId="3" borderId="1" xfId="0" applyFont="1" applyFill="1" applyBorder="1"/>
    <xf numFmtId="0" fontId="4" fillId="4" borderId="1" xfId="0" applyFont="1" applyFill="1" applyBorder="1"/>
    <xf numFmtId="0" fontId="2" fillId="0" borderId="9" xfId="0" applyFont="1" applyBorder="1"/>
    <xf numFmtId="0" fontId="4" fillId="6" borderId="1" xfId="0" applyFont="1" applyFill="1" applyBorder="1"/>
    <xf numFmtId="0" fontId="4" fillId="8" borderId="1" xfId="0" applyFont="1" applyFill="1" applyBorder="1"/>
    <xf numFmtId="0" fontId="4" fillId="11" borderId="1" xfId="0" applyFont="1" applyFill="1" applyBorder="1"/>
    <xf numFmtId="2" fontId="2" fillId="13" borderId="1" xfId="0" applyNumberFormat="1" applyFont="1" applyFill="1" applyBorder="1" applyAlignment="1">
      <alignment horizontal="left"/>
    </xf>
    <xf numFmtId="2" fontId="2" fillId="13" borderId="4" xfId="0" applyNumberFormat="1" applyFont="1" applyFill="1" applyBorder="1" applyAlignment="1">
      <alignment horizontal="left"/>
    </xf>
    <xf numFmtId="2" fontId="10" fillId="13" borderId="20" xfId="0" applyNumberFormat="1" applyFont="1" applyFill="1" applyBorder="1" applyAlignment="1">
      <alignment horizontal="left"/>
    </xf>
    <xf numFmtId="2" fontId="4" fillId="4" borderId="26" xfId="0" applyNumberFormat="1" applyFont="1" applyFill="1" applyBorder="1" applyAlignment="1">
      <alignment horizontal="left"/>
    </xf>
    <xf numFmtId="2" fontId="4" fillId="4" borderId="4" xfId="0" applyNumberFormat="1" applyFont="1" applyFill="1" applyBorder="1" applyAlignment="1">
      <alignment horizontal="left"/>
    </xf>
    <xf numFmtId="2" fontId="10" fillId="3" borderId="20" xfId="0" applyNumberFormat="1" applyFont="1" applyFill="1" applyBorder="1" applyAlignment="1">
      <alignment horizontal="left"/>
    </xf>
    <xf numFmtId="2" fontId="2" fillId="7" borderId="26" xfId="0" applyNumberFormat="1" applyFont="1" applyFill="1" applyBorder="1" applyAlignment="1">
      <alignment horizontal="left"/>
    </xf>
    <xf numFmtId="2" fontId="2" fillId="7" borderId="4" xfId="0" applyNumberFormat="1" applyFont="1" applyFill="1" applyBorder="1" applyAlignment="1">
      <alignment horizontal="left"/>
    </xf>
    <xf numFmtId="0" fontId="14" fillId="0" borderId="28" xfId="0" applyFont="1" applyBorder="1"/>
    <xf numFmtId="0" fontId="1" fillId="2" borderId="26" xfId="0" applyFont="1" applyFill="1" applyBorder="1"/>
    <xf numFmtId="0" fontId="1" fillId="2" borderId="4" xfId="0" applyFont="1" applyFill="1" applyBorder="1"/>
    <xf numFmtId="0" fontId="6" fillId="2" borderId="19" xfId="0" applyFont="1" applyFill="1" applyBorder="1"/>
    <xf numFmtId="0" fontId="1" fillId="2" borderId="19" xfId="0" applyFont="1" applyFill="1" applyBorder="1"/>
    <xf numFmtId="0" fontId="6" fillId="2" borderId="20" xfId="0" applyFont="1" applyFill="1" applyBorder="1"/>
    <xf numFmtId="0" fontId="2" fillId="3" borderId="26" xfId="0" applyFont="1" applyFill="1" applyBorder="1"/>
    <xf numFmtId="0" fontId="2" fillId="3" borderId="4" xfId="0" applyFont="1" applyFill="1" applyBorder="1"/>
    <xf numFmtId="0" fontId="2" fillId="3" borderId="19" xfId="0" applyFont="1" applyFill="1" applyBorder="1"/>
    <xf numFmtId="0" fontId="4" fillId="3" borderId="20" xfId="0" applyFont="1" applyFill="1" applyBorder="1"/>
    <xf numFmtId="0" fontId="4" fillId="3" borderId="10" xfId="0" applyFont="1" applyFill="1" applyBorder="1"/>
    <xf numFmtId="0" fontId="4" fillId="4" borderId="26" xfId="0" applyFont="1" applyFill="1" applyBorder="1"/>
    <xf numFmtId="0" fontId="4" fillId="4" borderId="4" xfId="0" applyFont="1" applyFill="1" applyBorder="1"/>
    <xf numFmtId="0" fontId="2" fillId="4" borderId="19" xfId="0" applyFont="1" applyFill="1" applyBorder="1"/>
    <xf numFmtId="0" fontId="2" fillId="4" borderId="4" xfId="0" applyFont="1" applyFill="1" applyBorder="1"/>
    <xf numFmtId="0" fontId="11" fillId="4" borderId="20" xfId="0" applyFont="1" applyFill="1" applyBorder="1"/>
    <xf numFmtId="0" fontId="4" fillId="4" borderId="10" xfId="0" applyFont="1" applyFill="1" applyBorder="1"/>
    <xf numFmtId="0" fontId="6" fillId="2" borderId="10" xfId="0" applyFont="1" applyFill="1" applyBorder="1"/>
    <xf numFmtId="0" fontId="11" fillId="3" borderId="19" xfId="0" applyFont="1" applyFill="1" applyBorder="1"/>
    <xf numFmtId="0" fontId="11" fillId="3" borderId="20" xfId="0" applyFont="1" applyFill="1" applyBorder="1"/>
    <xf numFmtId="0" fontId="2" fillId="4" borderId="26" xfId="0" applyFont="1" applyFill="1" applyBorder="1"/>
    <xf numFmtId="0" fontId="11" fillId="4" borderId="19" xfId="0" applyFont="1" applyFill="1" applyBorder="1"/>
    <xf numFmtId="0" fontId="2" fillId="2" borderId="26" xfId="0" applyFont="1" applyFill="1" applyBorder="1"/>
    <xf numFmtId="0" fontId="2" fillId="2" borderId="4" xfId="0" applyFont="1" applyFill="1" applyBorder="1"/>
    <xf numFmtId="0" fontId="11" fillId="2" borderId="19" xfId="0" applyFont="1" applyFill="1" applyBorder="1"/>
    <xf numFmtId="0" fontId="2" fillId="13" borderId="19" xfId="0" applyFont="1" applyFill="1" applyBorder="1"/>
    <xf numFmtId="0" fontId="2" fillId="13" borderId="4" xfId="0" applyFont="1" applyFill="1" applyBorder="1"/>
    <xf numFmtId="0" fontId="11" fillId="13" borderId="20" xfId="0" applyFont="1" applyFill="1" applyBorder="1"/>
    <xf numFmtId="0" fontId="4" fillId="6" borderId="10" xfId="0" applyFont="1" applyFill="1" applyBorder="1"/>
    <xf numFmtId="0" fontId="2" fillId="7" borderId="26" xfId="0" applyFont="1" applyFill="1" applyBorder="1"/>
    <xf numFmtId="0" fontId="2" fillId="7" borderId="4" xfId="0" applyFont="1" applyFill="1" applyBorder="1"/>
    <xf numFmtId="0" fontId="11" fillId="7" borderId="19" xfId="0" applyFont="1" applyFill="1" applyBorder="1"/>
    <xf numFmtId="0" fontId="4" fillId="8" borderId="10" xfId="0" applyFont="1" applyFill="1" applyBorder="1"/>
    <xf numFmtId="0" fontId="2" fillId="9" borderId="26" xfId="0" applyFont="1" applyFill="1" applyBorder="1"/>
    <xf numFmtId="0" fontId="2" fillId="9" borderId="4" xfId="0" applyFont="1" applyFill="1" applyBorder="1"/>
    <xf numFmtId="0" fontId="11" fillId="9" borderId="19" xfId="0" applyFont="1" applyFill="1" applyBorder="1"/>
    <xf numFmtId="0" fontId="11" fillId="10" borderId="17" xfId="0" applyFont="1" applyFill="1" applyBorder="1"/>
    <xf numFmtId="0" fontId="4" fillId="11" borderId="10" xfId="0" applyFont="1" applyFill="1" applyBorder="1"/>
    <xf numFmtId="0" fontId="14" fillId="0" borderId="0" xfId="0" applyFont="1"/>
    <xf numFmtId="0" fontId="4" fillId="3" borderId="19" xfId="0" applyFont="1" applyFill="1" applyBorder="1"/>
    <xf numFmtId="0" fontId="2" fillId="10" borderId="19" xfId="0" applyFont="1" applyFill="1" applyBorder="1"/>
    <xf numFmtId="0" fontId="2" fillId="10" borderId="4" xfId="0" applyFont="1" applyFill="1" applyBorder="1"/>
    <xf numFmtId="0" fontId="11" fillId="10" borderId="20" xfId="0" applyFont="1" applyFill="1" applyBorder="1"/>
    <xf numFmtId="0" fontId="14" fillId="0" borderId="1" xfId="0" applyFont="1" applyBorder="1"/>
    <xf numFmtId="0" fontId="14" fillId="0" borderId="24" xfId="0" applyFont="1" applyBorder="1"/>
    <xf numFmtId="0" fontId="3" fillId="0" borderId="1" xfId="0" applyFont="1" applyBorder="1" applyAlignment="1">
      <alignment horizontal="left" vertical="center" wrapText="1"/>
    </xf>
    <xf numFmtId="0" fontId="1" fillId="2" borderId="9" xfId="0" applyFont="1" applyFill="1" applyBorder="1"/>
    <xf numFmtId="0" fontId="2" fillId="3" borderId="9" xfId="0" applyFont="1" applyFill="1" applyBorder="1"/>
    <xf numFmtId="0" fontId="4" fillId="4" borderId="9" xfId="0" applyFont="1" applyFill="1" applyBorder="1"/>
    <xf numFmtId="0" fontId="2" fillId="4" borderId="9" xfId="0" applyFont="1" applyFill="1" applyBorder="1"/>
    <xf numFmtId="2" fontId="4" fillId="2" borderId="13" xfId="0" applyNumberFormat="1" applyFont="1" applyFill="1" applyBorder="1" applyAlignment="1">
      <alignment horizontal="center" vertical="center" wrapText="1"/>
    </xf>
    <xf numFmtId="2" fontId="4" fillId="2" borderId="12" xfId="0" applyNumberFormat="1" applyFont="1" applyFill="1" applyBorder="1" applyAlignment="1">
      <alignment horizontal="center" vertical="center" wrapText="1"/>
    </xf>
    <xf numFmtId="2" fontId="4" fillId="2" borderId="45" xfId="0" applyNumberFormat="1" applyFont="1" applyFill="1" applyBorder="1" applyAlignment="1">
      <alignment horizontal="center" vertical="center" wrapText="1"/>
    </xf>
    <xf numFmtId="2" fontId="4" fillId="2" borderId="8" xfId="0" applyNumberFormat="1" applyFont="1" applyFill="1" applyBorder="1" applyAlignment="1">
      <alignment horizontal="center" vertical="center" wrapText="1"/>
    </xf>
    <xf numFmtId="2" fontId="6" fillId="11" borderId="13" xfId="0" applyNumberFormat="1" applyFont="1" applyFill="1" applyBorder="1" applyAlignment="1">
      <alignment horizontal="center" vertical="center" wrapText="1"/>
    </xf>
    <xf numFmtId="2" fontId="6" fillId="11" borderId="12" xfId="0" applyNumberFormat="1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/>
    </xf>
    <xf numFmtId="2" fontId="2" fillId="2" borderId="11" xfId="0" applyNumberFormat="1" applyFont="1" applyFill="1" applyBorder="1" applyAlignment="1">
      <alignment horizontal="center" vertical="center" wrapText="1"/>
    </xf>
    <xf numFmtId="2" fontId="2" fillId="2" borderId="9" xfId="0" applyNumberFormat="1" applyFont="1" applyFill="1" applyBorder="1" applyAlignment="1">
      <alignment horizontal="center" vertical="center" wrapText="1"/>
    </xf>
    <xf numFmtId="2" fontId="2" fillId="2" borderId="10" xfId="0" applyNumberFormat="1" applyFont="1" applyFill="1" applyBorder="1" applyAlignment="1">
      <alignment horizontal="center" vertical="center" wrapText="1"/>
    </xf>
    <xf numFmtId="2" fontId="2" fillId="2" borderId="8" xfId="0" applyNumberFormat="1" applyFont="1" applyFill="1" applyBorder="1" applyAlignment="1">
      <alignment horizontal="center" vertical="center" wrapText="1"/>
    </xf>
    <xf numFmtId="2" fontId="2" fillId="2" borderId="10" xfId="0" applyNumberFormat="1" applyFont="1" applyFill="1" applyBorder="1" applyAlignment="1">
      <alignment vertical="center" wrapText="1"/>
    </xf>
    <xf numFmtId="2" fontId="4" fillId="2" borderId="9" xfId="0" applyNumberFormat="1" applyFont="1" applyFill="1" applyBorder="1" applyAlignment="1">
      <alignment vertical="center" wrapText="1"/>
    </xf>
    <xf numFmtId="2" fontId="4" fillId="2" borderId="44" xfId="0" applyNumberFormat="1" applyFont="1" applyFill="1" applyBorder="1" applyAlignment="1">
      <alignment vertical="center" wrapText="1"/>
    </xf>
    <xf numFmtId="2" fontId="2" fillId="3" borderId="10" xfId="0" applyNumberFormat="1" applyFont="1" applyFill="1" applyBorder="1" applyAlignment="1">
      <alignment vertical="center" wrapText="1"/>
    </xf>
    <xf numFmtId="2" fontId="4" fillId="3" borderId="9" xfId="0" applyNumberFormat="1" applyFont="1" applyFill="1" applyBorder="1" applyAlignment="1">
      <alignment vertical="center" wrapText="1"/>
    </xf>
    <xf numFmtId="2" fontId="2" fillId="4" borderId="10" xfId="0" applyNumberFormat="1" applyFont="1" applyFill="1" applyBorder="1" applyAlignment="1">
      <alignment vertical="center" wrapText="1"/>
    </xf>
    <xf numFmtId="2" fontId="4" fillId="4" borderId="9" xfId="0" applyNumberFormat="1" applyFont="1" applyFill="1" applyBorder="1" applyAlignment="1">
      <alignment vertical="center" wrapText="1"/>
    </xf>
    <xf numFmtId="2" fontId="4" fillId="2" borderId="10" xfId="0" applyNumberFormat="1" applyFont="1" applyFill="1" applyBorder="1" applyAlignment="1">
      <alignment vertical="center" wrapText="1"/>
    </xf>
    <xf numFmtId="2" fontId="4" fillId="5" borderId="8" xfId="0" applyNumberFormat="1" applyFont="1" applyFill="1" applyBorder="1" applyAlignment="1">
      <alignment horizontal="center" vertical="center" wrapText="1"/>
    </xf>
    <xf numFmtId="2" fontId="4" fillId="5" borderId="9" xfId="0" applyNumberFormat="1" applyFont="1" applyFill="1" applyBorder="1" applyAlignment="1">
      <alignment horizontal="center" vertical="center" wrapText="1"/>
    </xf>
    <xf numFmtId="2" fontId="4" fillId="5" borderId="10" xfId="0" applyNumberFormat="1" applyFont="1" applyFill="1" applyBorder="1" applyAlignment="1">
      <alignment horizontal="center" vertical="center" wrapText="1"/>
    </xf>
    <xf numFmtId="2" fontId="2" fillId="6" borderId="10" xfId="0" applyNumberFormat="1" applyFont="1" applyFill="1" applyBorder="1" applyAlignment="1">
      <alignment vertical="center" wrapText="1"/>
    </xf>
    <xf numFmtId="2" fontId="4" fillId="6" borderId="9" xfId="0" applyNumberFormat="1" applyFont="1" applyFill="1" applyBorder="1" applyAlignment="1">
      <alignment vertical="center" wrapText="1"/>
    </xf>
    <xf numFmtId="2" fontId="2" fillId="8" borderId="10" xfId="0" applyNumberFormat="1" applyFont="1" applyFill="1" applyBorder="1" applyAlignment="1">
      <alignment vertical="center" wrapText="1"/>
    </xf>
    <xf numFmtId="2" fontId="4" fillId="8" borderId="9" xfId="0" applyNumberFormat="1" applyFont="1" applyFill="1" applyBorder="1" applyAlignment="1">
      <alignment vertical="center" wrapText="1"/>
    </xf>
    <xf numFmtId="2" fontId="6" fillId="9" borderId="11" xfId="0" applyNumberFormat="1" applyFont="1" applyFill="1" applyBorder="1" applyAlignment="1">
      <alignment horizontal="center" vertical="center" wrapText="1"/>
    </xf>
    <xf numFmtId="2" fontId="6" fillId="9" borderId="9" xfId="0" applyNumberFormat="1" applyFont="1" applyFill="1" applyBorder="1" applyAlignment="1">
      <alignment horizontal="center" vertical="center" wrapText="1"/>
    </xf>
    <xf numFmtId="2" fontId="6" fillId="9" borderId="10" xfId="0" applyNumberFormat="1" applyFont="1" applyFill="1" applyBorder="1" applyAlignment="1">
      <alignment horizontal="center" vertical="center" wrapText="1"/>
    </xf>
    <xf numFmtId="2" fontId="6" fillId="10" borderId="8" xfId="0" applyNumberFormat="1" applyFont="1" applyFill="1" applyBorder="1" applyAlignment="1">
      <alignment horizontal="center" vertical="center" wrapText="1"/>
    </xf>
    <xf numFmtId="2" fontId="6" fillId="10" borderId="9" xfId="0" applyNumberFormat="1" applyFont="1" applyFill="1" applyBorder="1" applyAlignment="1">
      <alignment horizontal="center" vertical="center" wrapText="1"/>
    </xf>
    <xf numFmtId="2" fontId="6" fillId="10" borderId="10" xfId="0" applyNumberFormat="1" applyFont="1" applyFill="1" applyBorder="1" applyAlignment="1">
      <alignment horizontal="center" vertical="center" wrapText="1"/>
    </xf>
    <xf numFmtId="2" fontId="1" fillId="11" borderId="10" xfId="0" applyNumberFormat="1" applyFont="1" applyFill="1" applyBorder="1" applyAlignment="1">
      <alignment vertical="center" wrapText="1"/>
    </xf>
    <xf numFmtId="2" fontId="6" fillId="11" borderId="9" xfId="0" applyNumberFormat="1" applyFont="1" applyFill="1" applyBorder="1" applyAlignment="1">
      <alignment vertical="center" wrapText="1"/>
    </xf>
    <xf numFmtId="0" fontId="8" fillId="0" borderId="19" xfId="0" applyFont="1" applyBorder="1" applyAlignment="1">
      <alignment horizontal="center" vertical="center" wrapText="1"/>
    </xf>
    <xf numFmtId="2" fontId="8" fillId="2" borderId="14" xfId="0" applyNumberFormat="1" applyFont="1" applyFill="1" applyBorder="1" applyAlignment="1">
      <alignment horizontal="center" vertical="center" wrapText="1"/>
    </xf>
    <xf numFmtId="2" fontId="8" fillId="2" borderId="10" xfId="0" applyNumberFormat="1" applyFont="1" applyFill="1" applyBorder="1" applyAlignment="1">
      <alignment horizontal="center" vertical="center" wrapText="1"/>
    </xf>
    <xf numFmtId="2" fontId="8" fillId="2" borderId="1" xfId="0" applyNumberFormat="1" applyFont="1" applyFill="1" applyBorder="1" applyAlignment="1">
      <alignment horizontal="center" vertical="center" wrapText="1"/>
    </xf>
    <xf numFmtId="1" fontId="8" fillId="2" borderId="4" xfId="0" applyNumberFormat="1" applyFont="1" applyFill="1" applyBorder="1" applyAlignment="1">
      <alignment horizontal="center" vertical="center" wrapText="1"/>
    </xf>
    <xf numFmtId="2" fontId="8" fillId="3" borderId="14" xfId="0" applyNumberFormat="1" applyFont="1" applyFill="1" applyBorder="1" applyAlignment="1">
      <alignment horizontal="center" vertical="center" wrapText="1"/>
    </xf>
    <xf numFmtId="2" fontId="8" fillId="3" borderId="9" xfId="0" applyNumberFormat="1" applyFont="1" applyFill="1" applyBorder="1" applyAlignment="1">
      <alignment horizontal="center" vertical="center" wrapText="1"/>
    </xf>
    <xf numFmtId="2" fontId="8" fillId="4" borderId="14" xfId="0" applyNumberFormat="1" applyFont="1" applyFill="1" applyBorder="1" applyAlignment="1">
      <alignment horizontal="center" vertical="center" wrapText="1"/>
    </xf>
    <xf numFmtId="2" fontId="8" fillId="2" borderId="19" xfId="0" applyNumberFormat="1" applyFont="1" applyFill="1" applyBorder="1" applyAlignment="1">
      <alignment horizontal="center" vertical="center" wrapText="1"/>
    </xf>
    <xf numFmtId="2" fontId="8" fillId="2" borderId="4" xfId="0" applyNumberFormat="1" applyFont="1" applyFill="1" applyBorder="1" applyAlignment="1">
      <alignment horizontal="center" vertical="center" wrapText="1"/>
    </xf>
    <xf numFmtId="2" fontId="8" fillId="2" borderId="20" xfId="0" applyNumberFormat="1" applyFont="1" applyFill="1" applyBorder="1" applyAlignment="1">
      <alignment horizontal="center" vertical="center" wrapText="1"/>
    </xf>
    <xf numFmtId="2" fontId="8" fillId="4" borderId="3" xfId="0" applyNumberFormat="1" applyFont="1" applyFill="1" applyBorder="1" applyAlignment="1">
      <alignment horizontal="center" vertical="center" wrapText="1"/>
    </xf>
    <xf numFmtId="2" fontId="8" fillId="5" borderId="1" xfId="0" applyNumberFormat="1" applyFont="1" applyFill="1" applyBorder="1" applyAlignment="1">
      <alignment horizontal="center" vertical="center" wrapText="1"/>
    </xf>
    <xf numFmtId="2" fontId="8" fillId="5" borderId="4" xfId="0" applyNumberFormat="1" applyFont="1" applyFill="1" applyBorder="1" applyAlignment="1">
      <alignment horizontal="center" vertical="center" wrapText="1"/>
    </xf>
    <xf numFmtId="2" fontId="8" fillId="5" borderId="20" xfId="0" applyNumberFormat="1" applyFont="1" applyFill="1" applyBorder="1" applyAlignment="1">
      <alignment horizontal="center" vertical="center" wrapText="1"/>
    </xf>
    <xf numFmtId="2" fontId="8" fillId="6" borderId="9" xfId="0" applyNumberFormat="1" applyFont="1" applyFill="1" applyBorder="1" applyAlignment="1">
      <alignment horizontal="center" vertical="center" wrapText="1"/>
    </xf>
    <xf numFmtId="2" fontId="8" fillId="7" borderId="14" xfId="0" applyNumberFormat="1" applyFont="1" applyFill="1" applyBorder="1" applyAlignment="1">
      <alignment horizontal="center" vertical="center" wrapText="1"/>
    </xf>
    <xf numFmtId="2" fontId="8" fillId="8" borderId="9" xfId="0" applyNumberFormat="1" applyFont="1" applyFill="1" applyBorder="1" applyAlignment="1">
      <alignment horizontal="center" vertical="center" wrapText="1"/>
    </xf>
    <xf numFmtId="2" fontId="7" fillId="9" borderId="14" xfId="0" applyNumberFormat="1" applyFont="1" applyFill="1" applyBorder="1" applyAlignment="1">
      <alignment horizontal="center" vertical="center" wrapText="1"/>
    </xf>
    <xf numFmtId="2" fontId="7" fillId="9" borderId="15" xfId="0" applyNumberFormat="1" applyFont="1" applyFill="1" applyBorder="1" applyAlignment="1">
      <alignment horizontal="center" vertical="center" wrapText="1"/>
    </xf>
    <xf numFmtId="2" fontId="7" fillId="9" borderId="17" xfId="0" applyNumberFormat="1" applyFont="1" applyFill="1" applyBorder="1" applyAlignment="1">
      <alignment horizontal="center" vertical="center" wrapText="1"/>
    </xf>
    <xf numFmtId="2" fontId="7" fillId="10" borderId="19" xfId="0" applyNumberFormat="1" applyFont="1" applyFill="1" applyBorder="1" applyAlignment="1">
      <alignment horizontal="center" vertical="center" wrapText="1"/>
    </xf>
    <xf numFmtId="2" fontId="7" fillId="10" borderId="4" xfId="0" applyNumberFormat="1" applyFont="1" applyFill="1" applyBorder="1" applyAlignment="1">
      <alignment horizontal="center" vertical="center" wrapText="1"/>
    </xf>
    <xf numFmtId="2" fontId="7" fillId="10" borderId="20" xfId="0" applyNumberFormat="1" applyFont="1" applyFill="1" applyBorder="1" applyAlignment="1">
      <alignment horizontal="center" vertical="center" wrapText="1"/>
    </xf>
    <xf numFmtId="2" fontId="7" fillId="11" borderId="10" xfId="0" applyNumberFormat="1" applyFont="1" applyFill="1" applyBorder="1" applyAlignment="1">
      <alignment horizontal="center" vertical="center" wrapText="1"/>
    </xf>
    <xf numFmtId="2" fontId="7" fillId="11" borderId="1" xfId="0" applyNumberFormat="1" applyFont="1" applyFill="1" applyBorder="1" applyAlignment="1">
      <alignment horizontal="center" vertical="center" wrapText="1"/>
    </xf>
    <xf numFmtId="2" fontId="2" fillId="2" borderId="10" xfId="0" applyNumberFormat="1" applyFont="1" applyFill="1" applyBorder="1" applyAlignment="1">
      <alignment horizontal="left"/>
    </xf>
    <xf numFmtId="2" fontId="2" fillId="2" borderId="1" xfId="0" applyNumberFormat="1" applyFont="1" applyFill="1" applyBorder="1" applyAlignment="1">
      <alignment horizontal="left"/>
    </xf>
    <xf numFmtId="1" fontId="2" fillId="2" borderId="4" xfId="0" applyNumberFormat="1" applyFont="1" applyFill="1" applyBorder="1" applyAlignment="1">
      <alignment horizontal="left"/>
    </xf>
    <xf numFmtId="2" fontId="2" fillId="3" borderId="9" xfId="0" applyNumberFormat="1" applyFont="1" applyFill="1" applyBorder="1" applyAlignment="1">
      <alignment horizontal="left"/>
    </xf>
    <xf numFmtId="2" fontId="2" fillId="2" borderId="4" xfId="0" applyNumberFormat="1" applyFont="1" applyFill="1" applyBorder="1" applyAlignment="1">
      <alignment horizontal="left"/>
    </xf>
    <xf numFmtId="2" fontId="10" fillId="2" borderId="20" xfId="0" applyNumberFormat="1" applyFont="1" applyFill="1" applyBorder="1" applyAlignment="1">
      <alignment horizontal="left"/>
    </xf>
    <xf numFmtId="2" fontId="2" fillId="5" borderId="14" xfId="0" applyNumberFormat="1" applyFont="1" applyFill="1" applyBorder="1" applyAlignment="1">
      <alignment horizontal="left"/>
    </xf>
    <xf numFmtId="2" fontId="2" fillId="5" borderId="15" xfId="0" applyNumberFormat="1" applyFont="1" applyFill="1" applyBorder="1" applyAlignment="1">
      <alignment horizontal="left"/>
    </xf>
    <xf numFmtId="2" fontId="10" fillId="5" borderId="17" xfId="0" applyNumberFormat="1" applyFont="1" applyFill="1" applyBorder="1" applyAlignment="1">
      <alignment horizontal="left"/>
    </xf>
    <xf numFmtId="2" fontId="2" fillId="6" borderId="9" xfId="0" applyNumberFormat="1" applyFont="1" applyFill="1" applyBorder="1" applyAlignment="1">
      <alignment horizontal="left"/>
    </xf>
    <xf numFmtId="2" fontId="2" fillId="7" borderId="14" xfId="0" applyNumberFormat="1" applyFont="1" applyFill="1" applyBorder="1" applyAlignment="1">
      <alignment horizontal="left"/>
    </xf>
    <xf numFmtId="2" fontId="2" fillId="8" borderId="9" xfId="0" applyNumberFormat="1" applyFont="1" applyFill="1" applyBorder="1" applyAlignment="1">
      <alignment horizontal="left"/>
    </xf>
    <xf numFmtId="2" fontId="1" fillId="9" borderId="14" xfId="0" applyNumberFormat="1" applyFont="1" applyFill="1" applyBorder="1" applyAlignment="1">
      <alignment horizontal="left"/>
    </xf>
    <xf numFmtId="2" fontId="1" fillId="9" borderId="15" xfId="0" applyNumberFormat="1" applyFont="1" applyFill="1" applyBorder="1" applyAlignment="1">
      <alignment horizontal="left"/>
    </xf>
    <xf numFmtId="2" fontId="1" fillId="9" borderId="17" xfId="0" applyNumberFormat="1" applyFont="1" applyFill="1" applyBorder="1" applyAlignment="1">
      <alignment horizontal="left"/>
    </xf>
    <xf numFmtId="2" fontId="1" fillId="10" borderId="14" xfId="0" applyNumberFormat="1" applyFont="1" applyFill="1" applyBorder="1" applyAlignment="1">
      <alignment horizontal="left"/>
    </xf>
    <xf numFmtId="2" fontId="1" fillId="10" borderId="15" xfId="0" applyNumberFormat="1" applyFont="1" applyFill="1" applyBorder="1" applyAlignment="1">
      <alignment horizontal="left"/>
    </xf>
    <xf numFmtId="2" fontId="1" fillId="10" borderId="17" xfId="0" applyNumberFormat="1" applyFont="1" applyFill="1" applyBorder="1" applyAlignment="1">
      <alignment horizontal="left"/>
    </xf>
    <xf numFmtId="2" fontId="1" fillId="11" borderId="10" xfId="0" applyNumberFormat="1" applyFont="1" applyFill="1" applyBorder="1" applyAlignment="1">
      <alignment horizontal="left"/>
    </xf>
    <xf numFmtId="2" fontId="1" fillId="11" borderId="1" xfId="0" applyNumberFormat="1" applyFont="1" applyFill="1" applyBorder="1" applyAlignment="1">
      <alignment horizontal="left"/>
    </xf>
    <xf numFmtId="2" fontId="2" fillId="2" borderId="9" xfId="0" applyNumberFormat="1" applyFont="1" applyFill="1" applyBorder="1" applyAlignment="1">
      <alignment horizontal="left"/>
    </xf>
    <xf numFmtId="0" fontId="4" fillId="2" borderId="1" xfId="0" applyFont="1" applyFill="1" applyBorder="1"/>
    <xf numFmtId="0" fontId="2" fillId="2" borderId="1" xfId="0" applyFont="1" applyFill="1" applyBorder="1"/>
    <xf numFmtId="0" fontId="11" fillId="2" borderId="20" xfId="0" applyFont="1" applyFill="1" applyBorder="1"/>
    <xf numFmtId="0" fontId="4" fillId="2" borderId="10" xfId="0" applyFont="1" applyFill="1" applyBorder="1"/>
    <xf numFmtId="0" fontId="4" fillId="6" borderId="9" xfId="0" applyFont="1" applyFill="1" applyBorder="1"/>
    <xf numFmtId="0" fontId="4" fillId="8" borderId="9" xfId="0" applyFont="1" applyFill="1" applyBorder="1"/>
    <xf numFmtId="0" fontId="6" fillId="11" borderId="1" xfId="0" applyFont="1" applyFill="1" applyBorder="1"/>
    <xf numFmtId="1" fontId="2" fillId="2" borderId="4" xfId="0" applyNumberFormat="1" applyFont="1" applyFill="1" applyBorder="1"/>
    <xf numFmtId="0" fontId="2" fillId="2" borderId="10" xfId="0" applyFont="1" applyFill="1" applyBorder="1"/>
    <xf numFmtId="0" fontId="2" fillId="6" borderId="9" xfId="0" applyFont="1" applyFill="1" applyBorder="1"/>
    <xf numFmtId="0" fontId="2" fillId="8" borderId="9" xfId="0" applyFont="1" applyFill="1" applyBorder="1"/>
    <xf numFmtId="0" fontId="1" fillId="11" borderId="1" xfId="0" applyFont="1" applyFill="1" applyBorder="1"/>
    <xf numFmtId="1" fontId="2" fillId="2" borderId="46" xfId="0" applyNumberFormat="1" applyFont="1" applyFill="1" applyBorder="1" applyAlignment="1">
      <alignment horizontal="left"/>
    </xf>
    <xf numFmtId="2" fontId="1" fillId="10" borderId="1" xfId="0" applyNumberFormat="1" applyFont="1" applyFill="1" applyBorder="1" applyAlignment="1">
      <alignment horizontal="left"/>
    </xf>
    <xf numFmtId="2" fontId="1" fillId="10" borderId="4" xfId="0" applyNumberFormat="1" applyFont="1" applyFill="1" applyBorder="1" applyAlignment="1">
      <alignment horizontal="left"/>
    </xf>
    <xf numFmtId="2" fontId="1" fillId="10" borderId="20" xfId="0" applyNumberFormat="1" applyFont="1" applyFill="1" applyBorder="1" applyAlignment="1">
      <alignment horizontal="left"/>
    </xf>
    <xf numFmtId="2" fontId="1" fillId="11" borderId="1" xfId="0" applyNumberFormat="1" applyFont="1" applyFill="1" applyBorder="1" applyAlignment="1">
      <alignment horizontal="left" wrapText="1"/>
    </xf>
    <xf numFmtId="2" fontId="2" fillId="2" borderId="26" xfId="0" applyNumberFormat="1" applyFont="1" applyFill="1" applyBorder="1" applyAlignment="1">
      <alignment horizontal="left"/>
    </xf>
    <xf numFmtId="2" fontId="10" fillId="2" borderId="19" xfId="0" applyNumberFormat="1" applyFont="1" applyFill="1" applyBorder="1" applyAlignment="1">
      <alignment horizontal="left"/>
    </xf>
    <xf numFmtId="2" fontId="4" fillId="2" borderId="1" xfId="0" applyNumberFormat="1" applyFont="1" applyFill="1" applyBorder="1" applyAlignment="1">
      <alignment horizontal="left"/>
    </xf>
    <xf numFmtId="2" fontId="4" fillId="3" borderId="9" xfId="0" applyNumberFormat="1" applyFont="1" applyFill="1" applyBorder="1" applyAlignment="1">
      <alignment horizontal="left"/>
    </xf>
    <xf numFmtId="2" fontId="4" fillId="2" borderId="10" xfId="0" applyNumberFormat="1" applyFont="1" applyFill="1" applyBorder="1" applyAlignment="1">
      <alignment horizontal="left"/>
    </xf>
    <xf numFmtId="2" fontId="4" fillId="6" borderId="9" xfId="0" applyNumberFormat="1" applyFont="1" applyFill="1" applyBorder="1" applyAlignment="1">
      <alignment horizontal="left"/>
    </xf>
    <xf numFmtId="2" fontId="4" fillId="8" borderId="9" xfId="0" applyNumberFormat="1" applyFont="1" applyFill="1" applyBorder="1" applyAlignment="1">
      <alignment horizontal="left"/>
    </xf>
    <xf numFmtId="2" fontId="6" fillId="11" borderId="1" xfId="0" applyNumberFormat="1" applyFont="1" applyFill="1" applyBorder="1" applyAlignment="1">
      <alignment horizontal="left"/>
    </xf>
    <xf numFmtId="2" fontId="10" fillId="4" borderId="19" xfId="0" applyNumberFormat="1" applyFont="1" applyFill="1" applyBorder="1" applyAlignment="1">
      <alignment horizontal="left"/>
    </xf>
    <xf numFmtId="2" fontId="2" fillId="5" borderId="19" xfId="0" applyNumberFormat="1" applyFont="1" applyFill="1" applyBorder="1" applyAlignment="1">
      <alignment horizontal="left"/>
    </xf>
    <xf numFmtId="2" fontId="2" fillId="5" borderId="4" xfId="0" applyNumberFormat="1" applyFont="1" applyFill="1" applyBorder="1" applyAlignment="1">
      <alignment horizontal="left"/>
    </xf>
    <xf numFmtId="2" fontId="10" fillId="5" borderId="20" xfId="0" applyNumberFormat="1" applyFont="1" applyFill="1" applyBorder="1" applyAlignment="1">
      <alignment horizontal="left"/>
    </xf>
    <xf numFmtId="0" fontId="2" fillId="5" borderId="19" xfId="0" applyFont="1" applyFill="1" applyBorder="1"/>
    <xf numFmtId="0" fontId="2" fillId="5" borderId="4" xfId="0" applyFont="1" applyFill="1" applyBorder="1"/>
    <xf numFmtId="0" fontId="11" fillId="5" borderId="20" xfId="0" applyFont="1" applyFill="1" applyBorder="1"/>
    <xf numFmtId="0" fontId="1" fillId="9" borderId="26" xfId="0" applyFont="1" applyFill="1" applyBorder="1"/>
    <xf numFmtId="0" fontId="1" fillId="9" borderId="4" xfId="0" applyFont="1" applyFill="1" applyBorder="1"/>
    <xf numFmtId="0" fontId="6" fillId="9" borderId="19" xfId="0" applyFont="1" applyFill="1" applyBorder="1"/>
    <xf numFmtId="0" fontId="1" fillId="10" borderId="19" xfId="0" applyFont="1" applyFill="1" applyBorder="1"/>
    <xf numFmtId="0" fontId="1" fillId="10" borderId="4" xfId="0" applyFont="1" applyFill="1" applyBorder="1"/>
    <xf numFmtId="0" fontId="6" fillId="10" borderId="20" xfId="0" applyFont="1" applyFill="1" applyBorder="1"/>
    <xf numFmtId="0" fontId="6" fillId="11" borderId="10" xfId="0" applyFont="1" applyFill="1" applyBorder="1"/>
    <xf numFmtId="0" fontId="2" fillId="2" borderId="19" xfId="0" applyFont="1" applyFill="1" applyBorder="1"/>
    <xf numFmtId="0" fontId="2" fillId="2" borderId="46" xfId="0" applyFont="1" applyFill="1" applyBorder="1"/>
    <xf numFmtId="0" fontId="2" fillId="2" borderId="9" xfId="0" applyFont="1" applyFill="1" applyBorder="1"/>
    <xf numFmtId="0" fontId="2" fillId="7" borderId="9" xfId="0" applyFont="1" applyFill="1" applyBorder="1"/>
    <xf numFmtId="0" fontId="2" fillId="9" borderId="9" xfId="0" applyFont="1" applyFill="1" applyBorder="1"/>
    <xf numFmtId="0" fontId="1" fillId="9" borderId="9" xfId="0" applyFont="1" applyFill="1" applyBorder="1"/>
  </cellXfs>
  <cellStyles count="1">
    <cellStyle name="Normal" xfId="0" builtinId="0"/>
  </cellStyles>
  <dxfs count="67"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EHICLE ARM  color coded DILUTIONS mice on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534612453840278E-2"/>
          <c:y val="0.16614525139664804"/>
          <c:w val="0.53929713500452647"/>
          <c:h val="0.75819105014107868"/>
        </c:manualLayout>
      </c:layout>
      <c:lineChart>
        <c:grouping val="standard"/>
        <c:varyColors val="0"/>
        <c:ser>
          <c:idx val="0"/>
          <c:order val="0"/>
          <c:tx>
            <c:strRef>
              <c:f>'[1]PC9.1VEHICLE ARM'!$BB$2:$BD$2</c:f>
              <c:strCache>
                <c:ptCount val="1"/>
                <c:pt idx="0">
                  <c:v>5822L RIGHT FLANK  sc DILUTION A  1:10 cells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numRef>
              <c:f>'[1]PC9.1VEHICLE ARM'!$A$4:$A$63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cat>
          <c:val>
            <c:numRef>
              <c:f>'[1]PC9.1VEHICLE ARM'!$BD$4:$BD$43</c:f>
              <c:numCache>
                <c:formatCode>0.00</c:formatCode>
                <c:ptCount val="40"/>
                <c:pt idx="0">
                  <c:v>#N/A</c:v>
                </c:pt>
                <c:pt idx="1">
                  <c:v>#N/A</c:v>
                </c:pt>
                <c:pt idx="2">
                  <c:v>0</c:v>
                </c:pt>
                <c:pt idx="3">
                  <c:v>0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3.5149999999999997</c:v>
                </c:pt>
                <c:pt idx="8">
                  <c:v>4.1150000000000002</c:v>
                </c:pt>
                <c:pt idx="9">
                  <c:v>#N/A</c:v>
                </c:pt>
                <c:pt idx="10">
                  <c:v>4.0999999999999996</c:v>
                </c:pt>
                <c:pt idx="11">
                  <c:v>#N/A</c:v>
                </c:pt>
                <c:pt idx="12">
                  <c:v>#N/A</c:v>
                </c:pt>
                <c:pt idx="13">
                  <c:v>4.5649999999999995</c:v>
                </c:pt>
                <c:pt idx="14">
                  <c:v>#N/A</c:v>
                </c:pt>
                <c:pt idx="15">
                  <c:v>4.62</c:v>
                </c:pt>
                <c:pt idx="16">
                  <c:v>#N/A</c:v>
                </c:pt>
                <c:pt idx="17">
                  <c:v>5.4850000000000003</c:v>
                </c:pt>
                <c:pt idx="18">
                  <c:v>#N/A</c:v>
                </c:pt>
                <c:pt idx="19">
                  <c:v>#N/A</c:v>
                </c:pt>
                <c:pt idx="20">
                  <c:v>5.7349999999999994</c:v>
                </c:pt>
                <c:pt idx="21">
                  <c:v>4.76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6DD-BA44-A3BB-E81CC9EB7509}"/>
            </c:ext>
          </c:extLst>
        </c:ser>
        <c:ser>
          <c:idx val="7"/>
          <c:order val="1"/>
          <c:tx>
            <c:strRef>
              <c:f>'[1]PC9.1VEHICLE ARM'!$BI$2:$BI$3</c:f>
              <c:strCache>
                <c:ptCount val="2"/>
                <c:pt idx="0">
                  <c:v>5822L LEFT FLANK   sc DILUTION A  1:2  cells</c:v>
                </c:pt>
                <c:pt idx="1">
                  <c:v>weight 1x per week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cat>
            <c:numRef>
              <c:f>'[1]PC9.1VEHICLE ARM'!$A$4:$A$63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cat>
          <c:val>
            <c:numRef>
              <c:f>'[1]PC9.1VEHICLE ARM'!$BG$4:$BG$48</c:f>
              <c:numCache>
                <c:formatCode>0.00</c:formatCode>
                <c:ptCount val="45"/>
                <c:pt idx="0">
                  <c:v>#N/A</c:v>
                </c:pt>
                <c:pt idx="1">
                  <c:v>#N/A</c:v>
                </c:pt>
                <c:pt idx="2">
                  <c:v>0</c:v>
                </c:pt>
                <c:pt idx="3">
                  <c:v>0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3.6950000000000003</c:v>
                </c:pt>
                <c:pt idx="8">
                  <c:v>3.8049999999999997</c:v>
                </c:pt>
                <c:pt idx="9">
                  <c:v>#N/A</c:v>
                </c:pt>
                <c:pt idx="10">
                  <c:v>3.895</c:v>
                </c:pt>
                <c:pt idx="11">
                  <c:v>#N/A</c:v>
                </c:pt>
                <c:pt idx="12">
                  <c:v>#N/A</c:v>
                </c:pt>
                <c:pt idx="13">
                  <c:v>4.7349999999999994</c:v>
                </c:pt>
                <c:pt idx="14">
                  <c:v>#N/A</c:v>
                </c:pt>
                <c:pt idx="15">
                  <c:v>4.91</c:v>
                </c:pt>
                <c:pt idx="16">
                  <c:v>#N/A</c:v>
                </c:pt>
                <c:pt idx="17">
                  <c:v>5.415</c:v>
                </c:pt>
                <c:pt idx="18">
                  <c:v>#N/A</c:v>
                </c:pt>
                <c:pt idx="19">
                  <c:v>#N/A</c:v>
                </c:pt>
                <c:pt idx="20">
                  <c:v>5.84</c:v>
                </c:pt>
                <c:pt idx="21">
                  <c:v>4.665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6DD-BA44-A3BB-E81CC9EB7509}"/>
            </c:ext>
          </c:extLst>
        </c:ser>
        <c:ser>
          <c:idx val="10"/>
          <c:order val="2"/>
          <c:tx>
            <c:strRef>
              <c:f>'[1]PC9.1VEHICLE ARM'!$BL$2:$BL$3</c:f>
              <c:strCache>
                <c:ptCount val="2"/>
                <c:pt idx="0">
                  <c:v>5825r RIGHT FLANK  sc inject DILUTION SERIES B  1:100  cells</c:v>
                </c:pt>
                <c:pt idx="1">
                  <c:v>RIGHT TUMOR Average Diameter of tumor: (L+W)/2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[1]PC9.1VEHICLE ARM'!$A$4:$A$63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cat>
          <c:val>
            <c:numRef>
              <c:f>'[1]PC9.1VEHICLE ARM'!$BL$4:$BL$49</c:f>
              <c:numCache>
                <c:formatCode>0.00</c:formatCode>
                <c:ptCount val="46"/>
                <c:pt idx="0">
                  <c:v>#N/A</c:v>
                </c:pt>
                <c:pt idx="1">
                  <c:v>#N/A</c:v>
                </c:pt>
                <c:pt idx="2">
                  <c:v>0</c:v>
                </c:pt>
                <c:pt idx="3">
                  <c:v>0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3.37</c:v>
                </c:pt>
                <c:pt idx="8">
                  <c:v>3.7250000000000001</c:v>
                </c:pt>
                <c:pt idx="9">
                  <c:v>#N/A</c:v>
                </c:pt>
                <c:pt idx="10">
                  <c:v>3.9050000000000002</c:v>
                </c:pt>
                <c:pt idx="11">
                  <c:v>#N/A</c:v>
                </c:pt>
                <c:pt idx="12">
                  <c:v>#N/A</c:v>
                </c:pt>
                <c:pt idx="13">
                  <c:v>4.1349999999999998</c:v>
                </c:pt>
                <c:pt idx="14">
                  <c:v>#N/A</c:v>
                </c:pt>
                <c:pt idx="15">
                  <c:v>4.3</c:v>
                </c:pt>
                <c:pt idx="16">
                  <c:v>#N/A</c:v>
                </c:pt>
                <c:pt idx="17">
                  <c:v>4.34</c:v>
                </c:pt>
                <c:pt idx="18">
                  <c:v>#N/A</c:v>
                </c:pt>
                <c:pt idx="19">
                  <c:v>#N/A</c:v>
                </c:pt>
                <c:pt idx="20">
                  <c:v>4.58</c:v>
                </c:pt>
                <c:pt idx="21">
                  <c:v>#N/A</c:v>
                </c:pt>
                <c:pt idx="22">
                  <c:v>4.7200000000000006</c:v>
                </c:pt>
                <c:pt idx="23">
                  <c:v>#N/A</c:v>
                </c:pt>
                <c:pt idx="24">
                  <c:v>5.5750000000000002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6.54</c:v>
                </c:pt>
                <c:pt idx="29">
                  <c:v>6.7450000000000001</c:v>
                </c:pt>
                <c:pt idx="30">
                  <c:v>#N/A</c:v>
                </c:pt>
                <c:pt idx="31">
                  <c:v>6.915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6.95</c:v>
                </c:pt>
                <c:pt idx="36">
                  <c:v>6.9600000000000009</c:v>
                </c:pt>
                <c:pt idx="37">
                  <c:v>#N/A</c:v>
                </c:pt>
                <c:pt idx="38">
                  <c:v>7.0150000000000006</c:v>
                </c:pt>
                <c:pt idx="39">
                  <c:v>#N/A</c:v>
                </c:pt>
                <c:pt idx="40">
                  <c:v>#N/A</c:v>
                </c:pt>
                <c:pt idx="41">
                  <c:v>7.38</c:v>
                </c:pt>
                <c:pt idx="42">
                  <c:v>#N/A</c:v>
                </c:pt>
                <c:pt idx="43">
                  <c:v>7.5850000000000009</c:v>
                </c:pt>
                <c:pt idx="44">
                  <c:v>#N/A</c:v>
                </c:pt>
                <c:pt idx="45">
                  <c:v>8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6DD-BA44-A3BB-E81CC9EB7509}"/>
            </c:ext>
          </c:extLst>
        </c:ser>
        <c:ser>
          <c:idx val="2"/>
          <c:order val="3"/>
          <c:tx>
            <c:strRef>
              <c:f>'[1]PC9.1VEHICLE ARM'!$BM$2:$BO$2</c:f>
              <c:strCache>
                <c:ptCount val="1"/>
                <c:pt idx="0">
                  <c:v>5825r LEFT FLANK   sc inject DILUTION SERIES B 1:50   cells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cat>
            <c:numRef>
              <c:f>'[1]PC9.1VEHICLE ARM'!$A$4:$A$63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cat>
          <c:val>
            <c:numRef>
              <c:f>'[1]PC9.1VEHICLE ARM'!$BO$4:$BO$48</c:f>
              <c:numCache>
                <c:formatCode>0.00</c:formatCode>
                <c:ptCount val="45"/>
                <c:pt idx="0">
                  <c:v>#N/A</c:v>
                </c:pt>
                <c:pt idx="1">
                  <c:v>#N/A</c:v>
                </c:pt>
                <c:pt idx="2">
                  <c:v>0</c:v>
                </c:pt>
                <c:pt idx="3">
                  <c:v>0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3.5300000000000002</c:v>
                </c:pt>
                <c:pt idx="8">
                  <c:v>3.88</c:v>
                </c:pt>
                <c:pt idx="9">
                  <c:v>#N/A</c:v>
                </c:pt>
                <c:pt idx="10">
                  <c:v>4.0500000000000007</c:v>
                </c:pt>
                <c:pt idx="11">
                  <c:v>#N/A</c:v>
                </c:pt>
                <c:pt idx="12">
                  <c:v>#N/A</c:v>
                </c:pt>
                <c:pt idx="13">
                  <c:v>5.2549999999999999</c:v>
                </c:pt>
                <c:pt idx="14">
                  <c:v>#N/A</c:v>
                </c:pt>
                <c:pt idx="15">
                  <c:v>5.3149999999999995</c:v>
                </c:pt>
                <c:pt idx="16">
                  <c:v>#N/A</c:v>
                </c:pt>
                <c:pt idx="17">
                  <c:v>5.54</c:v>
                </c:pt>
                <c:pt idx="18">
                  <c:v>#N/A</c:v>
                </c:pt>
                <c:pt idx="19">
                  <c:v>#N/A</c:v>
                </c:pt>
                <c:pt idx="20">
                  <c:v>5.9250000000000007</c:v>
                </c:pt>
                <c:pt idx="21">
                  <c:v>#N/A</c:v>
                </c:pt>
                <c:pt idx="22">
                  <c:v>5.875</c:v>
                </c:pt>
                <c:pt idx="23">
                  <c:v>#N/A</c:v>
                </c:pt>
                <c:pt idx="24">
                  <c:v>6.1349999999999998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6.9700000000000006</c:v>
                </c:pt>
                <c:pt idx="29">
                  <c:v>7.2149999999999999</c:v>
                </c:pt>
                <c:pt idx="30">
                  <c:v>#N/A</c:v>
                </c:pt>
                <c:pt idx="31">
                  <c:v>7.4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7.91</c:v>
                </c:pt>
                <c:pt idx="36">
                  <c:v>8.18</c:v>
                </c:pt>
                <c:pt idx="37">
                  <c:v>#N/A</c:v>
                </c:pt>
                <c:pt idx="38">
                  <c:v>8.66</c:v>
                </c:pt>
                <c:pt idx="39">
                  <c:v>#N/A</c:v>
                </c:pt>
                <c:pt idx="40">
                  <c:v>#N/A</c:v>
                </c:pt>
                <c:pt idx="41">
                  <c:v>9.4600000000000009</c:v>
                </c:pt>
                <c:pt idx="42">
                  <c:v>#N/A</c:v>
                </c:pt>
                <c:pt idx="43">
                  <c:v>9.5950000000000006</c:v>
                </c:pt>
                <c:pt idx="44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6DD-BA44-A3BB-E81CC9EB7509}"/>
            </c:ext>
          </c:extLst>
        </c:ser>
        <c:ser>
          <c:idx val="4"/>
          <c:order val="4"/>
          <c:tx>
            <c:strRef>
              <c:f>'[1]PC9.1VEHICLE ARM'!$BR$2:$BT$2</c:f>
              <c:strCache>
                <c:ptCount val="1"/>
                <c:pt idx="0">
                  <c:v>5828lr RIGHT FLANK  sc Dilution Series C 1:2000 cells</c:v>
                </c:pt>
              </c:strCache>
            </c:strRef>
          </c:tx>
          <c:spPr>
            <a:ln w="28575" cap="rnd">
              <a:solidFill>
                <a:srgbClr val="FF66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66FF"/>
              </a:solidFill>
              <a:ln w="9525">
                <a:solidFill>
                  <a:srgbClr val="FF66FF"/>
                </a:solidFill>
              </a:ln>
              <a:effectLst/>
            </c:spPr>
          </c:marker>
          <c:cat>
            <c:numRef>
              <c:f>'[1]PC9.1VEHICLE ARM'!$A$4:$A$63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cat>
          <c:val>
            <c:numRef>
              <c:f>'[1]PC9.1VEHICLE ARM'!$BT$4:$BT$50</c:f>
              <c:numCache>
                <c:formatCode>0.00</c:formatCode>
                <c:ptCount val="47"/>
                <c:pt idx="0">
                  <c:v>#N/A</c:v>
                </c:pt>
                <c:pt idx="1">
                  <c:v>#N/A</c:v>
                </c:pt>
                <c:pt idx="2">
                  <c:v>0</c:v>
                </c:pt>
                <c:pt idx="3">
                  <c:v>0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3.1100000000000003</c:v>
                </c:pt>
                <c:pt idx="8">
                  <c:v>3.3200000000000003</c:v>
                </c:pt>
                <c:pt idx="9">
                  <c:v>#N/A</c:v>
                </c:pt>
                <c:pt idx="10">
                  <c:v>3.3899999999999997</c:v>
                </c:pt>
                <c:pt idx="11">
                  <c:v>#N/A</c:v>
                </c:pt>
                <c:pt idx="12">
                  <c:v>#N/A</c:v>
                </c:pt>
                <c:pt idx="13">
                  <c:v>3.64</c:v>
                </c:pt>
                <c:pt idx="14">
                  <c:v>#N/A</c:v>
                </c:pt>
                <c:pt idx="15">
                  <c:v>3.605</c:v>
                </c:pt>
                <c:pt idx="16">
                  <c:v>#N/A</c:v>
                </c:pt>
                <c:pt idx="17">
                  <c:v>3.6849999999999996</c:v>
                </c:pt>
                <c:pt idx="18">
                  <c:v>#N/A</c:v>
                </c:pt>
                <c:pt idx="19">
                  <c:v>#N/A</c:v>
                </c:pt>
                <c:pt idx="20">
                  <c:v>3.8650000000000002</c:v>
                </c:pt>
                <c:pt idx="21">
                  <c:v>#N/A</c:v>
                </c:pt>
                <c:pt idx="22">
                  <c:v>4.0199999999999996</c:v>
                </c:pt>
                <c:pt idx="23">
                  <c:v>#N/A</c:v>
                </c:pt>
                <c:pt idx="24">
                  <c:v>4.0600000000000005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3.9950000000000001</c:v>
                </c:pt>
                <c:pt idx="29">
                  <c:v>3.8899999999999997</c:v>
                </c:pt>
                <c:pt idx="30">
                  <c:v>#N/A</c:v>
                </c:pt>
                <c:pt idx="31">
                  <c:v>3.97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3.7350000000000003</c:v>
                </c:pt>
                <c:pt idx="36">
                  <c:v>3.6150000000000002</c:v>
                </c:pt>
                <c:pt idx="37">
                  <c:v>#N/A</c:v>
                </c:pt>
                <c:pt idx="38">
                  <c:v>3.5700000000000003</c:v>
                </c:pt>
                <c:pt idx="39">
                  <c:v>#N/A</c:v>
                </c:pt>
                <c:pt idx="40">
                  <c:v>#N/A</c:v>
                </c:pt>
                <c:pt idx="41">
                  <c:v>3.4249999999999998</c:v>
                </c:pt>
                <c:pt idx="42">
                  <c:v>#N/A</c:v>
                </c:pt>
                <c:pt idx="43">
                  <c:v>3.69</c:v>
                </c:pt>
                <c:pt idx="44">
                  <c:v>#N/A</c:v>
                </c:pt>
                <c:pt idx="45">
                  <c:v>3.8050000000000002</c:v>
                </c:pt>
                <c:pt idx="46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6DD-BA44-A3BB-E81CC9EB7509}"/>
            </c:ext>
          </c:extLst>
        </c:ser>
        <c:ser>
          <c:idx val="5"/>
          <c:order val="5"/>
          <c:tx>
            <c:strRef>
              <c:f>'[1]PC9.1VEHICLE ARM'!$BU$2:$BW$2</c:f>
              <c:strCache>
                <c:ptCount val="1"/>
                <c:pt idx="0">
                  <c:v>5828lr LEFT FLANK   sc inject DILUTION SERIES C  1:1000  cells LEAKAGE</c:v>
                </c:pt>
              </c:strCache>
            </c:strRef>
          </c:tx>
          <c:spPr>
            <a:ln w="28575" cap="rnd">
              <a:solidFill>
                <a:srgbClr val="FFCC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CFF"/>
              </a:solidFill>
              <a:ln w="9525">
                <a:solidFill>
                  <a:srgbClr val="FFCCFF"/>
                </a:solidFill>
              </a:ln>
              <a:effectLst/>
            </c:spPr>
          </c:marker>
          <c:cat>
            <c:numRef>
              <c:f>'[1]PC9.1VEHICLE ARM'!$A$4:$A$63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cat>
          <c:val>
            <c:numRef>
              <c:f>'[1]PC9.1VEHICLE ARM'!$BW$4:$BW$50</c:f>
              <c:numCache>
                <c:formatCode>0.00</c:formatCode>
                <c:ptCount val="47"/>
                <c:pt idx="0">
                  <c:v>#N/A</c:v>
                </c:pt>
                <c:pt idx="1">
                  <c:v>#N/A</c:v>
                </c:pt>
                <c:pt idx="2">
                  <c:v>0</c:v>
                </c:pt>
                <c:pt idx="3">
                  <c:v>0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0</c:v>
                </c:pt>
                <c:pt idx="8">
                  <c:v>0</c:v>
                </c:pt>
                <c:pt idx="9">
                  <c:v>#N/A</c:v>
                </c:pt>
                <c:pt idx="10">
                  <c:v>0</c:v>
                </c:pt>
                <c:pt idx="11">
                  <c:v>#N/A</c:v>
                </c:pt>
                <c:pt idx="12">
                  <c:v>#N/A</c:v>
                </c:pt>
                <c:pt idx="13">
                  <c:v>0</c:v>
                </c:pt>
                <c:pt idx="14">
                  <c:v>#N/A</c:v>
                </c:pt>
                <c:pt idx="15">
                  <c:v>0</c:v>
                </c:pt>
                <c:pt idx="16">
                  <c:v>#N/A</c:v>
                </c:pt>
                <c:pt idx="17">
                  <c:v>0</c:v>
                </c:pt>
                <c:pt idx="18">
                  <c:v>#N/A</c:v>
                </c:pt>
                <c:pt idx="19">
                  <c:v>#N/A</c:v>
                </c:pt>
                <c:pt idx="20">
                  <c:v>0</c:v>
                </c:pt>
                <c:pt idx="21">
                  <c:v>#N/A</c:v>
                </c:pt>
                <c:pt idx="22">
                  <c:v>0</c:v>
                </c:pt>
                <c:pt idx="23">
                  <c:v>#N/A</c:v>
                </c:pt>
                <c:pt idx="24">
                  <c:v>0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0</c:v>
                </c:pt>
                <c:pt idx="29">
                  <c:v>0</c:v>
                </c:pt>
                <c:pt idx="30">
                  <c:v>#N/A</c:v>
                </c:pt>
                <c:pt idx="31">
                  <c:v>0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0</c:v>
                </c:pt>
                <c:pt idx="36">
                  <c:v>0</c:v>
                </c:pt>
                <c:pt idx="37">
                  <c:v>#N/A</c:v>
                </c:pt>
                <c:pt idx="38">
                  <c:v>0</c:v>
                </c:pt>
                <c:pt idx="39">
                  <c:v>#N/A</c:v>
                </c:pt>
                <c:pt idx="40">
                  <c:v>#N/A</c:v>
                </c:pt>
                <c:pt idx="41">
                  <c:v>0</c:v>
                </c:pt>
                <c:pt idx="42">
                  <c:v>#N/A</c:v>
                </c:pt>
                <c:pt idx="43">
                  <c:v>0</c:v>
                </c:pt>
                <c:pt idx="44">
                  <c:v>#N/A</c:v>
                </c:pt>
                <c:pt idx="45">
                  <c:v>0</c:v>
                </c:pt>
                <c:pt idx="46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6DD-BA44-A3BB-E81CC9EB75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noFill/>
              <a:round/>
            </a:ln>
            <a:effectLst/>
          </c:spPr>
        </c:hiLowLines>
        <c:marker val="1"/>
        <c:smooth val="0"/>
        <c:axId val="840184792"/>
        <c:axId val="840181552"/>
      </c:lineChart>
      <c:catAx>
        <c:axId val="840184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udy 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0181552"/>
        <c:crosses val="autoZero"/>
        <c:auto val="1"/>
        <c:lblAlgn val="ctr"/>
        <c:lblOffset val="100"/>
        <c:tickLblSkip val="5"/>
        <c:noMultiLvlLbl val="0"/>
      </c:catAx>
      <c:valAx>
        <c:axId val="840181552"/>
        <c:scaling>
          <c:orientation val="minMax"/>
          <c:max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ACH TUMOR from each mou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0184792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4</xdr:col>
      <xdr:colOff>596900</xdr:colOff>
      <xdr:row>41</xdr:row>
      <xdr:rowOff>67734</xdr:rowOff>
    </xdr:from>
    <xdr:to>
      <xdr:col>81</xdr:col>
      <xdr:colOff>434975</xdr:colOff>
      <xdr:row>79</xdr:row>
      <xdr:rowOff>166159</xdr:rowOff>
    </xdr:to>
    <xdr:graphicFrame macro="">
      <xdr:nvGraphicFramePr>
        <xdr:cNvPr id="5" name="Chart 2">
          <a:extLst>
            <a:ext uri="{FF2B5EF4-FFF2-40B4-BE49-F238E27FC236}">
              <a16:creationId xmlns:a16="http://schemas.microsoft.com/office/drawing/2014/main" id="{55FD370C-8F2F-E24F-8D48-AC809BF9C453}"/>
            </a:ext>
            <a:ext uri="{147F2762-F138-4A5C-976F-8EAC2B608ADB}">
              <a16:predDERef xmlns:a16="http://schemas.microsoft.com/office/drawing/2014/main" pred="{CCACFFF2-905A-2424-F69A-636CD0849A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7494</cdr:x>
      <cdr:y>0.11272</cdr:y>
    </cdr:from>
    <cdr:to>
      <cdr:x>0.83818</cdr:x>
      <cdr:y>0.2094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87688F71-BCC0-4DDC-6CB8-7BB783146E00}"/>
            </a:ext>
          </a:extLst>
        </cdr:cNvPr>
        <cdr:cNvSpPr txBox="1"/>
      </cdr:nvSpPr>
      <cdr:spPr>
        <a:xfrm xmlns:a="http://schemas.openxmlformats.org/drawingml/2006/main">
          <a:off x="5179485" y="896128"/>
          <a:ext cx="1252699" cy="7692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DILUTIONS ARE COLOR</a:t>
          </a:r>
          <a:r>
            <a:rPr lang="en-US" sz="1100" baseline="0"/>
            <a:t> CODED in detail in this graph</a:t>
          </a:r>
          <a:endParaRPr 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hberger/Google%20Drive/Hutch/Projects/PrimeEditing/BERGER-2023-3%20PC9.1%20OC%20EXPERIMENT%20(2).xlsx" TargetMode="External"/><Relationship Id="rId1" Type="http://schemas.openxmlformats.org/officeDocument/2006/relationships/externalLinkPath" Target="BERGER-2023-3%20PC9.1%20OC%20EXPERIMENT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XP 2023 3 PC91 MOUSE DRUG PLAN"/>
      <sheetName val="PC9.1 Graphs"/>
      <sheetName val="PC9.1VEHICLE ARM"/>
      <sheetName val="PC9.1LOW DOSE ARM"/>
      <sheetName val="PC9.1HIGH DOSE ARM"/>
      <sheetName val="EXP 2023 3PC91 MOUSE CELL  MAP"/>
      <sheetName val="TEMPLATE 2023_3 MONITORING FILE"/>
      <sheetName val="EXP 2023 3 timeline"/>
      <sheetName val="DEC 2023"/>
      <sheetName val="JAN 2024"/>
      <sheetName val="FEB 2024"/>
      <sheetName val="NOV 2023"/>
      <sheetName val="EXAMPLE sample manifest"/>
      <sheetName val="TEMPLATE serviceform EXP 2023-3"/>
      <sheetName val="AVERAGE WEIGHTS EFFICACY STUDY"/>
    </sheetNames>
    <sheetDataSet>
      <sheetData sheetId="0"/>
      <sheetData sheetId="1"/>
      <sheetData sheetId="2">
        <row r="2">
          <cell r="D2" t="str">
            <v>5811r RIGHT FLANK  sc C797s cells</v>
          </cell>
          <cell r="G2" t="str">
            <v>5811r LEFT FLANK c797s cells</v>
          </cell>
          <cell r="L2" t="str">
            <v>5804L RIGHT FLANK  sc parental cells</v>
          </cell>
          <cell r="O2" t="str">
            <v>5804L  LEFT FLANK   sc parental cells</v>
          </cell>
          <cell r="T2" t="str">
            <v>5818 LR  RIGHT FLANK  sc pool cells</v>
          </cell>
          <cell r="W2" t="str">
            <v>5818LR  LEFT FLANK   sc pool cells</v>
          </cell>
          <cell r="AC2" t="str">
            <v>5814rr  RIGHT FLANK  C797s cells</v>
          </cell>
          <cell r="AF2" t="str">
            <v>5814rr  LEFT FLANK   sc C797s cells</v>
          </cell>
          <cell r="AK2" t="str">
            <v>5807ll   RIGHT FLANK  sc parental lcells</v>
          </cell>
          <cell r="AN2" t="str">
            <v>5807l   LEFT FLANK   sc parental cells</v>
          </cell>
          <cell r="AS2" t="str">
            <v>5821llr    RIGHT FLANK  sc pool cells</v>
          </cell>
          <cell r="AV2" t="str">
            <v>5821llr    LEFT FLANK   sc pool cells</v>
          </cell>
          <cell r="BB2" t="str">
            <v>5822L RIGHT FLANK  sc DILUTION A  1:10 cells</v>
          </cell>
          <cell r="BE2" t="str">
            <v>5822L LEFT FLANK   sc DILUTION A  1:2  cells</v>
          </cell>
          <cell r="BJ2" t="str">
            <v>5825r RIGHT FLANK  sc inject DILUTION SERIES B  1:100  cells</v>
          </cell>
          <cell r="BM2" t="str">
            <v>5825r LEFT FLANK   sc inject DILUTION SERIES B 1:50   cells</v>
          </cell>
          <cell r="BR2" t="str">
            <v>5828lr RIGHT FLANK  sc Dilution Series C 1:2000 cells</v>
          </cell>
          <cell r="BU2" t="str">
            <v>5828lr LEFT FLANK   sc inject DILUTION SERIES C  1:1000  cells LEAKAGE</v>
          </cell>
        </row>
        <row r="3">
          <cell r="BI3" t="str">
            <v>weight 1x per week</v>
          </cell>
          <cell r="BL3" t="str">
            <v>RIGHT TUMOR Average Diameter of tumor: (L+W)/2</v>
          </cell>
        </row>
        <row r="4">
          <cell r="A4">
            <v>0</v>
          </cell>
          <cell r="F4" t="e">
            <v>#N/A</v>
          </cell>
          <cell r="I4" t="e">
            <v>#N/A</v>
          </cell>
          <cell r="N4" t="e">
            <v>#N/A</v>
          </cell>
          <cell r="Q4" t="e">
            <v>#N/A</v>
          </cell>
          <cell r="V4" t="e">
            <v>#N/A</v>
          </cell>
          <cell r="Y4" t="e">
            <v>#N/A</v>
          </cell>
          <cell r="AE4" t="e">
            <v>#N/A</v>
          </cell>
          <cell r="AH4" t="e">
            <v>#N/A</v>
          </cell>
          <cell r="AM4" t="e">
            <v>#N/A</v>
          </cell>
          <cell r="AP4" t="e">
            <v>#N/A</v>
          </cell>
          <cell r="AU4" t="e">
            <v>#N/A</v>
          </cell>
          <cell r="AX4" t="e">
            <v>#N/A</v>
          </cell>
          <cell r="BD4" t="e">
            <v>#N/A</v>
          </cell>
          <cell r="BG4" t="e">
            <v>#N/A</v>
          </cell>
          <cell r="BL4" t="e">
            <v>#N/A</v>
          </cell>
          <cell r="BO4" t="e">
            <v>#N/A</v>
          </cell>
          <cell r="BT4" t="e">
            <v>#N/A</v>
          </cell>
          <cell r="BW4" t="e">
            <v>#N/A</v>
          </cell>
        </row>
        <row r="5">
          <cell r="A5">
            <v>1</v>
          </cell>
          <cell r="F5" t="e">
            <v>#N/A</v>
          </cell>
          <cell r="I5" t="e">
            <v>#N/A</v>
          </cell>
          <cell r="N5" t="e">
            <v>#N/A</v>
          </cell>
          <cell r="Q5" t="e">
            <v>#N/A</v>
          </cell>
          <cell r="V5" t="e">
            <v>#N/A</v>
          </cell>
          <cell r="Y5" t="e">
            <v>#N/A</v>
          </cell>
          <cell r="AE5" t="e">
            <v>#N/A</v>
          </cell>
          <cell r="AH5" t="e">
            <v>#N/A</v>
          </cell>
          <cell r="AM5" t="e">
            <v>#N/A</v>
          </cell>
          <cell r="AP5" t="e">
            <v>#N/A</v>
          </cell>
          <cell r="AU5" t="e">
            <v>#N/A</v>
          </cell>
          <cell r="AX5" t="e">
            <v>#N/A</v>
          </cell>
          <cell r="BD5" t="e">
            <v>#N/A</v>
          </cell>
          <cell r="BG5" t="e">
            <v>#N/A</v>
          </cell>
          <cell r="BL5" t="e">
            <v>#N/A</v>
          </cell>
          <cell r="BO5" t="e">
            <v>#N/A</v>
          </cell>
          <cell r="BT5" t="e">
            <v>#N/A</v>
          </cell>
          <cell r="BW5" t="e">
            <v>#N/A</v>
          </cell>
        </row>
        <row r="6">
          <cell r="A6">
            <v>2</v>
          </cell>
          <cell r="F6">
            <v>0</v>
          </cell>
          <cell r="I6">
            <v>0</v>
          </cell>
          <cell r="N6">
            <v>0</v>
          </cell>
          <cell r="Q6">
            <v>0</v>
          </cell>
          <cell r="V6">
            <v>0</v>
          </cell>
          <cell r="Y6">
            <v>0</v>
          </cell>
          <cell r="AE6">
            <v>0</v>
          </cell>
          <cell r="AH6">
            <v>0</v>
          </cell>
          <cell r="AM6">
            <v>0</v>
          </cell>
          <cell r="AP6">
            <v>0</v>
          </cell>
          <cell r="AU6">
            <v>0</v>
          </cell>
          <cell r="AX6">
            <v>0</v>
          </cell>
          <cell r="BD6">
            <v>0</v>
          </cell>
          <cell r="BG6">
            <v>0</v>
          </cell>
          <cell r="BL6">
            <v>0</v>
          </cell>
          <cell r="BO6">
            <v>0</v>
          </cell>
          <cell r="BT6">
            <v>0</v>
          </cell>
          <cell r="BW6">
            <v>0</v>
          </cell>
        </row>
        <row r="7">
          <cell r="A7">
            <v>3</v>
          </cell>
          <cell r="F7">
            <v>0</v>
          </cell>
          <cell r="I7">
            <v>0</v>
          </cell>
          <cell r="N7">
            <v>0</v>
          </cell>
          <cell r="Q7">
            <v>0</v>
          </cell>
          <cell r="V7">
            <v>0</v>
          </cell>
          <cell r="Y7">
            <v>0</v>
          </cell>
          <cell r="AE7">
            <v>0</v>
          </cell>
          <cell r="AH7">
            <v>0</v>
          </cell>
          <cell r="AM7">
            <v>0</v>
          </cell>
          <cell r="AP7">
            <v>0</v>
          </cell>
          <cell r="AU7">
            <v>0</v>
          </cell>
          <cell r="AX7">
            <v>0</v>
          </cell>
          <cell r="BD7">
            <v>0</v>
          </cell>
          <cell r="BG7">
            <v>0</v>
          </cell>
          <cell r="BL7">
            <v>0</v>
          </cell>
          <cell r="BO7">
            <v>0</v>
          </cell>
          <cell r="BT7">
            <v>0</v>
          </cell>
          <cell r="BW7">
            <v>0</v>
          </cell>
        </row>
        <row r="8">
          <cell r="A8">
            <v>4</v>
          </cell>
          <cell r="F8" t="e">
            <v>#N/A</v>
          </cell>
          <cell r="I8" t="e">
            <v>#N/A</v>
          </cell>
          <cell r="N8" t="e">
            <v>#N/A</v>
          </cell>
          <cell r="Q8" t="e">
            <v>#N/A</v>
          </cell>
          <cell r="V8" t="e">
            <v>#N/A</v>
          </cell>
          <cell r="Y8" t="e">
            <v>#N/A</v>
          </cell>
          <cell r="AE8" t="e">
            <v>#N/A</v>
          </cell>
          <cell r="AH8" t="e">
            <v>#N/A</v>
          </cell>
          <cell r="AM8" t="e">
            <v>#N/A</v>
          </cell>
          <cell r="AP8" t="e">
            <v>#N/A</v>
          </cell>
          <cell r="AU8" t="e">
            <v>#N/A</v>
          </cell>
          <cell r="AX8" t="e">
            <v>#N/A</v>
          </cell>
          <cell r="BD8" t="e">
            <v>#N/A</v>
          </cell>
          <cell r="BG8" t="e">
            <v>#N/A</v>
          </cell>
          <cell r="BL8" t="e">
            <v>#N/A</v>
          </cell>
          <cell r="BO8" t="e">
            <v>#N/A</v>
          </cell>
          <cell r="BT8" t="e">
            <v>#N/A</v>
          </cell>
          <cell r="BW8" t="e">
            <v>#N/A</v>
          </cell>
        </row>
        <row r="9">
          <cell r="A9">
            <v>5</v>
          </cell>
          <cell r="F9" t="e">
            <v>#N/A</v>
          </cell>
          <cell r="I9" t="e">
            <v>#N/A</v>
          </cell>
          <cell r="N9" t="e">
            <v>#N/A</v>
          </cell>
          <cell r="Q9" t="e">
            <v>#N/A</v>
          </cell>
          <cell r="V9" t="e">
            <v>#N/A</v>
          </cell>
          <cell r="Y9" t="e">
            <v>#N/A</v>
          </cell>
          <cell r="AE9" t="e">
            <v>#N/A</v>
          </cell>
          <cell r="AH9" t="e">
            <v>#N/A</v>
          </cell>
          <cell r="AM9" t="e">
            <v>#N/A</v>
          </cell>
          <cell r="AP9" t="e">
            <v>#N/A</v>
          </cell>
          <cell r="AU9" t="e">
            <v>#N/A</v>
          </cell>
          <cell r="AX9" t="e">
            <v>#N/A</v>
          </cell>
          <cell r="BD9" t="e">
            <v>#N/A</v>
          </cell>
          <cell r="BG9" t="e">
            <v>#N/A</v>
          </cell>
          <cell r="BL9" t="e">
            <v>#N/A</v>
          </cell>
          <cell r="BO9" t="e">
            <v>#N/A</v>
          </cell>
          <cell r="BT9" t="e">
            <v>#N/A</v>
          </cell>
          <cell r="BW9" t="e">
            <v>#N/A</v>
          </cell>
        </row>
        <row r="10">
          <cell r="A10">
            <v>6</v>
          </cell>
          <cell r="F10" t="e">
            <v>#N/A</v>
          </cell>
          <cell r="I10" t="e">
            <v>#N/A</v>
          </cell>
          <cell r="N10" t="e">
            <v>#N/A</v>
          </cell>
          <cell r="Q10" t="e">
            <v>#N/A</v>
          </cell>
          <cell r="V10" t="e">
            <v>#N/A</v>
          </cell>
          <cell r="Y10" t="e">
            <v>#N/A</v>
          </cell>
          <cell r="AE10" t="e">
            <v>#N/A</v>
          </cell>
          <cell r="AH10" t="e">
            <v>#N/A</v>
          </cell>
          <cell r="AM10" t="e">
            <v>#N/A</v>
          </cell>
          <cell r="AP10" t="e">
            <v>#N/A</v>
          </cell>
          <cell r="AU10" t="e">
            <v>#N/A</v>
          </cell>
          <cell r="AX10" t="e">
            <v>#N/A</v>
          </cell>
          <cell r="BD10" t="e">
            <v>#N/A</v>
          </cell>
          <cell r="BG10" t="e">
            <v>#N/A</v>
          </cell>
          <cell r="BL10" t="e">
            <v>#N/A</v>
          </cell>
          <cell r="BO10" t="e">
            <v>#N/A</v>
          </cell>
          <cell r="BT10" t="e">
            <v>#N/A</v>
          </cell>
          <cell r="BW10" t="e">
            <v>#N/A</v>
          </cell>
        </row>
        <row r="11">
          <cell r="A11">
            <v>7</v>
          </cell>
          <cell r="F11">
            <v>0</v>
          </cell>
          <cell r="I11">
            <v>0</v>
          </cell>
          <cell r="N11">
            <v>0</v>
          </cell>
          <cell r="Q11">
            <v>0</v>
          </cell>
          <cell r="V11">
            <v>2.855</v>
          </cell>
          <cell r="Y11">
            <v>0</v>
          </cell>
          <cell r="AE11">
            <v>0</v>
          </cell>
          <cell r="AH11">
            <v>0</v>
          </cell>
          <cell r="AM11">
            <v>0</v>
          </cell>
          <cell r="AP11">
            <v>0</v>
          </cell>
          <cell r="AU11">
            <v>2.54</v>
          </cell>
          <cell r="AX11">
            <v>0</v>
          </cell>
          <cell r="BD11">
            <v>3.5149999999999997</v>
          </cell>
          <cell r="BG11">
            <v>3.6950000000000003</v>
          </cell>
          <cell r="BL11">
            <v>3.37</v>
          </cell>
          <cell r="BO11">
            <v>3.5300000000000002</v>
          </cell>
          <cell r="BT11">
            <v>3.1100000000000003</v>
          </cell>
          <cell r="BW11">
            <v>0</v>
          </cell>
        </row>
        <row r="12">
          <cell r="A12">
            <v>8</v>
          </cell>
          <cell r="F12">
            <v>0</v>
          </cell>
          <cell r="I12">
            <v>0</v>
          </cell>
          <cell r="N12">
            <v>0</v>
          </cell>
          <cell r="Q12">
            <v>3.0350000000000001</v>
          </cell>
          <cell r="V12">
            <v>2.9800000000000004</v>
          </cell>
          <cell r="Y12">
            <v>0</v>
          </cell>
          <cell r="AE12">
            <v>0</v>
          </cell>
          <cell r="AH12">
            <v>0</v>
          </cell>
          <cell r="AM12">
            <v>3.1</v>
          </cell>
          <cell r="AP12">
            <v>0</v>
          </cell>
          <cell r="AU12">
            <v>2.9950000000000001</v>
          </cell>
          <cell r="AX12">
            <v>0</v>
          </cell>
          <cell r="BD12">
            <v>4.1150000000000002</v>
          </cell>
          <cell r="BG12">
            <v>3.8049999999999997</v>
          </cell>
          <cell r="BL12">
            <v>3.7250000000000001</v>
          </cell>
          <cell r="BO12">
            <v>3.88</v>
          </cell>
          <cell r="BT12">
            <v>3.3200000000000003</v>
          </cell>
          <cell r="BW12">
            <v>0</v>
          </cell>
        </row>
        <row r="13">
          <cell r="A13">
            <v>9</v>
          </cell>
          <cell r="F13" t="e">
            <v>#N/A</v>
          </cell>
          <cell r="I13" t="e">
            <v>#N/A</v>
          </cell>
          <cell r="N13" t="e">
            <v>#N/A</v>
          </cell>
          <cell r="Q13" t="e">
            <v>#N/A</v>
          </cell>
          <cell r="V13" t="e">
            <v>#N/A</v>
          </cell>
          <cell r="Y13" t="e">
            <v>#N/A</v>
          </cell>
          <cell r="AE13" t="e">
            <v>#N/A</v>
          </cell>
          <cell r="AH13" t="e">
            <v>#N/A</v>
          </cell>
          <cell r="AM13" t="e">
            <v>#N/A</v>
          </cell>
          <cell r="AP13" t="e">
            <v>#N/A</v>
          </cell>
          <cell r="AU13" t="e">
            <v>#N/A</v>
          </cell>
          <cell r="AX13" t="e">
            <v>#N/A</v>
          </cell>
          <cell r="BD13" t="e">
            <v>#N/A</v>
          </cell>
          <cell r="BG13" t="e">
            <v>#N/A</v>
          </cell>
          <cell r="BL13" t="e">
            <v>#N/A</v>
          </cell>
          <cell r="BO13" t="e">
            <v>#N/A</v>
          </cell>
          <cell r="BT13" t="e">
            <v>#N/A</v>
          </cell>
          <cell r="BW13" t="e">
            <v>#N/A</v>
          </cell>
        </row>
        <row r="14">
          <cell r="A14">
            <v>10</v>
          </cell>
          <cell r="F14">
            <v>0</v>
          </cell>
          <cell r="I14">
            <v>0</v>
          </cell>
          <cell r="N14">
            <v>3.13</v>
          </cell>
          <cell r="Q14">
            <v>3.2800000000000002</v>
          </cell>
          <cell r="V14">
            <v>3.11</v>
          </cell>
          <cell r="Y14">
            <v>3.2249999999999996</v>
          </cell>
          <cell r="AE14">
            <v>0</v>
          </cell>
          <cell r="AH14">
            <v>0</v>
          </cell>
          <cell r="AM14">
            <v>3.3250000000000002</v>
          </cell>
          <cell r="AP14">
            <v>3.34</v>
          </cell>
          <cell r="AU14">
            <v>3.085</v>
          </cell>
          <cell r="AX14">
            <v>0</v>
          </cell>
          <cell r="BD14">
            <v>4.0999999999999996</v>
          </cell>
          <cell r="BG14">
            <v>3.895</v>
          </cell>
          <cell r="BL14">
            <v>3.9050000000000002</v>
          </cell>
          <cell r="BO14">
            <v>4.0500000000000007</v>
          </cell>
          <cell r="BT14">
            <v>3.3899999999999997</v>
          </cell>
          <cell r="BW14">
            <v>0</v>
          </cell>
        </row>
        <row r="15">
          <cell r="A15">
            <v>11</v>
          </cell>
          <cell r="F15" t="e">
            <v>#N/A</v>
          </cell>
          <cell r="I15" t="e">
            <v>#N/A</v>
          </cell>
          <cell r="N15" t="e">
            <v>#N/A</v>
          </cell>
          <cell r="Q15" t="e">
            <v>#N/A</v>
          </cell>
          <cell r="V15" t="e">
            <v>#N/A</v>
          </cell>
          <cell r="Y15" t="e">
            <v>#N/A</v>
          </cell>
          <cell r="AE15" t="e">
            <v>#N/A</v>
          </cell>
          <cell r="AH15" t="e">
            <v>#N/A</v>
          </cell>
          <cell r="AM15" t="e">
            <v>#N/A</v>
          </cell>
          <cell r="AP15" t="e">
            <v>#N/A</v>
          </cell>
          <cell r="AU15" t="e">
            <v>#N/A</v>
          </cell>
          <cell r="AX15" t="e">
            <v>#N/A</v>
          </cell>
          <cell r="BD15" t="e">
            <v>#N/A</v>
          </cell>
          <cell r="BG15" t="e">
            <v>#N/A</v>
          </cell>
          <cell r="BL15" t="e">
            <v>#N/A</v>
          </cell>
          <cell r="BO15" t="e">
            <v>#N/A</v>
          </cell>
          <cell r="BT15" t="e">
            <v>#N/A</v>
          </cell>
          <cell r="BW15" t="e">
            <v>#N/A</v>
          </cell>
        </row>
        <row r="16">
          <cell r="A16">
            <v>12</v>
          </cell>
          <cell r="F16" t="e">
            <v>#N/A</v>
          </cell>
          <cell r="I16" t="e">
            <v>#N/A</v>
          </cell>
          <cell r="N16" t="e">
            <v>#N/A</v>
          </cell>
          <cell r="Q16" t="e">
            <v>#N/A</v>
          </cell>
          <cell r="V16" t="e">
            <v>#N/A</v>
          </cell>
          <cell r="Y16" t="e">
            <v>#N/A</v>
          </cell>
          <cell r="AE16" t="e">
            <v>#N/A</v>
          </cell>
          <cell r="AH16" t="e">
            <v>#N/A</v>
          </cell>
          <cell r="AM16" t="e">
            <v>#N/A</v>
          </cell>
          <cell r="AP16" t="e">
            <v>#N/A</v>
          </cell>
          <cell r="AU16" t="e">
            <v>#N/A</v>
          </cell>
          <cell r="AX16" t="e">
            <v>#N/A</v>
          </cell>
          <cell r="BD16" t="e">
            <v>#N/A</v>
          </cell>
          <cell r="BG16" t="e">
            <v>#N/A</v>
          </cell>
          <cell r="BL16" t="e">
            <v>#N/A</v>
          </cell>
          <cell r="BO16" t="e">
            <v>#N/A</v>
          </cell>
          <cell r="BT16" t="e">
            <v>#N/A</v>
          </cell>
          <cell r="BW16" t="e">
            <v>#N/A</v>
          </cell>
        </row>
        <row r="17">
          <cell r="A17">
            <v>13</v>
          </cell>
          <cell r="F17">
            <v>3.4950000000000001</v>
          </cell>
          <cell r="I17">
            <v>0</v>
          </cell>
          <cell r="N17">
            <v>3.25</v>
          </cell>
          <cell r="Q17">
            <v>4.07</v>
          </cell>
          <cell r="V17">
            <v>3.2249999999999996</v>
          </cell>
          <cell r="Y17">
            <v>3.64</v>
          </cell>
          <cell r="AE17">
            <v>3.5449999999999999</v>
          </cell>
          <cell r="AH17">
            <v>3.7</v>
          </cell>
          <cell r="AM17">
            <v>3.4249999999999998</v>
          </cell>
          <cell r="AP17">
            <v>4.75</v>
          </cell>
          <cell r="AU17">
            <v>3.605</v>
          </cell>
          <cell r="AX17">
            <v>3.62</v>
          </cell>
          <cell r="BD17">
            <v>4.5649999999999995</v>
          </cell>
          <cell r="BG17">
            <v>4.7349999999999994</v>
          </cell>
          <cell r="BL17">
            <v>4.1349999999999998</v>
          </cell>
          <cell r="BO17">
            <v>5.2549999999999999</v>
          </cell>
          <cell r="BT17">
            <v>3.64</v>
          </cell>
          <cell r="BW17">
            <v>0</v>
          </cell>
        </row>
        <row r="18">
          <cell r="A18">
            <v>14</v>
          </cell>
          <cell r="F18" t="e">
            <v>#N/A</v>
          </cell>
          <cell r="I18" t="e">
            <v>#N/A</v>
          </cell>
          <cell r="N18" t="e">
            <v>#N/A</v>
          </cell>
          <cell r="Q18" t="e">
            <v>#N/A</v>
          </cell>
          <cell r="V18" t="e">
            <v>#N/A</v>
          </cell>
          <cell r="Y18" t="e">
            <v>#N/A</v>
          </cell>
          <cell r="AE18" t="e">
            <v>#N/A</v>
          </cell>
          <cell r="AH18" t="e">
            <v>#N/A</v>
          </cell>
          <cell r="AM18" t="e">
            <v>#N/A</v>
          </cell>
          <cell r="AP18" t="e">
            <v>#N/A</v>
          </cell>
          <cell r="AU18" t="e">
            <v>#N/A</v>
          </cell>
          <cell r="AX18" t="e">
            <v>#N/A</v>
          </cell>
          <cell r="BD18" t="e">
            <v>#N/A</v>
          </cell>
          <cell r="BG18" t="e">
            <v>#N/A</v>
          </cell>
          <cell r="BL18" t="e">
            <v>#N/A</v>
          </cell>
          <cell r="BO18" t="e">
            <v>#N/A</v>
          </cell>
          <cell r="BT18" t="e">
            <v>#N/A</v>
          </cell>
          <cell r="BW18" t="e">
            <v>#N/A</v>
          </cell>
        </row>
        <row r="19">
          <cell r="A19">
            <v>15</v>
          </cell>
          <cell r="F19">
            <v>3.76</v>
          </cell>
          <cell r="I19">
            <v>0</v>
          </cell>
          <cell r="N19">
            <v>5.2949999999999999</v>
          </cell>
          <cell r="Q19">
            <v>4.5950000000000006</v>
          </cell>
          <cell r="V19">
            <v>3.23</v>
          </cell>
          <cell r="Y19">
            <v>3.68</v>
          </cell>
          <cell r="AE19">
            <v>4.6550000000000002</v>
          </cell>
          <cell r="AH19">
            <v>4.2699999999999996</v>
          </cell>
          <cell r="AM19">
            <v>3.9249999999999998</v>
          </cell>
          <cell r="AP19">
            <v>4.88</v>
          </cell>
          <cell r="AU19">
            <v>3.6850000000000001</v>
          </cell>
          <cell r="AX19">
            <v>3.7249999999999996</v>
          </cell>
          <cell r="BD19">
            <v>4.62</v>
          </cell>
          <cell r="BG19">
            <v>4.91</v>
          </cell>
          <cell r="BL19">
            <v>4.3</v>
          </cell>
          <cell r="BO19">
            <v>5.3149999999999995</v>
          </cell>
          <cell r="BT19">
            <v>3.605</v>
          </cell>
          <cell r="BW19">
            <v>0</v>
          </cell>
        </row>
        <row r="20">
          <cell r="A20">
            <v>16</v>
          </cell>
          <cell r="F20" t="e">
            <v>#N/A</v>
          </cell>
          <cell r="I20" t="e">
            <v>#N/A</v>
          </cell>
          <cell r="N20" t="e">
            <v>#N/A</v>
          </cell>
          <cell r="Q20" t="e">
            <v>#N/A</v>
          </cell>
          <cell r="V20" t="e">
            <v>#N/A</v>
          </cell>
          <cell r="Y20" t="e">
            <v>#N/A</v>
          </cell>
          <cell r="AE20" t="e">
            <v>#N/A</v>
          </cell>
          <cell r="AH20" t="e">
            <v>#N/A</v>
          </cell>
          <cell r="AM20" t="e">
            <v>#N/A</v>
          </cell>
          <cell r="AP20" t="e">
            <v>#N/A</v>
          </cell>
          <cell r="AU20" t="e">
            <v>#N/A</v>
          </cell>
          <cell r="AX20" t="e">
            <v>#N/A</v>
          </cell>
          <cell r="BD20" t="e">
            <v>#N/A</v>
          </cell>
          <cell r="BG20" t="e">
            <v>#N/A</v>
          </cell>
          <cell r="BL20" t="e">
            <v>#N/A</v>
          </cell>
          <cell r="BO20" t="e">
            <v>#N/A</v>
          </cell>
          <cell r="BT20" t="e">
            <v>#N/A</v>
          </cell>
          <cell r="BW20" t="e">
            <v>#N/A</v>
          </cell>
        </row>
        <row r="21">
          <cell r="A21">
            <v>17</v>
          </cell>
          <cell r="F21">
            <v>5.45</v>
          </cell>
          <cell r="I21">
            <v>3.9750000000000001</v>
          </cell>
          <cell r="N21">
            <v>6.1050000000000004</v>
          </cell>
          <cell r="Q21">
            <v>5.0250000000000004</v>
          </cell>
          <cell r="V21">
            <v>3.3449999999999998</v>
          </cell>
          <cell r="Y21">
            <v>3.8899999999999997</v>
          </cell>
          <cell r="AE21">
            <v>5.3049999999999997</v>
          </cell>
          <cell r="AH21">
            <v>4.76</v>
          </cell>
          <cell r="AM21">
            <v>4.0250000000000004</v>
          </cell>
          <cell r="AP21">
            <v>5.4050000000000002</v>
          </cell>
          <cell r="AU21">
            <v>3.92</v>
          </cell>
          <cell r="AX21">
            <v>4.43</v>
          </cell>
          <cell r="BD21">
            <v>5.4850000000000003</v>
          </cell>
          <cell r="BG21">
            <v>5.415</v>
          </cell>
          <cell r="BL21">
            <v>4.34</v>
          </cell>
          <cell r="BO21">
            <v>5.54</v>
          </cell>
          <cell r="BT21">
            <v>3.6849999999999996</v>
          </cell>
          <cell r="BW21">
            <v>0</v>
          </cell>
        </row>
        <row r="22">
          <cell r="A22">
            <v>18</v>
          </cell>
          <cell r="F22" t="e">
            <v>#N/A</v>
          </cell>
          <cell r="I22" t="e">
            <v>#N/A</v>
          </cell>
          <cell r="N22" t="e">
            <v>#N/A</v>
          </cell>
          <cell r="Q22" t="e">
            <v>#N/A</v>
          </cell>
          <cell r="V22" t="e">
            <v>#N/A</v>
          </cell>
          <cell r="Y22" t="e">
            <v>#N/A</v>
          </cell>
          <cell r="AE22" t="e">
            <v>#N/A</v>
          </cell>
          <cell r="AH22" t="e">
            <v>#N/A</v>
          </cell>
          <cell r="AM22" t="e">
            <v>#N/A</v>
          </cell>
          <cell r="AP22" t="e">
            <v>#N/A</v>
          </cell>
          <cell r="AU22" t="e">
            <v>#N/A</v>
          </cell>
          <cell r="AX22" t="e">
            <v>#N/A</v>
          </cell>
          <cell r="BD22" t="e">
            <v>#N/A</v>
          </cell>
          <cell r="BG22" t="e">
            <v>#N/A</v>
          </cell>
          <cell r="BL22" t="e">
            <v>#N/A</v>
          </cell>
          <cell r="BO22" t="e">
            <v>#N/A</v>
          </cell>
          <cell r="BT22" t="e">
            <v>#N/A</v>
          </cell>
          <cell r="BW22" t="e">
            <v>#N/A</v>
          </cell>
        </row>
        <row r="23">
          <cell r="A23">
            <v>19</v>
          </cell>
          <cell r="F23" t="e">
            <v>#N/A</v>
          </cell>
          <cell r="I23" t="e">
            <v>#N/A</v>
          </cell>
          <cell r="N23" t="e">
            <v>#N/A</v>
          </cell>
          <cell r="Q23" t="e">
            <v>#N/A</v>
          </cell>
          <cell r="V23" t="e">
            <v>#N/A</v>
          </cell>
          <cell r="Y23" t="e">
            <v>#N/A</v>
          </cell>
          <cell r="AE23" t="e">
            <v>#N/A</v>
          </cell>
          <cell r="AH23" t="e">
            <v>#N/A</v>
          </cell>
          <cell r="AM23" t="e">
            <v>#N/A</v>
          </cell>
          <cell r="AP23" t="e">
            <v>#N/A</v>
          </cell>
          <cell r="AU23" t="e">
            <v>#N/A</v>
          </cell>
          <cell r="AX23" t="e">
            <v>#N/A</v>
          </cell>
          <cell r="BD23" t="e">
            <v>#N/A</v>
          </cell>
          <cell r="BG23" t="e">
            <v>#N/A</v>
          </cell>
          <cell r="BL23" t="e">
            <v>#N/A</v>
          </cell>
          <cell r="BO23" t="e">
            <v>#N/A</v>
          </cell>
          <cell r="BT23" t="e">
            <v>#N/A</v>
          </cell>
          <cell r="BW23" t="e">
            <v>#N/A</v>
          </cell>
        </row>
        <row r="24">
          <cell r="A24">
            <v>20</v>
          </cell>
          <cell r="F24">
            <v>5.7750000000000004</v>
          </cell>
          <cell r="I24">
            <v>5.0600000000000005</v>
          </cell>
          <cell r="N24">
            <v>6.51</v>
          </cell>
          <cell r="Q24">
            <v>5.5549999999999997</v>
          </cell>
          <cell r="V24">
            <v>3.45</v>
          </cell>
          <cell r="Y24">
            <v>4.09</v>
          </cell>
          <cell r="AE24">
            <v>5.5350000000000001</v>
          </cell>
          <cell r="AH24">
            <v>4.8499999999999996</v>
          </cell>
          <cell r="AM24">
            <v>4.16</v>
          </cell>
          <cell r="AP24">
            <v>5.7850000000000001</v>
          </cell>
          <cell r="AU24">
            <v>4.0600000000000005</v>
          </cell>
          <cell r="AX24">
            <v>4.55</v>
          </cell>
          <cell r="BD24">
            <v>5.7349999999999994</v>
          </cell>
          <cell r="BG24">
            <v>5.84</v>
          </cell>
          <cell r="BL24">
            <v>4.58</v>
          </cell>
          <cell r="BO24">
            <v>5.9250000000000007</v>
          </cell>
          <cell r="BT24">
            <v>3.8650000000000002</v>
          </cell>
          <cell r="BW24">
            <v>0</v>
          </cell>
        </row>
        <row r="25">
          <cell r="A25">
            <v>21</v>
          </cell>
          <cell r="F25" t="e">
            <v>#N/A</v>
          </cell>
          <cell r="I25" t="e">
            <v>#N/A</v>
          </cell>
          <cell r="N25" t="e">
            <v>#N/A</v>
          </cell>
          <cell r="Q25" t="e">
            <v>#N/A</v>
          </cell>
          <cell r="V25" t="e">
            <v>#N/A</v>
          </cell>
          <cell r="Y25" t="e">
            <v>#N/A</v>
          </cell>
          <cell r="AE25" t="e">
            <v>#N/A</v>
          </cell>
          <cell r="AH25" t="e">
            <v>#N/A</v>
          </cell>
          <cell r="AM25" t="e">
            <v>#N/A</v>
          </cell>
          <cell r="AP25" t="e">
            <v>#N/A</v>
          </cell>
          <cell r="AU25" t="e">
            <v>#N/A</v>
          </cell>
          <cell r="AX25" t="e">
            <v>#N/A</v>
          </cell>
          <cell r="BD25">
            <v>4.76</v>
          </cell>
          <cell r="BG25">
            <v>4.665</v>
          </cell>
          <cell r="BL25" t="e">
            <v>#N/A</v>
          </cell>
          <cell r="BO25" t="e">
            <v>#N/A</v>
          </cell>
          <cell r="BT25" t="e">
            <v>#N/A</v>
          </cell>
          <cell r="BW25" t="e">
            <v>#N/A</v>
          </cell>
        </row>
        <row r="26">
          <cell r="A26">
            <v>22</v>
          </cell>
          <cell r="F26">
            <v>6</v>
          </cell>
          <cell r="I26">
            <v>5.39</v>
          </cell>
          <cell r="N26">
            <v>6.63</v>
          </cell>
          <cell r="Q26">
            <v>5.9</v>
          </cell>
          <cell r="V26">
            <v>3.5149999999999997</v>
          </cell>
          <cell r="Y26">
            <v>4.12</v>
          </cell>
          <cell r="AE26">
            <v>5.7050000000000001</v>
          </cell>
          <cell r="AH26">
            <v>5.1099999999999994</v>
          </cell>
          <cell r="AM26">
            <v>4.57</v>
          </cell>
          <cell r="AP26">
            <v>6.1449999999999996</v>
          </cell>
          <cell r="AU26">
            <v>4.4399999999999995</v>
          </cell>
          <cell r="AX26">
            <v>4.9399999999999995</v>
          </cell>
          <cell r="BD26" t="e">
            <v>#N/A</v>
          </cell>
          <cell r="BG26" t="e">
            <v>#N/A</v>
          </cell>
          <cell r="BL26">
            <v>4.7200000000000006</v>
          </cell>
          <cell r="BO26">
            <v>5.875</v>
          </cell>
          <cell r="BT26">
            <v>4.0199999999999996</v>
          </cell>
          <cell r="BW26">
            <v>0</v>
          </cell>
        </row>
        <row r="27">
          <cell r="A27">
            <v>23</v>
          </cell>
          <cell r="F27" t="e">
            <v>#N/A</v>
          </cell>
          <cell r="I27" t="e">
            <v>#N/A</v>
          </cell>
          <cell r="N27" t="e">
            <v>#N/A</v>
          </cell>
          <cell r="Q27" t="e">
            <v>#N/A</v>
          </cell>
          <cell r="V27" t="e">
            <v>#N/A</v>
          </cell>
          <cell r="Y27" t="e">
            <v>#N/A</v>
          </cell>
          <cell r="AE27" t="e">
            <v>#N/A</v>
          </cell>
          <cell r="AH27" t="e">
            <v>#N/A</v>
          </cell>
          <cell r="AM27" t="e">
            <v>#N/A</v>
          </cell>
          <cell r="AP27" t="e">
            <v>#N/A</v>
          </cell>
          <cell r="AU27" t="e">
            <v>#N/A</v>
          </cell>
          <cell r="AX27" t="e">
            <v>#N/A</v>
          </cell>
          <cell r="BD27" t="e">
            <v>#N/A</v>
          </cell>
          <cell r="BG27" t="e">
            <v>#N/A</v>
          </cell>
          <cell r="BL27" t="e">
            <v>#N/A</v>
          </cell>
          <cell r="BO27" t="e">
            <v>#N/A</v>
          </cell>
          <cell r="BT27" t="e">
            <v>#N/A</v>
          </cell>
          <cell r="BW27" t="e">
            <v>#N/A</v>
          </cell>
        </row>
        <row r="28">
          <cell r="A28">
            <v>24</v>
          </cell>
          <cell r="F28">
            <v>7.4399999999999995</v>
          </cell>
          <cell r="I28">
            <v>6.0749999999999993</v>
          </cell>
          <cell r="N28">
            <v>6.3849999999999998</v>
          </cell>
          <cell r="Q28">
            <v>6.18</v>
          </cell>
          <cell r="V28">
            <v>3.6799999999999997</v>
          </cell>
          <cell r="Y28">
            <v>3.9750000000000001</v>
          </cell>
          <cell r="AE28">
            <v>7.1000000000000005</v>
          </cell>
          <cell r="AH28">
            <v>5.585</v>
          </cell>
          <cell r="AM28">
            <v>4.835</v>
          </cell>
          <cell r="AP28">
            <v>6.415</v>
          </cell>
          <cell r="AU28">
            <v>5.085</v>
          </cell>
          <cell r="AX28">
            <v>5.2549999999999999</v>
          </cell>
          <cell r="BD28" t="e">
            <v>#N/A</v>
          </cell>
          <cell r="BG28" t="e">
            <v>#N/A</v>
          </cell>
          <cell r="BL28">
            <v>5.5750000000000002</v>
          </cell>
          <cell r="BO28">
            <v>6.1349999999999998</v>
          </cell>
          <cell r="BT28">
            <v>4.0600000000000005</v>
          </cell>
          <cell r="BW28">
            <v>0</v>
          </cell>
        </row>
        <row r="29">
          <cell r="A29">
            <v>25</v>
          </cell>
          <cell r="F29" t="e">
            <v>#N/A</v>
          </cell>
          <cell r="I29" t="e">
            <v>#N/A</v>
          </cell>
          <cell r="N29" t="e">
            <v>#N/A</v>
          </cell>
          <cell r="Q29" t="e">
            <v>#N/A</v>
          </cell>
          <cell r="V29" t="e">
            <v>#N/A</v>
          </cell>
          <cell r="Y29" t="e">
            <v>#N/A</v>
          </cell>
          <cell r="AE29" t="e">
            <v>#N/A</v>
          </cell>
          <cell r="AH29" t="e">
            <v>#N/A</v>
          </cell>
          <cell r="AM29" t="e">
            <v>#N/A</v>
          </cell>
          <cell r="AP29" t="e">
            <v>#N/A</v>
          </cell>
          <cell r="AU29" t="e">
            <v>#N/A</v>
          </cell>
          <cell r="AX29" t="e">
            <v>#N/A</v>
          </cell>
          <cell r="BD29" t="e">
            <v>#N/A</v>
          </cell>
          <cell r="BG29" t="e">
            <v>#N/A</v>
          </cell>
          <cell r="BL29" t="e">
            <v>#N/A</v>
          </cell>
          <cell r="BO29" t="e">
            <v>#N/A</v>
          </cell>
          <cell r="BT29" t="e">
            <v>#N/A</v>
          </cell>
          <cell r="BW29" t="e">
            <v>#N/A</v>
          </cell>
        </row>
        <row r="30">
          <cell r="A30">
            <v>26</v>
          </cell>
          <cell r="F30" t="e">
            <v>#N/A</v>
          </cell>
          <cell r="I30" t="e">
            <v>#N/A</v>
          </cell>
          <cell r="N30" t="e">
            <v>#N/A</v>
          </cell>
          <cell r="Q30" t="e">
            <v>#N/A</v>
          </cell>
          <cell r="V30" t="e">
            <v>#N/A</v>
          </cell>
          <cell r="Y30" t="e">
            <v>#N/A</v>
          </cell>
          <cell r="AE30" t="e">
            <v>#N/A</v>
          </cell>
          <cell r="AH30" t="e">
            <v>#N/A</v>
          </cell>
          <cell r="AM30" t="e">
            <v>#N/A</v>
          </cell>
          <cell r="AP30" t="e">
            <v>#N/A</v>
          </cell>
          <cell r="AU30" t="e">
            <v>#N/A</v>
          </cell>
          <cell r="AX30" t="e">
            <v>#N/A</v>
          </cell>
          <cell r="BD30" t="e">
            <v>#N/A</v>
          </cell>
          <cell r="BG30" t="e">
            <v>#N/A</v>
          </cell>
          <cell r="BL30" t="e">
            <v>#N/A</v>
          </cell>
          <cell r="BO30" t="e">
            <v>#N/A</v>
          </cell>
          <cell r="BT30" t="e">
            <v>#N/A</v>
          </cell>
          <cell r="BW30" t="e">
            <v>#N/A</v>
          </cell>
        </row>
        <row r="31">
          <cell r="A31">
            <v>27</v>
          </cell>
          <cell r="F31" t="e">
            <v>#N/A</v>
          </cell>
          <cell r="I31" t="e">
            <v>#N/A</v>
          </cell>
          <cell r="N31" t="e">
            <v>#N/A</v>
          </cell>
          <cell r="Q31" t="e">
            <v>#N/A</v>
          </cell>
          <cell r="V31" t="e">
            <v>#N/A</v>
          </cell>
          <cell r="Y31" t="e">
            <v>#N/A</v>
          </cell>
          <cell r="AE31" t="e">
            <v>#N/A</v>
          </cell>
          <cell r="AH31" t="e">
            <v>#N/A</v>
          </cell>
          <cell r="AM31" t="e">
            <v>#N/A</v>
          </cell>
          <cell r="AP31" t="e">
            <v>#N/A</v>
          </cell>
          <cell r="AU31" t="e">
            <v>#N/A</v>
          </cell>
          <cell r="AX31" t="e">
            <v>#N/A</v>
          </cell>
          <cell r="BD31" t="e">
            <v>#N/A</v>
          </cell>
          <cell r="BG31" t="e">
            <v>#N/A</v>
          </cell>
          <cell r="BL31" t="e">
            <v>#N/A</v>
          </cell>
          <cell r="BO31" t="e">
            <v>#N/A</v>
          </cell>
          <cell r="BT31" t="e">
            <v>#N/A</v>
          </cell>
          <cell r="BW31" t="e">
            <v>#N/A</v>
          </cell>
        </row>
        <row r="32">
          <cell r="A32">
            <v>28</v>
          </cell>
          <cell r="F32">
            <v>8.5500000000000007</v>
          </cell>
          <cell r="I32">
            <v>7.1749999999999998</v>
          </cell>
          <cell r="N32">
            <v>7.375</v>
          </cell>
          <cell r="Q32">
            <v>6.98</v>
          </cell>
          <cell r="V32">
            <v>4.21</v>
          </cell>
          <cell r="Y32">
            <v>4.6750000000000007</v>
          </cell>
          <cell r="AE32">
            <v>8.35</v>
          </cell>
          <cell r="AH32">
            <v>7.1750000000000007</v>
          </cell>
          <cell r="AM32">
            <v>5.6349999999999998</v>
          </cell>
          <cell r="AP32">
            <v>7.1950000000000003</v>
          </cell>
          <cell r="AU32">
            <v>5.92</v>
          </cell>
          <cell r="AX32">
            <v>6.0750000000000002</v>
          </cell>
          <cell r="BD32" t="e">
            <v>#N/A</v>
          </cell>
          <cell r="BG32" t="e">
            <v>#N/A</v>
          </cell>
          <cell r="BL32">
            <v>6.54</v>
          </cell>
          <cell r="BO32">
            <v>6.9700000000000006</v>
          </cell>
          <cell r="BT32">
            <v>3.9950000000000001</v>
          </cell>
          <cell r="BW32">
            <v>0</v>
          </cell>
        </row>
        <row r="33">
          <cell r="A33">
            <v>29</v>
          </cell>
          <cell r="F33">
            <v>8.8350000000000009</v>
          </cell>
          <cell r="I33">
            <v>7.3450000000000006</v>
          </cell>
          <cell r="N33">
            <v>7.5</v>
          </cell>
          <cell r="Q33">
            <v>7.1049999999999995</v>
          </cell>
          <cell r="V33">
            <v>4.7799999999999994</v>
          </cell>
          <cell r="Y33">
            <v>4.9050000000000002</v>
          </cell>
          <cell r="AE33">
            <v>8.6850000000000005</v>
          </cell>
          <cell r="AH33">
            <v>7.6150000000000002</v>
          </cell>
          <cell r="AM33">
            <v>5.6849999999999996</v>
          </cell>
          <cell r="AP33">
            <v>7.2649999999999997</v>
          </cell>
          <cell r="AU33">
            <v>5.8450000000000006</v>
          </cell>
          <cell r="AX33">
            <v>6.125</v>
          </cell>
          <cell r="BD33" t="e">
            <v>#N/A</v>
          </cell>
          <cell r="BG33" t="e">
            <v>#N/A</v>
          </cell>
          <cell r="BL33">
            <v>6.7450000000000001</v>
          </cell>
          <cell r="BO33">
            <v>7.2149999999999999</v>
          </cell>
          <cell r="BT33">
            <v>3.8899999999999997</v>
          </cell>
          <cell r="BW33">
            <v>0</v>
          </cell>
        </row>
        <row r="34">
          <cell r="A34">
            <v>30</v>
          </cell>
          <cell r="F34" t="e">
            <v>#N/A</v>
          </cell>
          <cell r="I34" t="e">
            <v>#N/A</v>
          </cell>
          <cell r="N34" t="e">
            <v>#N/A</v>
          </cell>
          <cell r="Q34" t="e">
            <v>#N/A</v>
          </cell>
          <cell r="V34" t="e">
            <v>#N/A</v>
          </cell>
          <cell r="Y34" t="e">
            <v>#N/A</v>
          </cell>
          <cell r="AE34" t="e">
            <v>#N/A</v>
          </cell>
          <cell r="AH34" t="e">
            <v>#N/A</v>
          </cell>
          <cell r="AM34" t="e">
            <v>#N/A</v>
          </cell>
          <cell r="AP34" t="e">
            <v>#N/A</v>
          </cell>
          <cell r="AU34" t="e">
            <v>#N/A</v>
          </cell>
          <cell r="AX34" t="e">
            <v>#N/A</v>
          </cell>
          <cell r="BD34" t="e">
            <v>#N/A</v>
          </cell>
          <cell r="BG34" t="e">
            <v>#N/A</v>
          </cell>
          <cell r="BL34" t="e">
            <v>#N/A</v>
          </cell>
          <cell r="BO34" t="e">
            <v>#N/A</v>
          </cell>
          <cell r="BT34" t="e">
            <v>#N/A</v>
          </cell>
          <cell r="BW34" t="e">
            <v>#N/A</v>
          </cell>
        </row>
        <row r="35">
          <cell r="A35">
            <v>31</v>
          </cell>
          <cell r="F35">
            <v>8.9749999999999996</v>
          </cell>
          <cell r="I35">
            <v>6.1050000000000004</v>
          </cell>
          <cell r="N35">
            <v>7.7200000000000006</v>
          </cell>
          <cell r="Q35">
            <v>7.2850000000000001</v>
          </cell>
          <cell r="V35">
            <v>4.7650000000000006</v>
          </cell>
          <cell r="Y35">
            <v>5.15</v>
          </cell>
          <cell r="AE35">
            <v>8.9499999999999993</v>
          </cell>
          <cell r="AH35">
            <v>7.7750000000000004</v>
          </cell>
          <cell r="AM35">
            <v>5.91</v>
          </cell>
          <cell r="AP35">
            <v>7.3999999999999995</v>
          </cell>
          <cell r="AU35">
            <v>6.0350000000000001</v>
          </cell>
          <cell r="AX35">
            <v>6.3000000000000007</v>
          </cell>
          <cell r="BD35" t="e">
            <v>#N/A</v>
          </cell>
          <cell r="BG35" t="e">
            <v>#N/A</v>
          </cell>
          <cell r="BL35">
            <v>6.915</v>
          </cell>
          <cell r="BO35">
            <v>7.4</v>
          </cell>
          <cell r="BT35">
            <v>3.97</v>
          </cell>
          <cell r="BW35">
            <v>0</v>
          </cell>
        </row>
        <row r="36">
          <cell r="A36">
            <v>32</v>
          </cell>
          <cell r="F36" t="e">
            <v>#N/A</v>
          </cell>
          <cell r="I36" t="e">
            <v>#N/A</v>
          </cell>
          <cell r="N36" t="e">
            <v>#N/A</v>
          </cell>
          <cell r="Q36" t="e">
            <v>#N/A</v>
          </cell>
          <cell r="V36" t="e">
            <v>#N/A</v>
          </cell>
          <cell r="Y36" t="e">
            <v>#N/A</v>
          </cell>
          <cell r="AE36" t="e">
            <v>#N/A</v>
          </cell>
          <cell r="AH36" t="e">
            <v>#N/A</v>
          </cell>
          <cell r="AM36" t="e">
            <v>#N/A</v>
          </cell>
          <cell r="AP36" t="e">
            <v>#N/A</v>
          </cell>
          <cell r="AU36" t="e">
            <v>#N/A</v>
          </cell>
          <cell r="AX36" t="e">
            <v>#N/A</v>
          </cell>
          <cell r="BD36" t="e">
            <v>#N/A</v>
          </cell>
          <cell r="BG36" t="e">
            <v>#N/A</v>
          </cell>
          <cell r="BL36" t="e">
            <v>#N/A</v>
          </cell>
          <cell r="BO36" t="e">
            <v>#N/A</v>
          </cell>
          <cell r="BT36" t="e">
            <v>#N/A</v>
          </cell>
          <cell r="BW36" t="e">
            <v>#N/A</v>
          </cell>
        </row>
        <row r="37">
          <cell r="A37">
            <v>33</v>
          </cell>
          <cell r="F37" t="e">
            <v>#N/A</v>
          </cell>
          <cell r="I37" t="e">
            <v>#N/A</v>
          </cell>
          <cell r="N37" t="e">
            <v>#N/A</v>
          </cell>
          <cell r="Q37" t="e">
            <v>#N/A</v>
          </cell>
          <cell r="V37" t="e">
            <v>#N/A</v>
          </cell>
          <cell r="Y37" t="e">
            <v>#N/A</v>
          </cell>
          <cell r="AE37" t="e">
            <v>#N/A</v>
          </cell>
          <cell r="AH37" t="e">
            <v>#N/A</v>
          </cell>
          <cell r="AM37" t="e">
            <v>#N/A</v>
          </cell>
          <cell r="AP37" t="e">
            <v>#N/A</v>
          </cell>
          <cell r="AU37" t="e">
            <v>#N/A</v>
          </cell>
          <cell r="AX37" t="e">
            <v>#N/A</v>
          </cell>
          <cell r="BD37" t="e">
            <v>#N/A</v>
          </cell>
          <cell r="BG37" t="e">
            <v>#N/A</v>
          </cell>
          <cell r="BL37" t="e">
            <v>#N/A</v>
          </cell>
          <cell r="BO37" t="e">
            <v>#N/A</v>
          </cell>
          <cell r="BT37" t="e">
            <v>#N/A</v>
          </cell>
          <cell r="BW37" t="e">
            <v>#N/A</v>
          </cell>
        </row>
        <row r="38">
          <cell r="A38">
            <v>34</v>
          </cell>
          <cell r="F38" t="e">
            <v>#N/A</v>
          </cell>
          <cell r="I38" t="e">
            <v>#N/A</v>
          </cell>
          <cell r="N38" t="e">
            <v>#N/A</v>
          </cell>
          <cell r="Q38" t="e">
            <v>#N/A</v>
          </cell>
          <cell r="V38" t="e">
            <v>#N/A</v>
          </cell>
          <cell r="Y38" t="e">
            <v>#N/A</v>
          </cell>
          <cell r="AE38" t="e">
            <v>#N/A</v>
          </cell>
          <cell r="AH38" t="e">
            <v>#N/A</v>
          </cell>
          <cell r="AM38" t="e">
            <v>#N/A</v>
          </cell>
          <cell r="AP38" t="e">
            <v>#N/A</v>
          </cell>
          <cell r="AU38" t="e">
            <v>#N/A</v>
          </cell>
          <cell r="AX38" t="e">
            <v>#N/A</v>
          </cell>
          <cell r="BD38" t="e">
            <v>#N/A</v>
          </cell>
          <cell r="BG38" t="e">
            <v>#N/A</v>
          </cell>
          <cell r="BL38" t="e">
            <v>#N/A</v>
          </cell>
          <cell r="BO38" t="e">
            <v>#N/A</v>
          </cell>
          <cell r="BT38" t="e">
            <v>#N/A</v>
          </cell>
          <cell r="BW38" t="e">
            <v>#N/A</v>
          </cell>
        </row>
        <row r="39">
          <cell r="A39">
            <v>35</v>
          </cell>
          <cell r="F39">
            <v>10.285</v>
          </cell>
          <cell r="I39">
            <v>7.95</v>
          </cell>
          <cell r="N39">
            <v>8.4849999999999994</v>
          </cell>
          <cell r="Q39">
            <v>7.98</v>
          </cell>
          <cell r="V39">
            <v>4.8000000000000007</v>
          </cell>
          <cell r="Y39">
            <v>5.4649999999999999</v>
          </cell>
          <cell r="AE39">
            <v>9.6649999999999991</v>
          </cell>
          <cell r="AH39">
            <v>8</v>
          </cell>
          <cell r="AM39">
            <v>5.5649999999999995</v>
          </cell>
          <cell r="AP39">
            <v>7.07</v>
          </cell>
          <cell r="AU39">
            <v>6.07</v>
          </cell>
          <cell r="AX39">
            <v>6.65</v>
          </cell>
          <cell r="BD39" t="e">
            <v>#N/A</v>
          </cell>
          <cell r="BG39" t="e">
            <v>#N/A</v>
          </cell>
          <cell r="BL39">
            <v>6.95</v>
          </cell>
          <cell r="BO39">
            <v>7.91</v>
          </cell>
          <cell r="BT39">
            <v>3.7350000000000003</v>
          </cell>
          <cell r="BW39">
            <v>0</v>
          </cell>
        </row>
        <row r="40">
          <cell r="A40">
            <v>36</v>
          </cell>
          <cell r="F40">
            <v>10.615</v>
          </cell>
          <cell r="I40">
            <v>8.5250000000000004</v>
          </cell>
          <cell r="N40">
            <v>8.7899999999999991</v>
          </cell>
          <cell r="Q40">
            <v>8.3249999999999993</v>
          </cell>
          <cell r="V40">
            <v>4.82</v>
          </cell>
          <cell r="Y40">
            <v>5.6950000000000003</v>
          </cell>
          <cell r="AE40">
            <v>9.870000000000001</v>
          </cell>
          <cell r="AH40">
            <v>8.33</v>
          </cell>
          <cell r="AM40">
            <v>5.4</v>
          </cell>
          <cell r="AP40">
            <v>6.93</v>
          </cell>
          <cell r="AU40">
            <v>6.14</v>
          </cell>
          <cell r="AX40">
            <v>6.73</v>
          </cell>
          <cell r="BD40" t="e">
            <v>#N/A</v>
          </cell>
          <cell r="BG40" t="e">
            <v>#N/A</v>
          </cell>
          <cell r="BL40">
            <v>6.9600000000000009</v>
          </cell>
          <cell r="BO40">
            <v>8.18</v>
          </cell>
          <cell r="BT40">
            <v>3.6150000000000002</v>
          </cell>
          <cell r="BW40">
            <v>0</v>
          </cell>
        </row>
        <row r="41">
          <cell r="A41">
            <v>37</v>
          </cell>
          <cell r="F41" t="e">
            <v>#N/A</v>
          </cell>
          <cell r="I41" t="e">
            <v>#N/A</v>
          </cell>
          <cell r="N41" t="e">
            <v>#N/A</v>
          </cell>
          <cell r="Q41" t="e">
            <v>#N/A</v>
          </cell>
          <cell r="V41" t="e">
            <v>#N/A</v>
          </cell>
          <cell r="Y41" t="e">
            <v>#N/A</v>
          </cell>
          <cell r="AE41" t="e">
            <v>#N/A</v>
          </cell>
          <cell r="AH41" t="e">
            <v>#N/A</v>
          </cell>
          <cell r="AM41" t="e">
            <v>#N/A</v>
          </cell>
          <cell r="AP41" t="e">
            <v>#N/A</v>
          </cell>
          <cell r="AU41" t="e">
            <v>#N/A</v>
          </cell>
          <cell r="AX41" t="e">
            <v>#N/A</v>
          </cell>
          <cell r="BD41" t="e">
            <v>#N/A</v>
          </cell>
          <cell r="BG41" t="e">
            <v>#N/A</v>
          </cell>
          <cell r="BL41" t="e">
            <v>#N/A</v>
          </cell>
          <cell r="BO41" t="e">
            <v>#N/A</v>
          </cell>
          <cell r="BT41" t="e">
            <v>#N/A</v>
          </cell>
          <cell r="BW41" t="e">
            <v>#N/A</v>
          </cell>
        </row>
        <row r="42">
          <cell r="A42">
            <v>38</v>
          </cell>
          <cell r="F42">
            <v>10.795</v>
          </cell>
          <cell r="I42">
            <v>9.3000000000000007</v>
          </cell>
          <cell r="N42">
            <v>9.1499999999999986</v>
          </cell>
          <cell r="Q42">
            <v>8.5</v>
          </cell>
          <cell r="V42">
            <v>4.5749999999999993</v>
          </cell>
          <cell r="Y42">
            <v>5.4550000000000001</v>
          </cell>
          <cell r="AE42">
            <v>9.8550000000000004</v>
          </cell>
          <cell r="AH42">
            <v>8.5299999999999994</v>
          </cell>
          <cell r="AM42">
            <v>5.24</v>
          </cell>
          <cell r="AP42">
            <v>6.7850000000000001</v>
          </cell>
          <cell r="AU42">
            <v>6.3450000000000006</v>
          </cell>
          <cell r="AX42">
            <v>6.79</v>
          </cell>
          <cell r="BD42" t="e">
            <v>#N/A</v>
          </cell>
          <cell r="BG42" t="e">
            <v>#N/A</v>
          </cell>
          <cell r="BL42">
            <v>7.0150000000000006</v>
          </cell>
          <cell r="BO42">
            <v>8.66</v>
          </cell>
          <cell r="BT42">
            <v>3.5700000000000003</v>
          </cell>
          <cell r="BW42">
            <v>0</v>
          </cell>
        </row>
        <row r="43">
          <cell r="A43">
            <v>39</v>
          </cell>
          <cell r="F43" t="e">
            <v>#N/A</v>
          </cell>
          <cell r="I43" t="e">
            <v>#N/A</v>
          </cell>
          <cell r="N43" t="e">
            <v>#N/A</v>
          </cell>
          <cell r="Q43" t="e">
            <v>#N/A</v>
          </cell>
          <cell r="V43" t="e">
            <v>#N/A</v>
          </cell>
          <cell r="Y43" t="e">
            <v>#N/A</v>
          </cell>
          <cell r="AE43" t="e">
            <v>#N/A</v>
          </cell>
          <cell r="AH43" t="e">
            <v>#N/A</v>
          </cell>
          <cell r="AM43" t="e">
            <v>#N/A</v>
          </cell>
          <cell r="AP43" t="e">
            <v>#N/A</v>
          </cell>
          <cell r="AU43" t="e">
            <v>#N/A</v>
          </cell>
          <cell r="AX43" t="e">
            <v>#N/A</v>
          </cell>
          <cell r="BD43" t="e">
            <v>#N/A</v>
          </cell>
          <cell r="BG43" t="e">
            <v>#N/A</v>
          </cell>
          <cell r="BL43" t="e">
            <v>#N/A</v>
          </cell>
          <cell r="BO43" t="e">
            <v>#N/A</v>
          </cell>
          <cell r="BT43" t="e">
            <v>#N/A</v>
          </cell>
          <cell r="BW43" t="e">
            <v>#N/A</v>
          </cell>
        </row>
        <row r="44">
          <cell r="A44">
            <v>40</v>
          </cell>
          <cell r="F44" t="e">
            <v>#N/A</v>
          </cell>
          <cell r="I44" t="e">
            <v>#N/A</v>
          </cell>
          <cell r="N44" t="e">
            <v>#N/A</v>
          </cell>
          <cell r="Q44" t="e">
            <v>#N/A</v>
          </cell>
          <cell r="V44" t="e">
            <v>#N/A</v>
          </cell>
          <cell r="Y44" t="e">
            <v>#N/A</v>
          </cell>
          <cell r="AE44" t="e">
            <v>#N/A</v>
          </cell>
          <cell r="AH44" t="e">
            <v>#N/A</v>
          </cell>
          <cell r="AM44" t="e">
            <v>#N/A</v>
          </cell>
          <cell r="AP44" t="e">
            <v>#N/A</v>
          </cell>
          <cell r="AU44" t="e">
            <v>#N/A</v>
          </cell>
          <cell r="AX44" t="e">
            <v>#N/A</v>
          </cell>
          <cell r="BD44" t="e">
            <v>#N/A</v>
          </cell>
          <cell r="BG44" t="e">
            <v>#N/A</v>
          </cell>
          <cell r="BL44" t="e">
            <v>#N/A</v>
          </cell>
          <cell r="BO44" t="e">
            <v>#N/A</v>
          </cell>
          <cell r="BT44" t="e">
            <v>#N/A</v>
          </cell>
          <cell r="BW44" t="e">
            <v>#N/A</v>
          </cell>
        </row>
        <row r="45">
          <cell r="A45">
            <v>41</v>
          </cell>
          <cell r="F45">
            <v>11.164999999999999</v>
          </cell>
          <cell r="I45">
            <v>9.9849999999999994</v>
          </cell>
          <cell r="N45">
            <v>8.99</v>
          </cell>
          <cell r="Q45">
            <v>8.7800000000000011</v>
          </cell>
          <cell r="V45">
            <v>4.6150000000000002</v>
          </cell>
          <cell r="Y45">
            <v>5.3049999999999997</v>
          </cell>
          <cell r="AE45">
            <v>10</v>
          </cell>
          <cell r="AH45">
            <v>8.3449999999999989</v>
          </cell>
          <cell r="AM45">
            <v>5.1449999999999996</v>
          </cell>
          <cell r="AP45">
            <v>6.6749999999999998</v>
          </cell>
          <cell r="AU45">
            <v>6.4499999999999993</v>
          </cell>
          <cell r="AX45">
            <v>7.34</v>
          </cell>
          <cell r="BD45" t="e">
            <v>#N/A</v>
          </cell>
          <cell r="BG45" t="e">
            <v>#N/A</v>
          </cell>
          <cell r="BL45">
            <v>7.38</v>
          </cell>
          <cell r="BO45">
            <v>9.4600000000000009</v>
          </cell>
          <cell r="BT45">
            <v>3.4249999999999998</v>
          </cell>
          <cell r="BW45">
            <v>0</v>
          </cell>
        </row>
        <row r="46">
          <cell r="A46">
            <v>42</v>
          </cell>
          <cell r="F46" t="e">
            <v>#N/A</v>
          </cell>
          <cell r="I46" t="e">
            <v>#N/A</v>
          </cell>
          <cell r="N46" t="e">
            <v>#N/A</v>
          </cell>
          <cell r="Q46" t="e">
            <v>#N/A</v>
          </cell>
          <cell r="V46" t="e">
            <v>#N/A</v>
          </cell>
          <cell r="Y46" t="e">
            <v>#N/A</v>
          </cell>
          <cell r="AE46" t="e">
            <v>#N/A</v>
          </cell>
          <cell r="AH46" t="e">
            <v>#N/A</v>
          </cell>
          <cell r="AM46" t="e">
            <v>#N/A</v>
          </cell>
          <cell r="AP46" t="e">
            <v>#N/A</v>
          </cell>
          <cell r="AU46" t="e">
            <v>#N/A</v>
          </cell>
          <cell r="AX46" t="e">
            <v>#N/A</v>
          </cell>
          <cell r="BD46" t="e">
            <v>#N/A</v>
          </cell>
          <cell r="BG46" t="e">
            <v>#N/A</v>
          </cell>
          <cell r="BL46" t="e">
            <v>#N/A</v>
          </cell>
          <cell r="BO46" t="e">
            <v>#N/A</v>
          </cell>
          <cell r="BT46" t="e">
            <v>#N/A</v>
          </cell>
          <cell r="BW46" t="e">
            <v>#N/A</v>
          </cell>
        </row>
        <row r="47">
          <cell r="A47">
            <v>43</v>
          </cell>
          <cell r="F47">
            <v>12.065</v>
          </cell>
          <cell r="I47">
            <v>10.545</v>
          </cell>
          <cell r="N47">
            <v>9.2650000000000006</v>
          </cell>
          <cell r="Q47">
            <v>8.7650000000000006</v>
          </cell>
          <cell r="V47">
            <v>5</v>
          </cell>
          <cell r="Y47">
            <v>5.3049999999999997</v>
          </cell>
          <cell r="AE47">
            <v>10.629999999999999</v>
          </cell>
          <cell r="AH47">
            <v>7.8849999999999998</v>
          </cell>
          <cell r="AM47">
            <v>5.0650000000000004</v>
          </cell>
          <cell r="AP47">
            <v>6.5350000000000001</v>
          </cell>
          <cell r="AU47">
            <v>6.74</v>
          </cell>
          <cell r="AX47">
            <v>8.3000000000000007</v>
          </cell>
          <cell r="BD47" t="e">
            <v>#N/A</v>
          </cell>
          <cell r="BG47" t="e">
            <v>#N/A</v>
          </cell>
          <cell r="BL47">
            <v>7.5850000000000009</v>
          </cell>
          <cell r="BO47">
            <v>9.5950000000000006</v>
          </cell>
          <cell r="BT47">
            <v>3.69</v>
          </cell>
          <cell r="BW47">
            <v>0</v>
          </cell>
        </row>
        <row r="48">
          <cell r="A48">
            <v>44</v>
          </cell>
          <cell r="F48" t="e">
            <v>#N/A</v>
          </cell>
          <cell r="I48" t="e">
            <v>#N/A</v>
          </cell>
          <cell r="N48" t="e">
            <v>#N/A</v>
          </cell>
          <cell r="Q48" t="e">
            <v>#N/A</v>
          </cell>
          <cell r="V48" t="e">
            <v>#N/A</v>
          </cell>
          <cell r="Y48" t="e">
            <v>#N/A</v>
          </cell>
          <cell r="AE48" t="e">
            <v>#N/A</v>
          </cell>
          <cell r="AH48" t="e">
            <v>#N/A</v>
          </cell>
          <cell r="AM48" t="e">
            <v>#N/A</v>
          </cell>
          <cell r="AP48" t="e">
            <v>#N/A</v>
          </cell>
          <cell r="AU48" t="e">
            <v>#N/A</v>
          </cell>
          <cell r="AX48" t="e">
            <v>#N/A</v>
          </cell>
          <cell r="BD48" t="e">
            <v>#N/A</v>
          </cell>
          <cell r="BG48" t="e">
            <v>#N/A</v>
          </cell>
          <cell r="BL48" t="e">
            <v>#N/A</v>
          </cell>
          <cell r="BO48" t="e">
            <v>#N/A</v>
          </cell>
          <cell r="BT48" t="e">
            <v>#N/A</v>
          </cell>
          <cell r="BW48" t="e">
            <v>#N/A</v>
          </cell>
        </row>
        <row r="49">
          <cell r="A49">
            <v>45</v>
          </cell>
          <cell r="F49">
            <v>12.129999999999999</v>
          </cell>
          <cell r="I49">
            <v>10.82</v>
          </cell>
          <cell r="N49">
            <v>9.74</v>
          </cell>
          <cell r="Q49">
            <v>8.6</v>
          </cell>
          <cell r="V49">
            <v>4.9000000000000004</v>
          </cell>
          <cell r="Y49">
            <v>5.3</v>
          </cell>
          <cell r="AE49">
            <v>10.67</v>
          </cell>
          <cell r="AH49">
            <v>7.8599999999999994</v>
          </cell>
          <cell r="AM49">
            <v>4.9000000000000004</v>
          </cell>
          <cell r="AP49">
            <v>6.41</v>
          </cell>
          <cell r="AU49">
            <v>7.15</v>
          </cell>
          <cell r="AX49">
            <v>8.7249999999999996</v>
          </cell>
          <cell r="BD49" t="e">
            <v>#N/A</v>
          </cell>
          <cell r="BL49">
            <v>8.33</v>
          </cell>
          <cell r="BO49">
            <v>9.6649999999999991</v>
          </cell>
          <cell r="BT49">
            <v>3.8050000000000002</v>
          </cell>
          <cell r="BW49">
            <v>0</v>
          </cell>
        </row>
        <row r="50">
          <cell r="A50">
            <v>46</v>
          </cell>
          <cell r="F50" t="e">
            <v>#N/A</v>
          </cell>
          <cell r="I50" t="e">
            <v>#N/A</v>
          </cell>
          <cell r="N50" t="e">
            <v>#N/A</v>
          </cell>
          <cell r="Q50" t="e">
            <v>#N/A</v>
          </cell>
          <cell r="V50" t="e">
            <v>#N/A</v>
          </cell>
          <cell r="Y50" t="e">
            <v>#N/A</v>
          </cell>
          <cell r="AE50" t="e">
            <v>#N/A</v>
          </cell>
          <cell r="AH50" t="e">
            <v>#N/A</v>
          </cell>
          <cell r="AM50" t="e">
            <v>#N/A</v>
          </cell>
          <cell r="AP50" t="e">
            <v>#N/A</v>
          </cell>
          <cell r="AU50" t="e">
            <v>#N/A</v>
          </cell>
          <cell r="AX50" t="e">
            <v>#N/A</v>
          </cell>
          <cell r="BD50" t="e">
            <v>#N/A</v>
          </cell>
          <cell r="BL50" t="e">
            <v>#N/A</v>
          </cell>
          <cell r="BO50" t="e">
            <v>#N/A</v>
          </cell>
          <cell r="BT50" t="e">
            <v>#N/A</v>
          </cell>
          <cell r="BW50" t="e">
            <v>#N/A</v>
          </cell>
        </row>
        <row r="51">
          <cell r="A51">
            <v>47</v>
          </cell>
          <cell r="F51" t="e">
            <v>#N/A</v>
          </cell>
          <cell r="I51" t="e">
            <v>#N/A</v>
          </cell>
          <cell r="N51" t="e">
            <v>#N/A</v>
          </cell>
          <cell r="Q51" t="e">
            <v>#N/A</v>
          </cell>
          <cell r="V51" t="e">
            <v>#N/A</v>
          </cell>
          <cell r="Y51" t="e">
            <v>#N/A</v>
          </cell>
          <cell r="AE51" t="e">
            <v>#N/A</v>
          </cell>
          <cell r="AH51" t="e">
            <v>#N/A</v>
          </cell>
          <cell r="AM51" t="e">
            <v>#N/A</v>
          </cell>
          <cell r="AP51" t="e">
            <v>#N/A</v>
          </cell>
          <cell r="AU51" t="e">
            <v>#N/A</v>
          </cell>
          <cell r="AX51" t="e">
            <v>#N/A</v>
          </cell>
          <cell r="BD51" t="e">
            <v>#N/A</v>
          </cell>
          <cell r="BL51" t="e">
            <v>#N/A</v>
          </cell>
          <cell r="BO51" t="e">
            <v>#N/A</v>
          </cell>
          <cell r="BT51" t="e">
            <v>#N/A</v>
          </cell>
          <cell r="BW51" t="e">
            <v>#N/A</v>
          </cell>
        </row>
        <row r="52">
          <cell r="A52">
            <v>48</v>
          </cell>
          <cell r="F52">
            <v>12.89</v>
          </cell>
          <cell r="I52">
            <v>11.64</v>
          </cell>
          <cell r="N52">
            <v>9.9450000000000003</v>
          </cell>
          <cell r="Q52">
            <v>9.32</v>
          </cell>
          <cell r="V52">
            <v>5.04</v>
          </cell>
          <cell r="Y52">
            <v>5.8949999999999996</v>
          </cell>
          <cell r="AE52">
            <v>11.035</v>
          </cell>
          <cell r="AH52">
            <v>7.9550000000000001</v>
          </cell>
          <cell r="AM52">
            <v>4.915</v>
          </cell>
          <cell r="AP52">
            <v>6.4649999999999999</v>
          </cell>
          <cell r="AU52">
            <v>7.1099999999999994</v>
          </cell>
          <cell r="AX52">
            <v>8.82</v>
          </cell>
          <cell r="BL52">
            <v>10.09</v>
          </cell>
          <cell r="BO52">
            <v>9.5949999999999989</v>
          </cell>
          <cell r="BT52">
            <v>4</v>
          </cell>
          <cell r="BW52">
            <v>0</v>
          </cell>
        </row>
        <row r="53">
          <cell r="A53">
            <v>49</v>
          </cell>
          <cell r="F53" t="e">
            <v>#N/A</v>
          </cell>
          <cell r="I53" t="e">
            <v>#N/A</v>
          </cell>
          <cell r="N53" t="e">
            <v>#N/A</v>
          </cell>
          <cell r="Q53" t="e">
            <v>#N/A</v>
          </cell>
          <cell r="V53" t="e">
            <v>#N/A</v>
          </cell>
          <cell r="Y53" t="e">
            <v>#N/A</v>
          </cell>
          <cell r="AE53" t="e">
            <v>#N/A</v>
          </cell>
          <cell r="AH53" t="e">
            <v>#N/A</v>
          </cell>
          <cell r="AM53" t="e">
            <v>#N/A</v>
          </cell>
          <cell r="AP53" t="e">
            <v>#N/A</v>
          </cell>
          <cell r="AU53" t="e">
            <v>#N/A</v>
          </cell>
          <cell r="AX53" t="e">
            <v>#N/A</v>
          </cell>
          <cell r="BL53" t="e">
            <v>#N/A</v>
          </cell>
          <cell r="BO53" t="e">
            <v>#N/A</v>
          </cell>
          <cell r="BT53" t="e">
            <v>#N/A</v>
          </cell>
          <cell r="BW53" t="e">
            <v>#N/A</v>
          </cell>
        </row>
        <row r="54">
          <cell r="A54">
            <v>50</v>
          </cell>
          <cell r="F54" t="e">
            <v>#N/A</v>
          </cell>
          <cell r="I54" t="e">
            <v>#N/A</v>
          </cell>
          <cell r="N54" t="e">
            <v>#N/A</v>
          </cell>
          <cell r="Q54" t="e">
            <v>#N/A</v>
          </cell>
          <cell r="V54" t="e">
            <v>#N/A</v>
          </cell>
          <cell r="Y54" t="e">
            <v>#N/A</v>
          </cell>
          <cell r="AE54" t="e">
            <v>#N/A</v>
          </cell>
          <cell r="AH54" t="e">
            <v>#N/A</v>
          </cell>
          <cell r="AM54" t="e">
            <v>#N/A</v>
          </cell>
          <cell r="AP54" t="e">
            <v>#N/A</v>
          </cell>
          <cell r="AU54" t="e">
            <v>#N/A</v>
          </cell>
          <cell r="AX54" t="e">
            <v>#N/A</v>
          </cell>
          <cell r="BL54" t="e">
            <v>#N/A</v>
          </cell>
          <cell r="BO54" t="e">
            <v>#N/A</v>
          </cell>
          <cell r="BT54" t="e">
            <v>#N/A</v>
          </cell>
          <cell r="BW54" t="e">
            <v>#N/A</v>
          </cell>
        </row>
        <row r="55">
          <cell r="A55">
            <v>51</v>
          </cell>
          <cell r="F55">
            <v>14.27</v>
          </cell>
          <cell r="I55">
            <v>13.074999999999999</v>
          </cell>
          <cell r="N55">
            <v>11.094999999999999</v>
          </cell>
          <cell r="Q55">
            <v>10.315</v>
          </cell>
          <cell r="V55">
            <v>5.0749999999999993</v>
          </cell>
          <cell r="Y55">
            <v>5.8849999999999998</v>
          </cell>
          <cell r="AE55">
            <v>14.965</v>
          </cell>
          <cell r="AH55">
            <v>8.1349999999999998</v>
          </cell>
          <cell r="AM55">
            <v>4.9749999999999996</v>
          </cell>
          <cell r="AP55">
            <v>6.0449999999999999</v>
          </cell>
          <cell r="AU55">
            <v>7.2249999999999996</v>
          </cell>
          <cell r="AX55">
            <v>8.7200000000000006</v>
          </cell>
          <cell r="BL55">
            <v>10.23</v>
          </cell>
          <cell r="BO55">
            <v>9.65</v>
          </cell>
          <cell r="BT55">
            <v>3.5949999999999998</v>
          </cell>
          <cell r="BW55">
            <v>0</v>
          </cell>
        </row>
        <row r="56">
          <cell r="A56">
            <v>52</v>
          </cell>
          <cell r="F56" t="e">
            <v>#N/A</v>
          </cell>
          <cell r="I56" t="e">
            <v>#N/A</v>
          </cell>
          <cell r="Q56" t="e">
            <v>#N/A</v>
          </cell>
          <cell r="V56" t="e">
            <v>#N/A</v>
          </cell>
          <cell r="Y56" t="e">
            <v>#N/A</v>
          </cell>
          <cell r="AE56" t="e">
            <v>#N/A</v>
          </cell>
          <cell r="AM56" t="e">
            <v>#N/A</v>
          </cell>
          <cell r="AP56" t="e">
            <v>#N/A</v>
          </cell>
          <cell r="AU56" t="e">
            <v>#N/A</v>
          </cell>
          <cell r="AX56" t="e">
            <v>#N/A</v>
          </cell>
          <cell r="BL56" t="e">
            <v>#N/A</v>
          </cell>
          <cell r="BO56" t="e">
            <v>#N/A</v>
          </cell>
          <cell r="BT56" t="e">
            <v>#N/A</v>
          </cell>
          <cell r="BW56" t="e">
            <v>#N/A</v>
          </cell>
        </row>
        <row r="57">
          <cell r="A57">
            <v>53</v>
          </cell>
          <cell r="F57" t="e">
            <v>#N/A</v>
          </cell>
          <cell r="I57" t="e">
            <v>#N/A</v>
          </cell>
          <cell r="Q57" t="e">
            <v>#N/A</v>
          </cell>
          <cell r="V57" t="e">
            <v>#N/A</v>
          </cell>
          <cell r="Y57" t="e">
            <v>#N/A</v>
          </cell>
          <cell r="AE57" t="e">
            <v>#N/A</v>
          </cell>
          <cell r="AM57" t="e">
            <v>#N/A</v>
          </cell>
          <cell r="AP57" t="e">
            <v>#N/A</v>
          </cell>
          <cell r="AU57" t="e">
            <v>#N/A</v>
          </cell>
          <cell r="AX57" t="e">
            <v>#N/A</v>
          </cell>
          <cell r="BL57" t="e">
            <v>#N/A</v>
          </cell>
          <cell r="BT57" t="e">
            <v>#N/A</v>
          </cell>
          <cell r="BW57" t="e">
            <v>#N/A</v>
          </cell>
        </row>
        <row r="58">
          <cell r="A58">
            <v>54</v>
          </cell>
          <cell r="F58" t="e">
            <v>#N/A</v>
          </cell>
          <cell r="I58" t="e">
            <v>#N/A</v>
          </cell>
          <cell r="Q58" t="e">
            <v>#N/A</v>
          </cell>
          <cell r="V58" t="e">
            <v>#N/A</v>
          </cell>
          <cell r="Y58" t="e">
            <v>#N/A</v>
          </cell>
          <cell r="AE58" t="e">
            <v>#N/A</v>
          </cell>
          <cell r="AM58" t="e">
            <v>#N/A</v>
          </cell>
          <cell r="AP58" t="e">
            <v>#N/A</v>
          </cell>
          <cell r="AU58" t="e">
            <v>#N/A</v>
          </cell>
          <cell r="AX58" t="e">
            <v>#N/A</v>
          </cell>
          <cell r="BL58" t="e">
            <v>#N/A</v>
          </cell>
          <cell r="BT58" t="e">
            <v>#N/A</v>
          </cell>
          <cell r="BW58" t="e">
            <v>#N/A</v>
          </cell>
        </row>
        <row r="59">
          <cell r="A59">
            <v>55</v>
          </cell>
          <cell r="F59" t="e">
            <v>#N/A</v>
          </cell>
          <cell r="I59" t="e">
            <v>#N/A</v>
          </cell>
          <cell r="Q59">
            <v>10.620000000000001</v>
          </cell>
          <cell r="V59">
            <v>5.2649999999999997</v>
          </cell>
          <cell r="Y59">
            <v>6.0749999999999993</v>
          </cell>
          <cell r="AE59" t="e">
            <v>#N/A</v>
          </cell>
          <cell r="AM59">
            <v>4.92</v>
          </cell>
          <cell r="AP59">
            <v>6.21</v>
          </cell>
          <cell r="AU59">
            <v>7.41</v>
          </cell>
          <cell r="AX59">
            <v>8.7949999999999999</v>
          </cell>
          <cell r="BL59">
            <v>10.75</v>
          </cell>
          <cell r="BT59">
            <v>3.6349999999999998</v>
          </cell>
          <cell r="BW59">
            <v>0</v>
          </cell>
        </row>
        <row r="60">
          <cell r="A60">
            <v>56</v>
          </cell>
          <cell r="F60" t="e">
            <v>#N/A</v>
          </cell>
          <cell r="I60" t="e">
            <v>#N/A</v>
          </cell>
          <cell r="Q60" t="e">
            <v>#N/A</v>
          </cell>
          <cell r="V60" t="e">
            <v>#N/A</v>
          </cell>
          <cell r="Y60" t="e">
            <v>#N/A</v>
          </cell>
          <cell r="AE60" t="e">
            <v>#N/A</v>
          </cell>
          <cell r="AM60" t="e">
            <v>#N/A</v>
          </cell>
          <cell r="BL60" t="e">
            <v>#N/A</v>
          </cell>
          <cell r="BT60" t="e">
            <v>#N/A</v>
          </cell>
        </row>
        <row r="61">
          <cell r="A61">
            <v>57</v>
          </cell>
          <cell r="F61" t="e">
            <v>#N/A</v>
          </cell>
          <cell r="Q61" t="e">
            <v>#N/A</v>
          </cell>
          <cell r="V61" t="e">
            <v>#N/A</v>
          </cell>
          <cell r="AE61" t="e">
            <v>#N/A</v>
          </cell>
          <cell r="BL61" t="e">
            <v>#N/A</v>
          </cell>
        </row>
        <row r="62">
          <cell r="A62">
            <v>58</v>
          </cell>
          <cell r="AE62" t="e">
            <v>#N/A</v>
          </cell>
        </row>
        <row r="63">
          <cell r="A63">
            <v>59</v>
          </cell>
        </row>
      </sheetData>
      <sheetData sheetId="3">
        <row r="2">
          <cell r="D2" t="str">
            <v>5810l RIGHT FLANK  sc c797scells</v>
          </cell>
          <cell r="G2" t="str">
            <v>5810l LEFT FLANK   sc c797s cells</v>
          </cell>
          <cell r="L2" t="str">
            <v>5805r RIGHT FLANK  sc Parental cells</v>
          </cell>
          <cell r="O2" t="str">
            <v>5805r LEFT FLANK   sc Parental  cells</v>
          </cell>
          <cell r="T2" t="str">
            <v>5819ll RIGHT FLANK  sc Pool  cells  (injection SUPER LEAK did not get full injection)</v>
          </cell>
          <cell r="W2" t="str">
            <v>5819ll LEFT FLANK   sc Pool cells</v>
          </cell>
          <cell r="AC2" t="str">
            <v>5813ll RIGHT FLANK  sc c797s cells</v>
          </cell>
          <cell r="AF2" t="str">
            <v>5813ll LEFT FLANK   sc c797s cells</v>
          </cell>
          <cell r="AK2" t="str">
            <v>5808rr RIGHT FLANK  sc Parental  cells</v>
          </cell>
          <cell r="AN2" t="str">
            <v>5808rr LEFT FLANK   sc  Parentalcells</v>
          </cell>
          <cell r="AS2" t="str">
            <v>5817r RIGHT FLANK  sc Pool cells</v>
          </cell>
          <cell r="AV2" t="str">
            <v>5817r LEFT FLANK   sc Pool cells</v>
          </cell>
          <cell r="BB2" t="str">
            <v>5823l RIGHT FLANK  sc DILUTION SERIES A  1:10   cells</v>
          </cell>
          <cell r="BE2" t="str">
            <v>5823l LEFT FLANK   sc DILUTION SERIES A  1:2    cells</v>
          </cell>
          <cell r="BJ2" t="str">
            <v>5826r RIGHT FLANK  sc DILUTION SERIES B 1:100    cells</v>
          </cell>
          <cell r="BM2" t="str">
            <v>5826r LEFT FLANK   sc DILUTION SERIES B   1:50  cells</v>
          </cell>
          <cell r="BR2" t="str">
            <v>5829lr RIGHT FLANK  sc DILUTION SERIES C  1:2000  cells (injection leaked)</v>
          </cell>
          <cell r="BU2" t="str">
            <v>5829LR LEFT FLANK   sc DILUTION SERIES C 1:1000  cells</v>
          </cell>
        </row>
        <row r="4">
          <cell r="A4">
            <v>0</v>
          </cell>
          <cell r="F4" t="e">
            <v>#N/A</v>
          </cell>
          <cell r="I4" t="e">
            <v>#N/A</v>
          </cell>
          <cell r="N4">
            <v>0</v>
          </cell>
          <cell r="Q4">
            <v>0</v>
          </cell>
          <cell r="V4">
            <v>0</v>
          </cell>
          <cell r="Y4">
            <v>0</v>
          </cell>
          <cell r="AE4">
            <v>0</v>
          </cell>
          <cell r="AH4">
            <v>0</v>
          </cell>
          <cell r="AM4" t="e">
            <v>#N/A</v>
          </cell>
          <cell r="AP4">
            <v>0</v>
          </cell>
          <cell r="AU4">
            <v>0</v>
          </cell>
          <cell r="AX4">
            <v>0</v>
          </cell>
          <cell r="BD4" t="e">
            <v>#N/A</v>
          </cell>
          <cell r="BG4" t="e">
            <v>#N/A</v>
          </cell>
          <cell r="BL4" t="e">
            <v>#N/A</v>
          </cell>
          <cell r="BO4" t="e">
            <v>#N/A</v>
          </cell>
          <cell r="BT4" t="e">
            <v>#N/A</v>
          </cell>
          <cell r="BW4" t="e">
            <v>#N/A</v>
          </cell>
        </row>
        <row r="5">
          <cell r="A5">
            <v>1</v>
          </cell>
          <cell r="F5" t="e">
            <v>#N/A</v>
          </cell>
          <cell r="I5" t="e">
            <v>#N/A</v>
          </cell>
          <cell r="N5" t="e">
            <v>#N/A</v>
          </cell>
          <cell r="Q5" t="e">
            <v>#N/A</v>
          </cell>
          <cell r="V5" t="e">
            <v>#N/A</v>
          </cell>
          <cell r="Y5" t="e">
            <v>#N/A</v>
          </cell>
          <cell r="AE5" t="e">
            <v>#N/A</v>
          </cell>
          <cell r="AH5" t="e">
            <v>#N/A</v>
          </cell>
          <cell r="AM5" t="e">
            <v>#N/A</v>
          </cell>
          <cell r="AP5" t="e">
            <v>#N/A</v>
          </cell>
          <cell r="AU5" t="e">
            <v>#N/A</v>
          </cell>
          <cell r="AX5" t="e">
            <v>#N/A</v>
          </cell>
          <cell r="BD5" t="e">
            <v>#N/A</v>
          </cell>
          <cell r="BG5" t="e">
            <v>#N/A</v>
          </cell>
          <cell r="BL5" t="e">
            <v>#N/A</v>
          </cell>
          <cell r="BO5" t="e">
            <v>#N/A</v>
          </cell>
          <cell r="BT5" t="e">
            <v>#N/A</v>
          </cell>
          <cell r="BW5" t="e">
            <v>#N/A</v>
          </cell>
        </row>
        <row r="6">
          <cell r="A6">
            <v>2</v>
          </cell>
          <cell r="F6">
            <v>0</v>
          </cell>
          <cell r="I6">
            <v>0</v>
          </cell>
          <cell r="N6">
            <v>0</v>
          </cell>
          <cell r="Q6">
            <v>0</v>
          </cell>
          <cell r="V6">
            <v>0</v>
          </cell>
          <cell r="Y6">
            <v>0</v>
          </cell>
          <cell r="AE6">
            <v>0</v>
          </cell>
          <cell r="AH6">
            <v>0</v>
          </cell>
          <cell r="AM6">
            <v>0</v>
          </cell>
          <cell r="AP6">
            <v>0</v>
          </cell>
          <cell r="AU6">
            <v>0</v>
          </cell>
          <cell r="AX6">
            <v>0</v>
          </cell>
          <cell r="BD6">
            <v>0</v>
          </cell>
          <cell r="BG6">
            <v>0</v>
          </cell>
          <cell r="BL6">
            <v>0</v>
          </cell>
          <cell r="BO6">
            <v>0</v>
          </cell>
          <cell r="BT6">
            <v>0</v>
          </cell>
          <cell r="BW6">
            <v>0</v>
          </cell>
        </row>
        <row r="7">
          <cell r="A7">
            <v>3</v>
          </cell>
          <cell r="F7">
            <v>0</v>
          </cell>
          <cell r="I7">
            <v>0</v>
          </cell>
          <cell r="N7">
            <v>0</v>
          </cell>
          <cell r="Q7">
            <v>0</v>
          </cell>
          <cell r="V7">
            <v>0</v>
          </cell>
          <cell r="Y7">
            <v>0</v>
          </cell>
          <cell r="AE7">
            <v>0</v>
          </cell>
          <cell r="AH7">
            <v>0</v>
          </cell>
          <cell r="AM7">
            <v>0</v>
          </cell>
          <cell r="AP7">
            <v>0</v>
          </cell>
          <cell r="AU7">
            <v>0</v>
          </cell>
          <cell r="AX7">
            <v>0</v>
          </cell>
          <cell r="BD7">
            <v>0</v>
          </cell>
          <cell r="BG7">
            <v>0</v>
          </cell>
          <cell r="BL7">
            <v>0</v>
          </cell>
          <cell r="BO7">
            <v>0</v>
          </cell>
          <cell r="BT7">
            <v>0</v>
          </cell>
          <cell r="BW7">
            <v>0</v>
          </cell>
        </row>
        <row r="8">
          <cell r="A8">
            <v>4</v>
          </cell>
          <cell r="F8" t="e">
            <v>#N/A</v>
          </cell>
          <cell r="I8" t="e">
            <v>#N/A</v>
          </cell>
          <cell r="N8" t="e">
            <v>#N/A</v>
          </cell>
          <cell r="Q8" t="e">
            <v>#N/A</v>
          </cell>
          <cell r="V8" t="e">
            <v>#N/A</v>
          </cell>
          <cell r="Y8" t="e">
            <v>#N/A</v>
          </cell>
          <cell r="AE8" t="e">
            <v>#N/A</v>
          </cell>
          <cell r="AH8" t="e">
            <v>#N/A</v>
          </cell>
          <cell r="AM8" t="e">
            <v>#N/A</v>
          </cell>
          <cell r="AP8" t="e">
            <v>#N/A</v>
          </cell>
          <cell r="AU8" t="e">
            <v>#N/A</v>
          </cell>
          <cell r="AX8" t="e">
            <v>#N/A</v>
          </cell>
          <cell r="BD8" t="e">
            <v>#N/A</v>
          </cell>
          <cell r="BG8" t="e">
            <v>#N/A</v>
          </cell>
          <cell r="BL8" t="e">
            <v>#N/A</v>
          </cell>
          <cell r="BO8" t="e">
            <v>#N/A</v>
          </cell>
          <cell r="BT8" t="e">
            <v>#N/A</v>
          </cell>
          <cell r="BW8" t="e">
            <v>#N/A</v>
          </cell>
        </row>
        <row r="9">
          <cell r="A9">
            <v>5</v>
          </cell>
          <cell r="F9" t="e">
            <v>#N/A</v>
          </cell>
          <cell r="I9" t="e">
            <v>#N/A</v>
          </cell>
          <cell r="N9" t="e">
            <v>#N/A</v>
          </cell>
          <cell r="Q9" t="e">
            <v>#N/A</v>
          </cell>
          <cell r="V9" t="e">
            <v>#N/A</v>
          </cell>
          <cell r="Y9" t="e">
            <v>#N/A</v>
          </cell>
          <cell r="AE9" t="e">
            <v>#N/A</v>
          </cell>
          <cell r="AH9" t="e">
            <v>#N/A</v>
          </cell>
          <cell r="AM9" t="e">
            <v>#N/A</v>
          </cell>
          <cell r="AP9" t="e">
            <v>#N/A</v>
          </cell>
          <cell r="AU9" t="e">
            <v>#N/A</v>
          </cell>
          <cell r="AX9" t="e">
            <v>#N/A</v>
          </cell>
          <cell r="BD9" t="e">
            <v>#N/A</v>
          </cell>
          <cell r="BG9" t="e">
            <v>#N/A</v>
          </cell>
          <cell r="BL9" t="e">
            <v>#N/A</v>
          </cell>
          <cell r="BO9" t="e">
            <v>#N/A</v>
          </cell>
          <cell r="BT9" t="e">
            <v>#N/A</v>
          </cell>
          <cell r="BW9" t="e">
            <v>#N/A</v>
          </cell>
        </row>
        <row r="10">
          <cell r="A10">
            <v>6</v>
          </cell>
          <cell r="F10" t="e">
            <v>#N/A</v>
          </cell>
          <cell r="I10" t="e">
            <v>#N/A</v>
          </cell>
          <cell r="N10" t="e">
            <v>#N/A</v>
          </cell>
          <cell r="Q10" t="e">
            <v>#N/A</v>
          </cell>
          <cell r="V10" t="e">
            <v>#N/A</v>
          </cell>
          <cell r="Y10" t="e">
            <v>#N/A</v>
          </cell>
          <cell r="AE10" t="e">
            <v>#N/A</v>
          </cell>
          <cell r="AH10" t="e">
            <v>#N/A</v>
          </cell>
          <cell r="AM10" t="e">
            <v>#N/A</v>
          </cell>
          <cell r="AP10" t="e">
            <v>#N/A</v>
          </cell>
          <cell r="AU10" t="e">
            <v>#N/A</v>
          </cell>
          <cell r="AX10" t="e">
            <v>#N/A</v>
          </cell>
          <cell r="BD10" t="e">
            <v>#N/A</v>
          </cell>
          <cell r="BG10" t="e">
            <v>#N/A</v>
          </cell>
          <cell r="BL10" t="e">
            <v>#N/A</v>
          </cell>
          <cell r="BO10" t="e">
            <v>#N/A</v>
          </cell>
          <cell r="BT10" t="e">
            <v>#N/A</v>
          </cell>
          <cell r="BW10" t="e">
            <v>#N/A</v>
          </cell>
        </row>
        <row r="11">
          <cell r="A11">
            <v>7</v>
          </cell>
          <cell r="F11">
            <v>0</v>
          </cell>
          <cell r="I11">
            <v>0</v>
          </cell>
          <cell r="N11">
            <v>0</v>
          </cell>
          <cell r="Q11">
            <v>0</v>
          </cell>
          <cell r="V11">
            <v>0</v>
          </cell>
          <cell r="Y11">
            <v>0</v>
          </cell>
          <cell r="AE11">
            <v>0</v>
          </cell>
          <cell r="AH11">
            <v>0</v>
          </cell>
          <cell r="AM11">
            <v>0</v>
          </cell>
          <cell r="AP11">
            <v>0</v>
          </cell>
          <cell r="AU11">
            <v>0</v>
          </cell>
          <cell r="AX11">
            <v>0</v>
          </cell>
          <cell r="BD11">
            <v>3.1799999999999997</v>
          </cell>
          <cell r="BG11">
            <v>2.99</v>
          </cell>
          <cell r="BL11">
            <v>0</v>
          </cell>
          <cell r="BO11">
            <v>0</v>
          </cell>
          <cell r="BT11">
            <v>0</v>
          </cell>
          <cell r="BW11">
            <v>0</v>
          </cell>
        </row>
        <row r="12">
          <cell r="A12">
            <v>8</v>
          </cell>
          <cell r="F12">
            <v>0</v>
          </cell>
          <cell r="I12">
            <v>0</v>
          </cell>
          <cell r="N12">
            <v>0</v>
          </cell>
          <cell r="Q12">
            <v>0</v>
          </cell>
          <cell r="V12">
            <v>0</v>
          </cell>
          <cell r="Y12">
            <v>0</v>
          </cell>
          <cell r="AE12">
            <v>0</v>
          </cell>
          <cell r="AH12">
            <v>0</v>
          </cell>
          <cell r="AM12">
            <v>0</v>
          </cell>
          <cell r="AP12">
            <v>0</v>
          </cell>
          <cell r="AU12">
            <v>0</v>
          </cell>
          <cell r="AX12">
            <v>0</v>
          </cell>
          <cell r="BD12">
            <v>3.24</v>
          </cell>
          <cell r="BG12">
            <v>3.15</v>
          </cell>
          <cell r="BL12">
            <v>0</v>
          </cell>
          <cell r="BO12">
            <v>0</v>
          </cell>
          <cell r="BT12">
            <v>3.0149999999999997</v>
          </cell>
          <cell r="BW12">
            <v>2.95</v>
          </cell>
        </row>
        <row r="13">
          <cell r="A13">
            <v>9</v>
          </cell>
          <cell r="F13" t="e">
            <v>#N/A</v>
          </cell>
          <cell r="I13" t="e">
            <v>#N/A</v>
          </cell>
          <cell r="N13" t="e">
            <v>#N/A</v>
          </cell>
          <cell r="Q13" t="e">
            <v>#N/A</v>
          </cell>
          <cell r="V13" t="e">
            <v>#N/A</v>
          </cell>
          <cell r="Y13" t="e">
            <v>#N/A</v>
          </cell>
          <cell r="AE13" t="e">
            <v>#N/A</v>
          </cell>
          <cell r="AH13" t="e">
            <v>#N/A</v>
          </cell>
          <cell r="AM13" t="e">
            <v>#N/A</v>
          </cell>
          <cell r="AP13" t="e">
            <v>#N/A</v>
          </cell>
          <cell r="AU13" t="e">
            <v>#N/A</v>
          </cell>
          <cell r="AX13" t="e">
            <v>#N/A</v>
          </cell>
          <cell r="BD13" t="e">
            <v>#N/A</v>
          </cell>
          <cell r="BG13" t="e">
            <v>#N/A</v>
          </cell>
          <cell r="BL13" t="e">
            <v>#N/A</v>
          </cell>
          <cell r="BO13" t="e">
            <v>#N/A</v>
          </cell>
          <cell r="BT13" t="e">
            <v>#N/A</v>
          </cell>
          <cell r="BW13" t="e">
            <v>#N/A</v>
          </cell>
        </row>
        <row r="14">
          <cell r="A14">
            <v>10</v>
          </cell>
          <cell r="F14">
            <v>3.0449999999999999</v>
          </cell>
          <cell r="I14">
            <v>2.5150000000000001</v>
          </cell>
          <cell r="N14">
            <v>0</v>
          </cell>
          <cell r="Q14">
            <v>0</v>
          </cell>
          <cell r="V14">
            <v>0</v>
          </cell>
          <cell r="Y14">
            <v>0</v>
          </cell>
          <cell r="AE14">
            <v>0</v>
          </cell>
          <cell r="AH14">
            <v>3.3050000000000002</v>
          </cell>
          <cell r="AM14">
            <v>0</v>
          </cell>
          <cell r="AP14">
            <v>0</v>
          </cell>
          <cell r="AU14">
            <v>0</v>
          </cell>
          <cell r="AX14">
            <v>0</v>
          </cell>
          <cell r="BD14">
            <v>3.1</v>
          </cell>
          <cell r="BG14">
            <v>3.2949999999999999</v>
          </cell>
          <cell r="BL14">
            <v>0</v>
          </cell>
          <cell r="BO14">
            <v>0</v>
          </cell>
          <cell r="BT14">
            <v>3.125</v>
          </cell>
          <cell r="BW14">
            <v>2.835</v>
          </cell>
        </row>
        <row r="15">
          <cell r="A15">
            <v>11</v>
          </cell>
          <cell r="F15" t="e">
            <v>#N/A</v>
          </cell>
          <cell r="I15" t="e">
            <v>#N/A</v>
          </cell>
          <cell r="N15" t="e">
            <v>#N/A</v>
          </cell>
          <cell r="Q15" t="e">
            <v>#N/A</v>
          </cell>
          <cell r="V15" t="e">
            <v>#N/A</v>
          </cell>
          <cell r="Y15" t="e">
            <v>#N/A</v>
          </cell>
          <cell r="AE15" t="e">
            <v>#N/A</v>
          </cell>
          <cell r="AH15" t="e">
            <v>#N/A</v>
          </cell>
          <cell r="AM15" t="e">
            <v>#N/A</v>
          </cell>
          <cell r="AP15" t="e">
            <v>#N/A</v>
          </cell>
          <cell r="AU15" t="e">
            <v>#N/A</v>
          </cell>
          <cell r="AX15" t="e">
            <v>#N/A</v>
          </cell>
          <cell r="BD15" t="e">
            <v>#N/A</v>
          </cell>
          <cell r="BG15" t="e">
            <v>#N/A</v>
          </cell>
          <cell r="BL15" t="e">
            <v>#N/A</v>
          </cell>
          <cell r="BO15" t="e">
            <v>#N/A</v>
          </cell>
          <cell r="BT15" t="e">
            <v>#N/A</v>
          </cell>
          <cell r="BW15" t="e">
            <v>#N/A</v>
          </cell>
        </row>
        <row r="16">
          <cell r="A16">
            <v>12</v>
          </cell>
          <cell r="F16" t="e">
            <v>#N/A</v>
          </cell>
          <cell r="I16" t="e">
            <v>#N/A</v>
          </cell>
          <cell r="N16" t="e">
            <v>#N/A</v>
          </cell>
          <cell r="Q16" t="e">
            <v>#N/A</v>
          </cell>
          <cell r="V16" t="e">
            <v>#N/A</v>
          </cell>
          <cell r="Y16" t="e">
            <v>#N/A</v>
          </cell>
          <cell r="AE16" t="e">
            <v>#N/A</v>
          </cell>
          <cell r="AH16" t="e">
            <v>#N/A</v>
          </cell>
          <cell r="AM16" t="e">
            <v>#N/A</v>
          </cell>
          <cell r="AP16" t="e">
            <v>#N/A</v>
          </cell>
          <cell r="AU16" t="e">
            <v>#N/A</v>
          </cell>
          <cell r="AX16" t="e">
            <v>#N/A</v>
          </cell>
          <cell r="BD16" t="e">
            <v>#N/A</v>
          </cell>
          <cell r="BG16" t="e">
            <v>#N/A</v>
          </cell>
          <cell r="BL16" t="e">
            <v>#N/A</v>
          </cell>
          <cell r="BO16" t="e">
            <v>#N/A</v>
          </cell>
          <cell r="BT16" t="e">
            <v>#N/A</v>
          </cell>
          <cell r="BW16" t="e">
            <v>#N/A</v>
          </cell>
        </row>
        <row r="17">
          <cell r="A17">
            <v>13</v>
          </cell>
          <cell r="F17">
            <v>4.625</v>
          </cell>
          <cell r="I17">
            <v>4.1850000000000005</v>
          </cell>
          <cell r="N17">
            <v>0</v>
          </cell>
          <cell r="Q17">
            <v>0</v>
          </cell>
          <cell r="V17">
            <v>0</v>
          </cell>
          <cell r="Y17">
            <v>3.23</v>
          </cell>
          <cell r="AE17">
            <v>4.3</v>
          </cell>
          <cell r="AH17">
            <v>4.2649999999999997</v>
          </cell>
          <cell r="AM17">
            <v>2.8250000000000002</v>
          </cell>
          <cell r="AP17">
            <v>0</v>
          </cell>
          <cell r="AU17">
            <v>0</v>
          </cell>
          <cell r="AX17">
            <v>0</v>
          </cell>
          <cell r="BD17">
            <v>3.4299999999999997</v>
          </cell>
          <cell r="BG17">
            <v>3.7250000000000001</v>
          </cell>
          <cell r="BL17">
            <v>3.4000000000000004</v>
          </cell>
          <cell r="BO17">
            <v>0</v>
          </cell>
          <cell r="BT17">
            <v>2.6550000000000002</v>
          </cell>
          <cell r="BW17">
            <v>2.5550000000000002</v>
          </cell>
        </row>
        <row r="18">
          <cell r="A18">
            <v>14</v>
          </cell>
          <cell r="F18" t="e">
            <v>#N/A</v>
          </cell>
          <cell r="I18" t="e">
            <v>#N/A</v>
          </cell>
          <cell r="N18" t="e">
            <v>#N/A</v>
          </cell>
          <cell r="Q18" t="e">
            <v>#N/A</v>
          </cell>
          <cell r="V18" t="e">
            <v>#N/A</v>
          </cell>
          <cell r="Y18" t="e">
            <v>#N/A</v>
          </cell>
          <cell r="AE18" t="e">
            <v>#N/A</v>
          </cell>
          <cell r="AH18" t="e">
            <v>#N/A</v>
          </cell>
          <cell r="AM18" t="e">
            <v>#N/A</v>
          </cell>
          <cell r="AP18" t="e">
            <v>#N/A</v>
          </cell>
          <cell r="AU18" t="e">
            <v>#N/A</v>
          </cell>
          <cell r="AX18" t="e">
            <v>#N/A</v>
          </cell>
          <cell r="BD18" t="e">
            <v>#N/A</v>
          </cell>
          <cell r="BG18" t="e">
            <v>#N/A</v>
          </cell>
          <cell r="BL18" t="e">
            <v>#N/A</v>
          </cell>
          <cell r="BO18" t="e">
            <v>#N/A</v>
          </cell>
          <cell r="BT18" t="e">
            <v>#N/A</v>
          </cell>
          <cell r="BW18" t="e">
            <v>#N/A</v>
          </cell>
        </row>
        <row r="19">
          <cell r="A19">
            <v>15</v>
          </cell>
          <cell r="F19">
            <v>4.9399999999999995</v>
          </cell>
          <cell r="I19">
            <v>4.5600000000000005</v>
          </cell>
          <cell r="N19">
            <v>0</v>
          </cell>
          <cell r="Q19">
            <v>0</v>
          </cell>
          <cell r="V19">
            <v>0</v>
          </cell>
          <cell r="Y19">
            <v>3.1150000000000002</v>
          </cell>
          <cell r="AE19">
            <v>5.1199999999999992</v>
          </cell>
          <cell r="AH19">
            <v>4.5600000000000005</v>
          </cell>
          <cell r="AM19">
            <v>2.9649999999999999</v>
          </cell>
          <cell r="AP19">
            <v>0</v>
          </cell>
          <cell r="AU19">
            <v>0</v>
          </cell>
          <cell r="AX19">
            <v>0</v>
          </cell>
          <cell r="BD19">
            <v>3.5999999999999996</v>
          </cell>
          <cell r="BG19">
            <v>3.86</v>
          </cell>
          <cell r="BL19">
            <v>3.51</v>
          </cell>
          <cell r="BO19">
            <v>0</v>
          </cell>
          <cell r="BT19">
            <v>0</v>
          </cell>
          <cell r="BW19">
            <v>0</v>
          </cell>
        </row>
        <row r="20">
          <cell r="A20">
            <v>16</v>
          </cell>
          <cell r="F20" t="e">
            <v>#N/A</v>
          </cell>
          <cell r="I20" t="e">
            <v>#N/A</v>
          </cell>
          <cell r="N20" t="e">
            <v>#N/A</v>
          </cell>
          <cell r="Q20" t="e">
            <v>#N/A</v>
          </cell>
          <cell r="V20" t="e">
            <v>#N/A</v>
          </cell>
          <cell r="Y20" t="e">
            <v>#N/A</v>
          </cell>
          <cell r="AE20" t="e">
            <v>#N/A</v>
          </cell>
          <cell r="AH20" t="e">
            <v>#N/A</v>
          </cell>
          <cell r="AM20" t="e">
            <v>#N/A</v>
          </cell>
          <cell r="AP20" t="e">
            <v>#N/A</v>
          </cell>
          <cell r="AU20" t="e">
            <v>#N/A</v>
          </cell>
          <cell r="AX20" t="e">
            <v>#N/A</v>
          </cell>
          <cell r="BD20" t="e">
            <v>#N/A</v>
          </cell>
          <cell r="BG20" t="e">
            <v>#N/A</v>
          </cell>
          <cell r="BL20" t="e">
            <v>#N/A</v>
          </cell>
          <cell r="BO20" t="e">
            <v>#N/A</v>
          </cell>
          <cell r="BT20" t="e">
            <v>#N/A</v>
          </cell>
          <cell r="BW20" t="e">
            <v>#N/A</v>
          </cell>
        </row>
        <row r="21">
          <cell r="A21">
            <v>17</v>
          </cell>
          <cell r="F21">
            <v>5.55</v>
          </cell>
          <cell r="I21">
            <v>5.16</v>
          </cell>
          <cell r="N21">
            <v>0</v>
          </cell>
          <cell r="Q21">
            <v>0</v>
          </cell>
          <cell r="V21">
            <v>0</v>
          </cell>
          <cell r="Y21">
            <v>3.31</v>
          </cell>
          <cell r="AE21">
            <v>6.0350000000000001</v>
          </cell>
          <cell r="AH21">
            <v>5.3149999999999995</v>
          </cell>
          <cell r="AM21">
            <v>3.1150000000000002</v>
          </cell>
          <cell r="AP21">
            <v>0</v>
          </cell>
          <cell r="AU21">
            <v>0</v>
          </cell>
          <cell r="AX21">
            <v>0</v>
          </cell>
          <cell r="BD21">
            <v>3.76</v>
          </cell>
          <cell r="BG21">
            <v>3.95</v>
          </cell>
          <cell r="BL21">
            <v>3.895</v>
          </cell>
          <cell r="BO21">
            <v>0</v>
          </cell>
          <cell r="BT21">
            <v>0</v>
          </cell>
          <cell r="BW21">
            <v>0</v>
          </cell>
        </row>
        <row r="22">
          <cell r="A22">
            <v>18</v>
          </cell>
          <cell r="F22" t="e">
            <v>#N/A</v>
          </cell>
          <cell r="I22" t="e">
            <v>#N/A</v>
          </cell>
          <cell r="N22" t="e">
            <v>#N/A</v>
          </cell>
          <cell r="Q22" t="e">
            <v>#N/A</v>
          </cell>
          <cell r="V22" t="e">
            <v>#N/A</v>
          </cell>
          <cell r="Y22" t="e">
            <v>#N/A</v>
          </cell>
          <cell r="AE22" t="e">
            <v>#N/A</v>
          </cell>
          <cell r="AH22" t="e">
            <v>#N/A</v>
          </cell>
          <cell r="AM22" t="e">
            <v>#N/A</v>
          </cell>
          <cell r="AP22" t="e">
            <v>#N/A</v>
          </cell>
          <cell r="AU22" t="e">
            <v>#N/A</v>
          </cell>
          <cell r="AX22" t="e">
            <v>#N/A</v>
          </cell>
          <cell r="BD22" t="e">
            <v>#N/A</v>
          </cell>
          <cell r="BG22" t="e">
            <v>#N/A</v>
          </cell>
          <cell r="BL22" t="e">
            <v>#N/A</v>
          </cell>
          <cell r="BO22" t="e">
            <v>#N/A</v>
          </cell>
          <cell r="BT22" t="e">
            <v>#N/A</v>
          </cell>
          <cell r="BW22" t="e">
            <v>#N/A</v>
          </cell>
        </row>
        <row r="23">
          <cell r="A23">
            <v>19</v>
          </cell>
          <cell r="F23" t="e">
            <v>#N/A</v>
          </cell>
          <cell r="I23" t="e">
            <v>#N/A</v>
          </cell>
          <cell r="N23" t="e">
            <v>#N/A</v>
          </cell>
          <cell r="Q23" t="e">
            <v>#N/A</v>
          </cell>
          <cell r="V23" t="e">
            <v>#N/A</v>
          </cell>
          <cell r="Y23" t="e">
            <v>#N/A</v>
          </cell>
          <cell r="AE23" t="e">
            <v>#N/A</v>
          </cell>
          <cell r="AH23" t="e">
            <v>#N/A</v>
          </cell>
          <cell r="AM23" t="e">
            <v>#N/A</v>
          </cell>
          <cell r="AP23" t="e">
            <v>#N/A</v>
          </cell>
          <cell r="AU23" t="e">
            <v>#N/A</v>
          </cell>
          <cell r="AX23" t="e">
            <v>#N/A</v>
          </cell>
          <cell r="BD23" t="e">
            <v>#N/A</v>
          </cell>
          <cell r="BG23" t="e">
            <v>#N/A</v>
          </cell>
          <cell r="BL23" t="e">
            <v>#N/A</v>
          </cell>
          <cell r="BO23" t="e">
            <v>#N/A</v>
          </cell>
          <cell r="BT23" t="e">
            <v>#N/A</v>
          </cell>
          <cell r="BW23" t="e">
            <v>#N/A</v>
          </cell>
        </row>
        <row r="24">
          <cell r="A24">
            <v>20</v>
          </cell>
          <cell r="F24">
            <v>5.92</v>
          </cell>
          <cell r="I24">
            <v>5.7349999999999994</v>
          </cell>
          <cell r="N24">
            <v>0</v>
          </cell>
          <cell r="Q24">
            <v>0</v>
          </cell>
          <cell r="V24">
            <v>0</v>
          </cell>
          <cell r="Y24">
            <v>3.35</v>
          </cell>
          <cell r="AE24">
            <v>7.125</v>
          </cell>
          <cell r="AH24">
            <v>5.35</v>
          </cell>
          <cell r="AM24">
            <v>3.4</v>
          </cell>
          <cell r="AP24">
            <v>0</v>
          </cell>
          <cell r="AU24">
            <v>3.31</v>
          </cell>
          <cell r="AX24">
            <v>0</v>
          </cell>
          <cell r="BD24">
            <v>3.76</v>
          </cell>
          <cell r="BG24">
            <v>4.3100000000000005</v>
          </cell>
          <cell r="BL24">
            <v>4.0600000000000005</v>
          </cell>
          <cell r="BO24">
            <v>0</v>
          </cell>
          <cell r="BT24">
            <v>0</v>
          </cell>
          <cell r="BW24">
            <v>2.5700000000000003</v>
          </cell>
        </row>
        <row r="25">
          <cell r="A25">
            <v>21</v>
          </cell>
          <cell r="F25" t="e">
            <v>#N/A</v>
          </cell>
          <cell r="I25" t="e">
            <v>#N/A</v>
          </cell>
          <cell r="N25" t="e">
            <v>#N/A</v>
          </cell>
          <cell r="Q25" t="e">
            <v>#N/A</v>
          </cell>
          <cell r="V25" t="e">
            <v>#N/A</v>
          </cell>
          <cell r="Y25" t="e">
            <v>#N/A</v>
          </cell>
          <cell r="AE25" t="e">
            <v>#N/A</v>
          </cell>
          <cell r="AH25" t="e">
            <v>#N/A</v>
          </cell>
          <cell r="AM25" t="e">
            <v>#N/A</v>
          </cell>
          <cell r="AP25" t="e">
            <v>#N/A</v>
          </cell>
          <cell r="AU25" t="e">
            <v>#N/A</v>
          </cell>
          <cell r="AX25" t="e">
            <v>#N/A</v>
          </cell>
          <cell r="BD25" t="e">
            <v>#N/A</v>
          </cell>
          <cell r="BG25" t="e">
            <v>#N/A</v>
          </cell>
          <cell r="BL25" t="e">
            <v>#N/A</v>
          </cell>
          <cell r="BO25" t="e">
            <v>#N/A</v>
          </cell>
          <cell r="BT25" t="e">
            <v>#N/A</v>
          </cell>
          <cell r="BW25" t="e">
            <v>#N/A</v>
          </cell>
        </row>
        <row r="26">
          <cell r="A26">
            <v>22</v>
          </cell>
          <cell r="F26">
            <v>6.8250000000000002</v>
          </cell>
          <cell r="I26">
            <v>6.4949999999999992</v>
          </cell>
          <cell r="N26">
            <v>0</v>
          </cell>
          <cell r="Q26">
            <v>0</v>
          </cell>
          <cell r="V26">
            <v>0</v>
          </cell>
          <cell r="Y26">
            <v>3.45</v>
          </cell>
          <cell r="AE26">
            <v>8</v>
          </cell>
          <cell r="AH26">
            <v>5.7449999999999992</v>
          </cell>
          <cell r="AM26">
            <v>3.7450000000000001</v>
          </cell>
          <cell r="AP26">
            <v>0</v>
          </cell>
          <cell r="AU26">
            <v>3.5649999999999999</v>
          </cell>
          <cell r="AX26">
            <v>0</v>
          </cell>
          <cell r="BD26">
            <v>3.75</v>
          </cell>
          <cell r="BG26">
            <v>4.34</v>
          </cell>
          <cell r="BL26">
            <v>4.1349999999999998</v>
          </cell>
          <cell r="BO26">
            <v>0</v>
          </cell>
          <cell r="BT26">
            <v>0</v>
          </cell>
          <cell r="BW26">
            <v>2.71</v>
          </cell>
        </row>
        <row r="27">
          <cell r="A27">
            <v>23</v>
          </cell>
          <cell r="F27" t="e">
            <v>#N/A</v>
          </cell>
          <cell r="I27" t="e">
            <v>#N/A</v>
          </cell>
          <cell r="N27" t="e">
            <v>#N/A</v>
          </cell>
          <cell r="Q27" t="e">
            <v>#N/A</v>
          </cell>
          <cell r="V27" t="e">
            <v>#N/A</v>
          </cell>
          <cell r="Y27" t="e">
            <v>#N/A</v>
          </cell>
          <cell r="AE27" t="e">
            <v>#N/A</v>
          </cell>
          <cell r="AH27" t="e">
            <v>#N/A</v>
          </cell>
          <cell r="AM27" t="e">
            <v>#N/A</v>
          </cell>
          <cell r="AP27" t="e">
            <v>#N/A</v>
          </cell>
          <cell r="AU27" t="e">
            <v>#N/A</v>
          </cell>
          <cell r="AX27" t="e">
            <v>#N/A</v>
          </cell>
          <cell r="BD27" t="e">
            <v>#N/A</v>
          </cell>
          <cell r="BG27" t="e">
            <v>#N/A</v>
          </cell>
          <cell r="BL27" t="e">
            <v>#N/A</v>
          </cell>
          <cell r="BO27" t="e">
            <v>#N/A</v>
          </cell>
          <cell r="BT27" t="e">
            <v>#N/A</v>
          </cell>
          <cell r="BW27" t="e">
            <v>#N/A</v>
          </cell>
        </row>
        <row r="28">
          <cell r="A28">
            <v>24</v>
          </cell>
          <cell r="F28">
            <v>8.24</v>
          </cell>
          <cell r="I28">
            <v>7.15</v>
          </cell>
          <cell r="N28">
            <v>0</v>
          </cell>
          <cell r="Q28">
            <v>0</v>
          </cell>
          <cell r="V28">
            <v>0</v>
          </cell>
          <cell r="Y28">
            <v>3.79</v>
          </cell>
          <cell r="AE28">
            <v>8.2650000000000006</v>
          </cell>
          <cell r="AH28">
            <v>5.9049999999999994</v>
          </cell>
          <cell r="AM28">
            <v>3.9249999999999998</v>
          </cell>
          <cell r="AP28">
            <v>0</v>
          </cell>
          <cell r="AU28">
            <v>3.42</v>
          </cell>
          <cell r="AX28">
            <v>0</v>
          </cell>
          <cell r="BD28">
            <v>3.9849999999999999</v>
          </cell>
          <cell r="BG28">
            <v>4.3600000000000003</v>
          </cell>
          <cell r="BL28">
            <v>4.24</v>
          </cell>
          <cell r="BO28">
            <v>0</v>
          </cell>
          <cell r="BT28">
            <v>0</v>
          </cell>
          <cell r="BW28">
            <v>2.835</v>
          </cell>
        </row>
        <row r="29">
          <cell r="A29">
            <v>25</v>
          </cell>
          <cell r="F29" t="e">
            <v>#N/A</v>
          </cell>
          <cell r="I29" t="e">
            <v>#N/A</v>
          </cell>
          <cell r="N29" t="e">
            <v>#N/A</v>
          </cell>
          <cell r="Q29" t="e">
            <v>#N/A</v>
          </cell>
          <cell r="V29" t="e">
            <v>#N/A</v>
          </cell>
          <cell r="Y29" t="e">
            <v>#N/A</v>
          </cell>
          <cell r="AE29" t="e">
            <v>#N/A</v>
          </cell>
          <cell r="AH29" t="e">
            <v>#N/A</v>
          </cell>
          <cell r="AM29" t="e">
            <v>#N/A</v>
          </cell>
          <cell r="AP29" t="e">
            <v>#N/A</v>
          </cell>
          <cell r="AU29" t="e">
            <v>#N/A</v>
          </cell>
          <cell r="AX29" t="e">
            <v>#N/A</v>
          </cell>
          <cell r="BD29" t="e">
            <v>#N/A</v>
          </cell>
          <cell r="BG29" t="e">
            <v>#N/A</v>
          </cell>
          <cell r="BL29" t="e">
            <v>#N/A</v>
          </cell>
          <cell r="BO29" t="e">
            <v>#N/A</v>
          </cell>
          <cell r="BT29" t="e">
            <v>#N/A</v>
          </cell>
          <cell r="BW29" t="e">
            <v>#N/A</v>
          </cell>
        </row>
        <row r="30">
          <cell r="A30">
            <v>26</v>
          </cell>
          <cell r="F30" t="e">
            <v>#N/A</v>
          </cell>
          <cell r="I30" t="e">
            <v>#N/A</v>
          </cell>
          <cell r="N30" t="e">
            <v>#N/A</v>
          </cell>
          <cell r="Q30" t="e">
            <v>#N/A</v>
          </cell>
          <cell r="V30" t="e">
            <v>#N/A</v>
          </cell>
          <cell r="Y30" t="e">
            <v>#N/A</v>
          </cell>
          <cell r="AE30" t="e">
            <v>#N/A</v>
          </cell>
          <cell r="AH30" t="e">
            <v>#N/A</v>
          </cell>
          <cell r="AM30" t="e">
            <v>#N/A</v>
          </cell>
          <cell r="AP30" t="e">
            <v>#N/A</v>
          </cell>
          <cell r="AU30" t="e">
            <v>#N/A</v>
          </cell>
          <cell r="AX30" t="e">
            <v>#N/A</v>
          </cell>
          <cell r="BD30" t="e">
            <v>#N/A</v>
          </cell>
          <cell r="BG30" t="e">
            <v>#N/A</v>
          </cell>
          <cell r="BL30" t="e">
            <v>#N/A</v>
          </cell>
          <cell r="BO30" t="e">
            <v>#N/A</v>
          </cell>
          <cell r="BT30" t="e">
            <v>#N/A</v>
          </cell>
          <cell r="BW30" t="e">
            <v>#N/A</v>
          </cell>
        </row>
        <row r="31">
          <cell r="A31">
            <v>27</v>
          </cell>
          <cell r="F31" t="e">
            <v>#N/A</v>
          </cell>
          <cell r="I31" t="e">
            <v>#N/A</v>
          </cell>
          <cell r="N31" t="e">
            <v>#N/A</v>
          </cell>
          <cell r="Q31" t="e">
            <v>#N/A</v>
          </cell>
          <cell r="V31" t="e">
            <v>#N/A</v>
          </cell>
          <cell r="Y31" t="e">
            <v>#N/A</v>
          </cell>
          <cell r="AE31" t="e">
            <v>#N/A</v>
          </cell>
          <cell r="AH31" t="e">
            <v>#N/A</v>
          </cell>
          <cell r="AM31" t="e">
            <v>#N/A</v>
          </cell>
          <cell r="AP31" t="e">
            <v>#N/A</v>
          </cell>
          <cell r="AU31" t="e">
            <v>#N/A</v>
          </cell>
          <cell r="AX31" t="e">
            <v>#N/A</v>
          </cell>
          <cell r="BD31" t="e">
            <v>#N/A</v>
          </cell>
          <cell r="BG31" t="e">
            <v>#N/A</v>
          </cell>
          <cell r="BL31" t="e">
            <v>#N/A</v>
          </cell>
          <cell r="BO31" t="e">
            <v>#N/A</v>
          </cell>
          <cell r="BT31" t="e">
            <v>#N/A</v>
          </cell>
          <cell r="BW31" t="e">
            <v>#N/A</v>
          </cell>
        </row>
        <row r="32">
          <cell r="A32">
            <v>28</v>
          </cell>
          <cell r="F32">
            <v>9.5399999999999991</v>
          </cell>
          <cell r="I32">
            <v>7.0750000000000002</v>
          </cell>
          <cell r="N32">
            <v>0</v>
          </cell>
          <cell r="Q32">
            <v>0</v>
          </cell>
          <cell r="V32">
            <v>0</v>
          </cell>
          <cell r="Y32">
            <v>3.63</v>
          </cell>
          <cell r="AE32">
            <v>8.620000000000001</v>
          </cell>
          <cell r="AH32">
            <v>7.125</v>
          </cell>
          <cell r="AM32">
            <v>4.0350000000000001</v>
          </cell>
          <cell r="AP32">
            <v>0</v>
          </cell>
          <cell r="AU32">
            <v>3.25</v>
          </cell>
          <cell r="AX32">
            <v>0</v>
          </cell>
          <cell r="BD32">
            <v>4.1500000000000004</v>
          </cell>
          <cell r="BG32">
            <v>4.4949999999999992</v>
          </cell>
          <cell r="BL32">
            <v>4.2649999999999997</v>
          </cell>
          <cell r="BO32">
            <v>0</v>
          </cell>
          <cell r="BT32">
            <v>0</v>
          </cell>
          <cell r="BW32">
            <v>3.05</v>
          </cell>
        </row>
        <row r="33">
          <cell r="A33">
            <v>29</v>
          </cell>
          <cell r="F33">
            <v>9.745000000000001</v>
          </cell>
          <cell r="I33">
            <v>7.1400000000000006</v>
          </cell>
          <cell r="N33">
            <v>0</v>
          </cell>
          <cell r="Q33">
            <v>0</v>
          </cell>
          <cell r="V33">
            <v>0</v>
          </cell>
          <cell r="Y33">
            <v>3.51</v>
          </cell>
          <cell r="AE33">
            <v>8.59</v>
          </cell>
          <cell r="AH33">
            <v>7.1550000000000002</v>
          </cell>
          <cell r="AM33">
            <v>4.03</v>
          </cell>
          <cell r="AP33">
            <v>0</v>
          </cell>
          <cell r="AU33">
            <v>3.25</v>
          </cell>
          <cell r="AX33">
            <v>0</v>
          </cell>
          <cell r="BD33">
            <v>3.9950000000000001</v>
          </cell>
          <cell r="BG33">
            <v>5.0049999999999999</v>
          </cell>
          <cell r="BL33">
            <v>4.46</v>
          </cell>
          <cell r="BO33">
            <v>0</v>
          </cell>
          <cell r="BT33">
            <v>0</v>
          </cell>
          <cell r="BW33">
            <v>3.0949999999999998</v>
          </cell>
        </row>
        <row r="34">
          <cell r="A34">
            <v>30</v>
          </cell>
          <cell r="F34" t="e">
            <v>#N/A</v>
          </cell>
          <cell r="I34" t="e">
            <v>#N/A</v>
          </cell>
          <cell r="N34" t="e">
            <v>#N/A</v>
          </cell>
          <cell r="Q34" t="e">
            <v>#N/A</v>
          </cell>
          <cell r="V34" t="e">
            <v>#N/A</v>
          </cell>
          <cell r="Y34" t="e">
            <v>#N/A</v>
          </cell>
          <cell r="AE34" t="e">
            <v>#N/A</v>
          </cell>
          <cell r="AH34" t="e">
            <v>#N/A</v>
          </cell>
          <cell r="AM34" t="e">
            <v>#N/A</v>
          </cell>
          <cell r="AP34" t="e">
            <v>#N/A</v>
          </cell>
          <cell r="AU34" t="e">
            <v>#N/A</v>
          </cell>
          <cell r="AX34" t="e">
            <v>#N/A</v>
          </cell>
          <cell r="BD34" t="e">
            <v>#N/A</v>
          </cell>
          <cell r="BG34" t="e">
            <v>#N/A</v>
          </cell>
          <cell r="BL34" t="e">
            <v>#N/A</v>
          </cell>
          <cell r="BO34" t="e">
            <v>#N/A</v>
          </cell>
          <cell r="BT34" t="e">
            <v>#N/A</v>
          </cell>
          <cell r="BW34" t="e">
            <v>#N/A</v>
          </cell>
        </row>
        <row r="35">
          <cell r="A35">
            <v>31</v>
          </cell>
          <cell r="F35">
            <v>10.074999999999999</v>
          </cell>
          <cell r="I35">
            <v>7.67</v>
          </cell>
          <cell r="N35">
            <v>0</v>
          </cell>
          <cell r="Q35">
            <v>0</v>
          </cell>
          <cell r="V35">
            <v>0</v>
          </cell>
          <cell r="Y35">
            <v>3.4550000000000001</v>
          </cell>
          <cell r="AE35">
            <v>9.495000000000001</v>
          </cell>
          <cell r="AH35">
            <v>8.0749999999999993</v>
          </cell>
          <cell r="AM35">
            <v>3.5649999999999999</v>
          </cell>
          <cell r="AP35">
            <v>0</v>
          </cell>
          <cell r="AU35">
            <v>3.3149999999999999</v>
          </cell>
          <cell r="AX35">
            <v>0</v>
          </cell>
          <cell r="BD35">
            <v>4.2750000000000004</v>
          </cell>
          <cell r="BG35">
            <v>5.165</v>
          </cell>
          <cell r="BL35">
            <v>4.7300000000000004</v>
          </cell>
          <cell r="BO35">
            <v>0</v>
          </cell>
          <cell r="BT35">
            <v>0</v>
          </cell>
          <cell r="BW35">
            <v>3.2</v>
          </cell>
        </row>
        <row r="36">
          <cell r="A36">
            <v>32</v>
          </cell>
          <cell r="F36" t="e">
            <v>#N/A</v>
          </cell>
          <cell r="I36" t="e">
            <v>#N/A</v>
          </cell>
          <cell r="N36" t="e">
            <v>#N/A</v>
          </cell>
          <cell r="Q36" t="e">
            <v>#N/A</v>
          </cell>
          <cell r="V36" t="e">
            <v>#N/A</v>
          </cell>
          <cell r="Y36" t="e">
            <v>#N/A</v>
          </cell>
          <cell r="AE36" t="e">
            <v>#N/A</v>
          </cell>
          <cell r="AH36" t="e">
            <v>#N/A</v>
          </cell>
          <cell r="AM36" t="e">
            <v>#N/A</v>
          </cell>
          <cell r="AP36" t="e">
            <v>#N/A</v>
          </cell>
          <cell r="AU36" t="e">
            <v>#N/A</v>
          </cell>
          <cell r="AX36" t="e">
            <v>#N/A</v>
          </cell>
          <cell r="BD36" t="e">
            <v>#N/A</v>
          </cell>
          <cell r="BG36" t="e">
            <v>#N/A</v>
          </cell>
          <cell r="BL36" t="e">
            <v>#N/A</v>
          </cell>
          <cell r="BO36" t="e">
            <v>#N/A</v>
          </cell>
          <cell r="BT36" t="e">
            <v>#N/A</v>
          </cell>
          <cell r="BW36" t="e">
            <v>#N/A</v>
          </cell>
        </row>
        <row r="37">
          <cell r="A37">
            <v>33</v>
          </cell>
          <cell r="F37" t="e">
            <v>#N/A</v>
          </cell>
          <cell r="I37" t="e">
            <v>#N/A</v>
          </cell>
          <cell r="N37" t="e">
            <v>#N/A</v>
          </cell>
          <cell r="Q37" t="e">
            <v>#N/A</v>
          </cell>
          <cell r="V37" t="e">
            <v>#N/A</v>
          </cell>
          <cell r="Y37" t="e">
            <v>#N/A</v>
          </cell>
          <cell r="AE37" t="e">
            <v>#N/A</v>
          </cell>
          <cell r="AH37" t="e">
            <v>#N/A</v>
          </cell>
          <cell r="AM37" t="e">
            <v>#N/A</v>
          </cell>
          <cell r="AP37" t="e">
            <v>#N/A</v>
          </cell>
          <cell r="AU37" t="e">
            <v>#N/A</v>
          </cell>
          <cell r="AX37" t="e">
            <v>#N/A</v>
          </cell>
          <cell r="BD37" t="e">
            <v>#N/A</v>
          </cell>
          <cell r="BG37" t="e">
            <v>#N/A</v>
          </cell>
          <cell r="BL37" t="e">
            <v>#N/A</v>
          </cell>
          <cell r="BO37" t="e">
            <v>#N/A</v>
          </cell>
          <cell r="BT37" t="e">
            <v>#N/A</v>
          </cell>
          <cell r="BW37" t="e">
            <v>#N/A</v>
          </cell>
        </row>
        <row r="38">
          <cell r="A38">
            <v>34</v>
          </cell>
          <cell r="F38" t="e">
            <v>#N/A</v>
          </cell>
          <cell r="I38" t="e">
            <v>#N/A</v>
          </cell>
          <cell r="N38" t="e">
            <v>#N/A</v>
          </cell>
          <cell r="Q38" t="e">
            <v>#N/A</v>
          </cell>
          <cell r="V38" t="e">
            <v>#N/A</v>
          </cell>
          <cell r="Y38" t="e">
            <v>#N/A</v>
          </cell>
          <cell r="AE38" t="e">
            <v>#N/A</v>
          </cell>
          <cell r="AH38" t="e">
            <v>#N/A</v>
          </cell>
          <cell r="AM38" t="e">
            <v>#N/A</v>
          </cell>
          <cell r="AP38" t="e">
            <v>#N/A</v>
          </cell>
          <cell r="AU38" t="e">
            <v>#N/A</v>
          </cell>
          <cell r="AX38" t="e">
            <v>#N/A</v>
          </cell>
          <cell r="BD38" t="e">
            <v>#N/A</v>
          </cell>
          <cell r="BG38" t="e">
            <v>#N/A</v>
          </cell>
          <cell r="BL38" t="e">
            <v>#N/A</v>
          </cell>
          <cell r="BO38" t="e">
            <v>#N/A</v>
          </cell>
          <cell r="BT38" t="e">
            <v>#N/A</v>
          </cell>
          <cell r="BW38" t="e">
            <v>#N/A</v>
          </cell>
        </row>
        <row r="39">
          <cell r="A39">
            <v>35</v>
          </cell>
          <cell r="F39">
            <v>10.1</v>
          </cell>
          <cell r="I39">
            <v>7.7750000000000004</v>
          </cell>
          <cell r="N39">
            <v>0</v>
          </cell>
          <cell r="Q39">
            <v>0</v>
          </cell>
          <cell r="V39">
            <v>2.8</v>
          </cell>
          <cell r="Y39">
            <v>3.1950000000000003</v>
          </cell>
          <cell r="AE39">
            <v>9.9550000000000001</v>
          </cell>
          <cell r="AH39">
            <v>9.5350000000000001</v>
          </cell>
          <cell r="AM39">
            <v>3.55</v>
          </cell>
          <cell r="AP39">
            <v>0</v>
          </cell>
          <cell r="AU39">
            <v>3.58</v>
          </cell>
          <cell r="AX39">
            <v>0</v>
          </cell>
          <cell r="BD39">
            <v>4.3650000000000002</v>
          </cell>
          <cell r="BG39">
            <v>5.2349999999999994</v>
          </cell>
          <cell r="BL39">
            <v>5.1950000000000003</v>
          </cell>
          <cell r="BO39">
            <v>0</v>
          </cell>
          <cell r="BT39">
            <v>0</v>
          </cell>
          <cell r="BW39">
            <v>3.3</v>
          </cell>
        </row>
        <row r="40">
          <cell r="A40">
            <v>36</v>
          </cell>
          <cell r="F40">
            <v>10.125</v>
          </cell>
          <cell r="I40">
            <v>7.7750000000000004</v>
          </cell>
          <cell r="N40">
            <v>0</v>
          </cell>
          <cell r="Q40">
            <v>0</v>
          </cell>
          <cell r="V40">
            <v>2.8650000000000002</v>
          </cell>
          <cell r="Y40">
            <v>3.0750000000000002</v>
          </cell>
          <cell r="AE40">
            <v>10.275</v>
          </cell>
          <cell r="AH40">
            <v>9.89</v>
          </cell>
          <cell r="AM40">
            <v>3.5449999999999999</v>
          </cell>
          <cell r="AP40">
            <v>0</v>
          </cell>
          <cell r="AU40">
            <v>3.7749999999999999</v>
          </cell>
          <cell r="AX40">
            <v>0</v>
          </cell>
          <cell r="BD40">
            <v>4.3899999999999997</v>
          </cell>
          <cell r="BG40">
            <v>5.3149999999999995</v>
          </cell>
          <cell r="BL40">
            <v>5.4049999999999994</v>
          </cell>
          <cell r="BO40">
            <v>0</v>
          </cell>
          <cell r="BT40">
            <v>0</v>
          </cell>
          <cell r="BW40">
            <v>3.4</v>
          </cell>
        </row>
        <row r="41">
          <cell r="A41">
            <v>37</v>
          </cell>
          <cell r="F41" t="e">
            <v>#N/A</v>
          </cell>
          <cell r="I41" t="e">
            <v>#N/A</v>
          </cell>
          <cell r="N41" t="e">
            <v>#N/A</v>
          </cell>
          <cell r="Q41" t="e">
            <v>#N/A</v>
          </cell>
          <cell r="V41" t="e">
            <v>#N/A</v>
          </cell>
          <cell r="Y41" t="e">
            <v>#N/A</v>
          </cell>
          <cell r="AE41" t="e">
            <v>#N/A</v>
          </cell>
          <cell r="AH41" t="e">
            <v>#N/A</v>
          </cell>
          <cell r="AM41" t="e">
            <v>#N/A</v>
          </cell>
          <cell r="AP41" t="e">
            <v>#N/A</v>
          </cell>
          <cell r="AU41" t="e">
            <v>#N/A</v>
          </cell>
          <cell r="AX41" t="e">
            <v>#N/A</v>
          </cell>
          <cell r="BD41" t="e">
            <v>#N/A</v>
          </cell>
          <cell r="BG41" t="e">
            <v>#N/A</v>
          </cell>
          <cell r="BL41" t="e">
            <v>#N/A</v>
          </cell>
          <cell r="BO41" t="e">
            <v>#N/A</v>
          </cell>
          <cell r="BT41" t="e">
            <v>#N/A</v>
          </cell>
          <cell r="BW41" t="e">
            <v>#N/A</v>
          </cell>
        </row>
        <row r="42">
          <cell r="A42">
            <v>38</v>
          </cell>
          <cell r="F42">
            <v>10.945</v>
          </cell>
          <cell r="I42">
            <v>8.5399999999999991</v>
          </cell>
          <cell r="N42">
            <v>0</v>
          </cell>
          <cell r="Q42">
            <v>0</v>
          </cell>
          <cell r="V42">
            <v>3.0049999999999999</v>
          </cell>
          <cell r="Y42">
            <v>3.1399999999999997</v>
          </cell>
          <cell r="AE42">
            <v>10.375</v>
          </cell>
          <cell r="AH42">
            <v>9.94</v>
          </cell>
          <cell r="AM42">
            <v>3.605</v>
          </cell>
          <cell r="AP42">
            <v>0</v>
          </cell>
          <cell r="AU42">
            <v>3.9</v>
          </cell>
          <cell r="AX42">
            <v>0</v>
          </cell>
          <cell r="BD42">
            <v>4.46</v>
          </cell>
          <cell r="BG42">
            <v>5.4</v>
          </cell>
          <cell r="BL42">
            <v>5.56</v>
          </cell>
          <cell r="BO42">
            <v>0</v>
          </cell>
          <cell r="BT42">
            <v>0</v>
          </cell>
          <cell r="BW42">
            <v>3.5250000000000004</v>
          </cell>
        </row>
        <row r="43">
          <cell r="A43">
            <v>39</v>
          </cell>
          <cell r="F43" t="e">
            <v>#N/A</v>
          </cell>
          <cell r="I43" t="e">
            <v>#N/A</v>
          </cell>
          <cell r="N43" t="e">
            <v>#N/A</v>
          </cell>
          <cell r="Q43" t="e">
            <v>#N/A</v>
          </cell>
          <cell r="V43" t="e">
            <v>#N/A</v>
          </cell>
          <cell r="Y43" t="e">
            <v>#N/A</v>
          </cell>
          <cell r="AE43" t="e">
            <v>#N/A</v>
          </cell>
          <cell r="AH43" t="e">
            <v>#N/A</v>
          </cell>
          <cell r="AM43" t="e">
            <v>#N/A</v>
          </cell>
          <cell r="AP43" t="e">
            <v>#N/A</v>
          </cell>
          <cell r="AU43" t="e">
            <v>#N/A</v>
          </cell>
          <cell r="AX43" t="e">
            <v>#N/A</v>
          </cell>
          <cell r="BD43" t="e">
            <v>#N/A</v>
          </cell>
          <cell r="BG43" t="e">
            <v>#N/A</v>
          </cell>
          <cell r="BL43" t="e">
            <v>#N/A</v>
          </cell>
          <cell r="BO43" t="e">
            <v>#N/A</v>
          </cell>
          <cell r="BT43" t="e">
            <v>#N/A</v>
          </cell>
          <cell r="BW43" t="e">
            <v>#N/A</v>
          </cell>
        </row>
        <row r="44">
          <cell r="A44">
            <v>40</v>
          </cell>
          <cell r="F44" t="e">
            <v>#N/A</v>
          </cell>
          <cell r="I44" t="e">
            <v>#N/A</v>
          </cell>
          <cell r="N44" t="e">
            <v>#N/A</v>
          </cell>
          <cell r="Q44" t="e">
            <v>#N/A</v>
          </cell>
          <cell r="V44" t="e">
            <v>#N/A</v>
          </cell>
          <cell r="Y44" t="e">
            <v>#N/A</v>
          </cell>
          <cell r="AE44" t="e">
            <v>#N/A</v>
          </cell>
          <cell r="AH44" t="e">
            <v>#N/A</v>
          </cell>
          <cell r="AM44" t="e">
            <v>#N/A</v>
          </cell>
          <cell r="AP44" t="e">
            <v>#N/A</v>
          </cell>
          <cell r="AU44" t="e">
            <v>#N/A</v>
          </cell>
          <cell r="AX44" t="e">
            <v>#N/A</v>
          </cell>
          <cell r="BD44" t="e">
            <v>#N/A</v>
          </cell>
          <cell r="BG44" t="e">
            <v>#N/A</v>
          </cell>
          <cell r="BL44" t="e">
            <v>#N/A</v>
          </cell>
          <cell r="BO44" t="e">
            <v>#N/A</v>
          </cell>
          <cell r="BT44" t="e">
            <v>#N/A</v>
          </cell>
          <cell r="BW44" t="e">
            <v>#N/A</v>
          </cell>
        </row>
        <row r="45">
          <cell r="A45">
            <v>41</v>
          </cell>
          <cell r="F45">
            <v>11.185</v>
          </cell>
          <cell r="I45">
            <v>10.59</v>
          </cell>
          <cell r="N45">
            <v>0</v>
          </cell>
          <cell r="Q45">
            <v>0</v>
          </cell>
          <cell r="V45">
            <v>3.33</v>
          </cell>
          <cell r="Y45">
            <v>3.375</v>
          </cell>
          <cell r="AE45">
            <v>10.41</v>
          </cell>
          <cell r="AH45">
            <v>10.01</v>
          </cell>
          <cell r="AM45">
            <v>3.69</v>
          </cell>
          <cell r="AP45">
            <v>0</v>
          </cell>
          <cell r="AU45">
            <v>4.09</v>
          </cell>
          <cell r="AX45">
            <v>0</v>
          </cell>
          <cell r="BD45">
            <v>4.8450000000000006</v>
          </cell>
          <cell r="BG45">
            <v>5.67</v>
          </cell>
          <cell r="BL45">
            <v>5.8049999999999997</v>
          </cell>
          <cell r="BO45">
            <v>0</v>
          </cell>
          <cell r="BT45">
            <v>0</v>
          </cell>
          <cell r="BW45">
            <v>3.2549999999999999</v>
          </cell>
        </row>
        <row r="46">
          <cell r="A46">
            <v>42</v>
          </cell>
          <cell r="F46" t="e">
            <v>#N/A</v>
          </cell>
          <cell r="I46" t="e">
            <v>#N/A</v>
          </cell>
          <cell r="N46" t="e">
            <v>#N/A</v>
          </cell>
          <cell r="Q46" t="e">
            <v>#N/A</v>
          </cell>
          <cell r="V46" t="e">
            <v>#N/A</v>
          </cell>
          <cell r="Y46" t="e">
            <v>#N/A</v>
          </cell>
          <cell r="AE46" t="e">
            <v>#N/A</v>
          </cell>
          <cell r="AH46" t="e">
            <v>#N/A</v>
          </cell>
          <cell r="AM46" t="e">
            <v>#N/A</v>
          </cell>
          <cell r="AP46" t="e">
            <v>#N/A</v>
          </cell>
          <cell r="AU46" t="e">
            <v>#N/A</v>
          </cell>
          <cell r="AX46" t="e">
            <v>#N/A</v>
          </cell>
          <cell r="BD46" t="e">
            <v>#N/A</v>
          </cell>
          <cell r="BG46" t="e">
            <v>#N/A</v>
          </cell>
          <cell r="BL46" t="e">
            <v>#N/A</v>
          </cell>
          <cell r="BO46" t="e">
            <v>#N/A</v>
          </cell>
          <cell r="BT46" t="e">
            <v>#N/A</v>
          </cell>
          <cell r="BW46" t="e">
            <v>#N/A</v>
          </cell>
        </row>
        <row r="47">
          <cell r="A47">
            <v>43</v>
          </cell>
          <cell r="F47">
            <v>12.215</v>
          </cell>
          <cell r="I47">
            <v>11.46</v>
          </cell>
          <cell r="N47">
            <v>0</v>
          </cell>
          <cell r="Q47">
            <v>0</v>
          </cell>
          <cell r="V47">
            <v>3.21</v>
          </cell>
          <cell r="Y47">
            <v>3.5650000000000004</v>
          </cell>
          <cell r="AE47">
            <v>10.199999999999999</v>
          </cell>
          <cell r="AH47">
            <v>10.565</v>
          </cell>
          <cell r="AM47">
            <v>3.63</v>
          </cell>
          <cell r="AP47">
            <v>0</v>
          </cell>
          <cell r="AU47">
            <v>4.29</v>
          </cell>
          <cell r="AX47">
            <v>0</v>
          </cell>
          <cell r="BD47">
            <v>5.5</v>
          </cell>
          <cell r="BG47">
            <v>6.04</v>
          </cell>
          <cell r="BL47">
            <v>6.2149999999999999</v>
          </cell>
          <cell r="BO47">
            <v>0</v>
          </cell>
          <cell r="BT47">
            <v>0</v>
          </cell>
          <cell r="BW47">
            <v>3.16</v>
          </cell>
        </row>
        <row r="48">
          <cell r="A48">
            <v>44</v>
          </cell>
          <cell r="F48" t="e">
            <v>#N/A</v>
          </cell>
          <cell r="I48" t="e">
            <v>#N/A</v>
          </cell>
          <cell r="N48" t="e">
            <v>#N/A</v>
          </cell>
          <cell r="Q48" t="e">
            <v>#N/A</v>
          </cell>
          <cell r="V48" t="e">
            <v>#N/A</v>
          </cell>
          <cell r="Y48" t="e">
            <v>#N/A</v>
          </cell>
          <cell r="AE48" t="e">
            <v>#N/A</v>
          </cell>
          <cell r="AH48" t="e">
            <v>#N/A</v>
          </cell>
          <cell r="AM48" t="e">
            <v>#N/A</v>
          </cell>
          <cell r="AP48" t="e">
            <v>#N/A</v>
          </cell>
          <cell r="AU48" t="e">
            <v>#N/A</v>
          </cell>
          <cell r="AX48" t="e">
            <v>#N/A</v>
          </cell>
          <cell r="BD48" t="e">
            <v>#N/A</v>
          </cell>
          <cell r="BG48" t="e">
            <v>#N/A</v>
          </cell>
          <cell r="BL48" t="e">
            <v>#N/A</v>
          </cell>
          <cell r="BO48" t="e">
            <v>#N/A</v>
          </cell>
          <cell r="BT48" t="e">
            <v>#N/A</v>
          </cell>
          <cell r="BW48" t="e">
            <v>#N/A</v>
          </cell>
        </row>
        <row r="49">
          <cell r="A49">
            <v>45</v>
          </cell>
          <cell r="F49">
            <v>12.635000000000002</v>
          </cell>
          <cell r="I49">
            <v>11.4</v>
          </cell>
          <cell r="N49">
            <v>0</v>
          </cell>
          <cell r="Q49">
            <v>0</v>
          </cell>
          <cell r="V49">
            <v>3.2850000000000001</v>
          </cell>
          <cell r="Y49">
            <v>4.08</v>
          </cell>
          <cell r="AE49">
            <v>10.149999999999999</v>
          </cell>
          <cell r="AH49">
            <v>10.8</v>
          </cell>
          <cell r="AM49">
            <v>3.5150000000000001</v>
          </cell>
          <cell r="AP49">
            <v>0</v>
          </cell>
          <cell r="AU49">
            <v>4.5449999999999999</v>
          </cell>
          <cell r="AX49">
            <v>0</v>
          </cell>
          <cell r="BD49">
            <v>5.7949999999999999</v>
          </cell>
          <cell r="BG49">
            <v>6.2850000000000001</v>
          </cell>
          <cell r="BL49">
            <v>6.49</v>
          </cell>
          <cell r="BO49">
            <v>0</v>
          </cell>
          <cell r="BT49">
            <v>0</v>
          </cell>
          <cell r="BW49">
            <v>3.2649999999999997</v>
          </cell>
        </row>
        <row r="50">
          <cell r="A50">
            <v>46</v>
          </cell>
          <cell r="F50" t="e">
            <v>#N/A</v>
          </cell>
          <cell r="I50" t="e">
            <v>#N/A</v>
          </cell>
          <cell r="N50" t="e">
            <v>#N/A</v>
          </cell>
          <cell r="V50" t="e">
            <v>#N/A</v>
          </cell>
          <cell r="Y50" t="e">
            <v>#N/A</v>
          </cell>
          <cell r="AE50" t="e">
            <v>#N/A</v>
          </cell>
          <cell r="AH50" t="e">
            <v>#N/A</v>
          </cell>
          <cell r="AM50" t="e">
            <v>#N/A</v>
          </cell>
          <cell r="AP50" t="e">
            <v>#N/A</v>
          </cell>
          <cell r="AU50" t="e">
            <v>#N/A</v>
          </cell>
          <cell r="AX50" t="e">
            <v>#N/A</v>
          </cell>
          <cell r="BD50" t="e">
            <v>#N/A</v>
          </cell>
          <cell r="BG50" t="e">
            <v>#N/A</v>
          </cell>
          <cell r="BL50" t="e">
            <v>#N/A</v>
          </cell>
          <cell r="BO50" t="e">
            <v>#N/A</v>
          </cell>
          <cell r="BT50" t="e">
            <v>#N/A</v>
          </cell>
          <cell r="BW50" t="e">
            <v>#N/A</v>
          </cell>
        </row>
        <row r="51">
          <cell r="A51">
            <v>47</v>
          </cell>
          <cell r="F51" t="e">
            <v>#N/A</v>
          </cell>
          <cell r="I51" t="e">
            <v>#N/A</v>
          </cell>
          <cell r="N51" t="e">
            <v>#N/A</v>
          </cell>
          <cell r="V51" t="e">
            <v>#N/A</v>
          </cell>
          <cell r="Y51" t="e">
            <v>#N/A</v>
          </cell>
          <cell r="AE51" t="e">
            <v>#N/A</v>
          </cell>
          <cell r="AH51" t="e">
            <v>#N/A</v>
          </cell>
          <cell r="AM51" t="e">
            <v>#N/A</v>
          </cell>
          <cell r="AP51" t="e">
            <v>#N/A</v>
          </cell>
          <cell r="AU51" t="e">
            <v>#N/A</v>
          </cell>
          <cell r="AX51" t="e">
            <v>#N/A</v>
          </cell>
          <cell r="BD51" t="e">
            <v>#N/A</v>
          </cell>
          <cell r="BG51" t="e">
            <v>#N/A</v>
          </cell>
          <cell r="BL51" t="e">
            <v>#N/A</v>
          </cell>
          <cell r="BO51" t="e">
            <v>#N/A</v>
          </cell>
          <cell r="BT51" t="e">
            <v>#N/A</v>
          </cell>
          <cell r="BW51" t="e">
            <v>#N/A</v>
          </cell>
        </row>
        <row r="52">
          <cell r="A52">
            <v>48</v>
          </cell>
          <cell r="F52">
            <v>13.17</v>
          </cell>
          <cell r="I52">
            <v>11.065</v>
          </cell>
          <cell r="N52">
            <v>0</v>
          </cell>
          <cell r="V52">
            <v>3.355</v>
          </cell>
          <cell r="Y52">
            <v>4.0999999999999996</v>
          </cell>
          <cell r="AE52">
            <v>9.120000000000001</v>
          </cell>
          <cell r="AH52">
            <v>10.925000000000001</v>
          </cell>
          <cell r="AM52">
            <v>3.4800000000000004</v>
          </cell>
          <cell r="AP52">
            <v>0</v>
          </cell>
          <cell r="AU52">
            <v>5.3149999999999995</v>
          </cell>
          <cell r="AX52">
            <v>0</v>
          </cell>
          <cell r="BD52">
            <v>6.22</v>
          </cell>
          <cell r="BG52">
            <v>6.59</v>
          </cell>
          <cell r="BL52">
            <v>6.4750000000000005</v>
          </cell>
          <cell r="BO52">
            <v>0</v>
          </cell>
          <cell r="BT52">
            <v>0</v>
          </cell>
          <cell r="BW52">
            <v>3.2250000000000001</v>
          </cell>
        </row>
        <row r="53">
          <cell r="A53">
            <v>49</v>
          </cell>
          <cell r="F53" t="e">
            <v>#N/A</v>
          </cell>
          <cell r="I53" t="e">
            <v>#N/A</v>
          </cell>
          <cell r="N53" t="e">
            <v>#N/A</v>
          </cell>
          <cell r="V53" t="e">
            <v>#N/A</v>
          </cell>
          <cell r="Y53" t="e">
            <v>#N/A</v>
          </cell>
          <cell r="AE53" t="e">
            <v>#N/A</v>
          </cell>
          <cell r="AH53" t="e">
            <v>#N/A</v>
          </cell>
          <cell r="AM53" t="e">
            <v>#N/A</v>
          </cell>
          <cell r="AP53" t="e">
            <v>#N/A</v>
          </cell>
          <cell r="AU53" t="e">
            <v>#N/A</v>
          </cell>
          <cell r="AX53" t="e">
            <v>#N/A</v>
          </cell>
          <cell r="BD53" t="e">
            <v>#N/A</v>
          </cell>
          <cell r="BG53" t="e">
            <v>#N/A</v>
          </cell>
          <cell r="BL53" t="e">
            <v>#N/A</v>
          </cell>
          <cell r="BO53" t="e">
            <v>#N/A</v>
          </cell>
          <cell r="BT53" t="e">
            <v>#N/A</v>
          </cell>
          <cell r="BW53" t="e">
            <v>#N/A</v>
          </cell>
        </row>
        <row r="54">
          <cell r="A54">
            <v>50</v>
          </cell>
          <cell r="F54" t="e">
            <v>#N/A</v>
          </cell>
          <cell r="I54" t="e">
            <v>#N/A</v>
          </cell>
          <cell r="N54" t="e">
            <v>#N/A</v>
          </cell>
          <cell r="V54" t="e">
            <v>#N/A</v>
          </cell>
          <cell r="Y54" t="e">
            <v>#N/A</v>
          </cell>
          <cell r="AE54">
            <v>10.29</v>
          </cell>
          <cell r="AH54">
            <v>12.469999999999999</v>
          </cell>
          <cell r="AM54">
            <v>2.9349999999999996</v>
          </cell>
          <cell r="AP54">
            <v>2.7549999999999999</v>
          </cell>
          <cell r="AU54">
            <v>5.2650000000000006</v>
          </cell>
          <cell r="BD54" t="e">
            <v>#N/A</v>
          </cell>
          <cell r="BG54" t="e">
            <v>#N/A</v>
          </cell>
          <cell r="BL54" t="e">
            <v>#N/A</v>
          </cell>
          <cell r="BT54" t="e">
            <v>#N/A</v>
          </cell>
          <cell r="BW54" t="e">
            <v>#N/A</v>
          </cell>
        </row>
        <row r="55">
          <cell r="A55">
            <v>51</v>
          </cell>
          <cell r="F55">
            <v>14.535</v>
          </cell>
          <cell r="I55">
            <v>12.51</v>
          </cell>
          <cell r="V55">
            <v>3.79</v>
          </cell>
          <cell r="Y55">
            <v>3.9000000000000004</v>
          </cell>
          <cell r="AE55" t="e">
            <v>#N/A</v>
          </cell>
          <cell r="AH55" t="e">
            <v>#N/A</v>
          </cell>
          <cell r="AM55" t="e">
            <v>#N/A</v>
          </cell>
          <cell r="AU55" t="e">
            <v>#N/A</v>
          </cell>
          <cell r="BD55">
            <v>6.2050000000000001</v>
          </cell>
          <cell r="BG55">
            <v>7.4350000000000005</v>
          </cell>
          <cell r="BL55">
            <v>7.82</v>
          </cell>
          <cell r="BT55">
            <v>0</v>
          </cell>
          <cell r="BW55">
            <v>3.875</v>
          </cell>
        </row>
        <row r="56">
          <cell r="A56">
            <v>52</v>
          </cell>
          <cell r="F56" t="e">
            <v>#N/A</v>
          </cell>
          <cell r="I56" t="e">
            <v>#N/A</v>
          </cell>
          <cell r="V56" t="e">
            <v>#N/A</v>
          </cell>
          <cell r="Y56" t="e">
            <v>#N/A</v>
          </cell>
          <cell r="AE56" t="e">
            <v>#N/A</v>
          </cell>
          <cell r="AH56" t="e">
            <v>#N/A</v>
          </cell>
          <cell r="AM56" t="e">
            <v>#N/A</v>
          </cell>
          <cell r="BD56" t="e">
            <v>#N/A</v>
          </cell>
          <cell r="BG56" t="e">
            <v>#N/A</v>
          </cell>
          <cell r="BL56" t="e">
            <v>#N/A</v>
          </cell>
          <cell r="BW56" t="e">
            <v>#N/A</v>
          </cell>
        </row>
        <row r="57">
          <cell r="A57">
            <v>53</v>
          </cell>
          <cell r="I57" t="e">
            <v>#N/A</v>
          </cell>
          <cell r="V57" t="e">
            <v>#N/A</v>
          </cell>
          <cell r="Y57" t="e">
            <v>#N/A</v>
          </cell>
          <cell r="AE57" t="e">
            <v>#N/A</v>
          </cell>
          <cell r="AH57" t="e">
            <v>#N/A</v>
          </cell>
          <cell r="AM57" t="e">
            <v>#N/A</v>
          </cell>
          <cell r="BD57" t="e">
            <v>#N/A</v>
          </cell>
          <cell r="BG57" t="e">
            <v>#N/A</v>
          </cell>
          <cell r="BW57" t="e">
            <v>#N/A</v>
          </cell>
        </row>
        <row r="58">
          <cell r="A58">
            <v>54</v>
          </cell>
          <cell r="I58" t="e">
            <v>#N/A</v>
          </cell>
          <cell r="Y58" t="e">
            <v>#N/A</v>
          </cell>
          <cell r="AE58" t="e">
            <v>#N/A</v>
          </cell>
          <cell r="AH58" t="e">
            <v>#N/A</v>
          </cell>
          <cell r="AM58" t="e">
            <v>#N/A</v>
          </cell>
          <cell r="BD58" t="e">
            <v>#N/A</v>
          </cell>
          <cell r="BG58" t="e">
            <v>#N/A</v>
          </cell>
          <cell r="BW58" t="e">
            <v>#N/A</v>
          </cell>
        </row>
        <row r="59">
          <cell r="A59">
            <v>55</v>
          </cell>
          <cell r="I59" t="e">
            <v>#N/A</v>
          </cell>
          <cell r="AE59" t="e">
            <v>#N/A</v>
          </cell>
          <cell r="AM59">
            <v>2.915</v>
          </cell>
          <cell r="BD59">
            <v>5.7750000000000004</v>
          </cell>
          <cell r="BG59">
            <v>7.08</v>
          </cell>
          <cell r="BW59">
            <v>4.375</v>
          </cell>
        </row>
        <row r="60">
          <cell r="A60">
            <v>56</v>
          </cell>
          <cell r="I60" t="e">
            <v>#N/A</v>
          </cell>
          <cell r="AE60" t="e">
            <v>#N/A</v>
          </cell>
          <cell r="AM60" t="e">
            <v>#N/A</v>
          </cell>
          <cell r="BD60" t="e">
            <v>#N/A</v>
          </cell>
          <cell r="BG60" t="e">
            <v>#N/A</v>
          </cell>
        </row>
        <row r="61">
          <cell r="A61">
            <v>57</v>
          </cell>
          <cell r="I61" t="e">
            <v>#N/A</v>
          </cell>
          <cell r="AM61" t="e">
            <v>#N/A</v>
          </cell>
          <cell r="BD61" t="e">
            <v>#N/A</v>
          </cell>
          <cell r="BG61" t="e">
            <v>#N/A</v>
          </cell>
        </row>
        <row r="62">
          <cell r="A62">
            <v>58</v>
          </cell>
          <cell r="I62" t="e">
            <v>#N/A</v>
          </cell>
          <cell r="AM62" t="e">
            <v>#N/A</v>
          </cell>
          <cell r="BD62" t="e">
            <v>#N/A</v>
          </cell>
          <cell r="BG62" t="e">
            <v>#N/A</v>
          </cell>
        </row>
        <row r="63">
          <cell r="A63">
            <v>59</v>
          </cell>
          <cell r="I63" t="e">
            <v>#N/A</v>
          </cell>
          <cell r="AM63" t="e">
            <v>#N/A</v>
          </cell>
          <cell r="BD63" t="e">
            <v>#N/A</v>
          </cell>
        </row>
        <row r="64">
          <cell r="A64">
            <v>60</v>
          </cell>
          <cell r="I64" t="e">
            <v>#N/A</v>
          </cell>
          <cell r="AM64" t="e">
            <v>#N/A</v>
          </cell>
        </row>
      </sheetData>
      <sheetData sheetId="4">
        <row r="2">
          <cell r="D2" t="str">
            <v>5815llr  RIGHT FLANK  sc c797s cells</v>
          </cell>
          <cell r="G2" t="str">
            <v>5815 llr  LEFT FLANK   sc c797s cells</v>
          </cell>
          <cell r="M2" t="str">
            <v>5806 lr  RIGHT FLANK  sc Parental cells</v>
          </cell>
          <cell r="P2" t="str">
            <v>5806 lr  LEFT FLANK   sc Parental cells</v>
          </cell>
          <cell r="U2" t="str">
            <v>5816l RIGHT FLANK  sc Pool cells</v>
          </cell>
          <cell r="X2" t="str">
            <v>5816l LEFT FLANK   sc Pool cells</v>
          </cell>
          <cell r="AD2" t="str">
            <v>5812lr  RIGHT FLANK  sc c797scells</v>
          </cell>
          <cell r="AG2" t="str">
            <v>5812 lr LEFT FLANK   sc c797s cells</v>
          </cell>
          <cell r="AL2" t="str">
            <v>5809llr RIGHT FLANK  sc Parental  cells LEAKAGE</v>
          </cell>
          <cell r="AO2" t="str">
            <v>5809llr   LEFT FLANK   sc Parental  cells</v>
          </cell>
          <cell r="AT2" t="str">
            <v>5820rr RIGHT FLANK  sc pool  cells</v>
          </cell>
          <cell r="AW2" t="str">
            <v>5820rr LEFT FLANK   sc poolcells</v>
          </cell>
          <cell r="BC2" t="str">
            <v>5824l  RIGHT FLANK  sc DILATION SERIES A 1:10      cells</v>
          </cell>
          <cell r="BF2" t="str">
            <v>5824l  LEFT FLANK   sc DILUTION SERIES A    1:2  cells</v>
          </cell>
          <cell r="BK2" t="str">
            <v>5827r RIGHT FLANK  sc DILUTION SERIES B  1:100    cells</v>
          </cell>
          <cell r="BN2" t="str">
            <v>5827r LEFT FLANK   sc DILUTION SERIES B   1:50  cells</v>
          </cell>
          <cell r="BS2" t="str">
            <v>5830lr  RIGHT FLANK  sc DILUTION SERIES C  1:2000   cells</v>
          </cell>
          <cell r="BV2" t="str">
            <v>5830lr  LEFT FLANK   sc DILUTION SERIES C  1:1000   cells</v>
          </cell>
        </row>
        <row r="4">
          <cell r="A4">
            <v>0</v>
          </cell>
          <cell r="F4" t="e">
            <v>#N/A</v>
          </cell>
          <cell r="I4" t="e">
            <v>#N/A</v>
          </cell>
          <cell r="O4">
            <v>0</v>
          </cell>
          <cell r="R4">
            <v>0</v>
          </cell>
          <cell r="W4">
            <v>0</v>
          </cell>
          <cell r="Z4">
            <v>0</v>
          </cell>
          <cell r="AF4" t="e">
            <v>#N/A</v>
          </cell>
          <cell r="AI4" t="e">
            <v>#N/A</v>
          </cell>
          <cell r="AN4">
            <v>0</v>
          </cell>
          <cell r="AQ4">
            <v>0</v>
          </cell>
          <cell r="AV4">
            <v>0</v>
          </cell>
          <cell r="AY4">
            <v>0</v>
          </cell>
          <cell r="BE4">
            <v>0</v>
          </cell>
          <cell r="BH4">
            <v>0</v>
          </cell>
          <cell r="BM4">
            <v>0</v>
          </cell>
          <cell r="BP4">
            <v>0</v>
          </cell>
          <cell r="BU4">
            <v>0</v>
          </cell>
          <cell r="BX4">
            <v>0</v>
          </cell>
        </row>
        <row r="5">
          <cell r="A5">
            <v>1</v>
          </cell>
          <cell r="F5" t="e">
            <v>#N/A</v>
          </cell>
          <cell r="I5" t="e">
            <v>#N/A</v>
          </cell>
          <cell r="O5" t="e">
            <v>#N/A</v>
          </cell>
          <cell r="R5" t="e">
            <v>#N/A</v>
          </cell>
          <cell r="W5" t="e">
            <v>#N/A</v>
          </cell>
          <cell r="Z5" t="e">
            <v>#N/A</v>
          </cell>
          <cell r="AF5" t="e">
            <v>#N/A</v>
          </cell>
          <cell r="AI5" t="e">
            <v>#N/A</v>
          </cell>
          <cell r="AN5" t="e">
            <v>#N/A</v>
          </cell>
          <cell r="AQ5" t="e">
            <v>#N/A</v>
          </cell>
          <cell r="AV5" t="e">
            <v>#N/A</v>
          </cell>
          <cell r="AY5" t="e">
            <v>#N/A</v>
          </cell>
          <cell r="BE5" t="e">
            <v>#N/A</v>
          </cell>
          <cell r="BH5" t="e">
            <v>#N/A</v>
          </cell>
          <cell r="BM5" t="e">
            <v>#N/A</v>
          </cell>
          <cell r="BP5" t="e">
            <v>#N/A</v>
          </cell>
          <cell r="BU5" t="e">
            <v>#N/A</v>
          </cell>
          <cell r="BX5" t="e">
            <v>#N/A</v>
          </cell>
        </row>
        <row r="6">
          <cell r="A6">
            <v>2</v>
          </cell>
          <cell r="F6">
            <v>0</v>
          </cell>
          <cell r="I6">
            <v>0</v>
          </cell>
          <cell r="O6">
            <v>0</v>
          </cell>
          <cell r="R6">
            <v>0</v>
          </cell>
          <cell r="W6">
            <v>0</v>
          </cell>
          <cell r="Z6">
            <v>0</v>
          </cell>
          <cell r="AF6">
            <v>0</v>
          </cell>
          <cell r="AI6">
            <v>0</v>
          </cell>
          <cell r="AN6">
            <v>0</v>
          </cell>
          <cell r="AQ6">
            <v>0</v>
          </cell>
          <cell r="AV6">
            <v>0</v>
          </cell>
          <cell r="AY6">
            <v>0</v>
          </cell>
          <cell r="BE6">
            <v>0</v>
          </cell>
          <cell r="BH6">
            <v>0</v>
          </cell>
          <cell r="BM6">
            <v>0</v>
          </cell>
          <cell r="BP6">
            <v>0</v>
          </cell>
          <cell r="BU6">
            <v>0</v>
          </cell>
          <cell r="BX6">
            <v>0</v>
          </cell>
        </row>
        <row r="7">
          <cell r="A7">
            <v>3</v>
          </cell>
          <cell r="F7">
            <v>0</v>
          </cell>
          <cell r="I7">
            <v>0</v>
          </cell>
          <cell r="O7">
            <v>0</v>
          </cell>
          <cell r="R7">
            <v>0</v>
          </cell>
          <cell r="W7">
            <v>0</v>
          </cell>
          <cell r="Z7">
            <v>0</v>
          </cell>
          <cell r="AF7">
            <v>0</v>
          </cell>
          <cell r="AI7">
            <v>0</v>
          </cell>
          <cell r="AN7">
            <v>0</v>
          </cell>
          <cell r="AQ7">
            <v>0</v>
          </cell>
          <cell r="AV7">
            <v>0</v>
          </cell>
          <cell r="AY7">
            <v>0</v>
          </cell>
          <cell r="BE7">
            <v>0</v>
          </cell>
          <cell r="BH7">
            <v>0</v>
          </cell>
          <cell r="BM7">
            <v>0</v>
          </cell>
          <cell r="BP7">
            <v>0</v>
          </cell>
          <cell r="BU7">
            <v>0</v>
          </cell>
          <cell r="BX7">
            <v>0</v>
          </cell>
        </row>
        <row r="8">
          <cell r="A8">
            <v>4</v>
          </cell>
          <cell r="F8" t="e">
            <v>#N/A</v>
          </cell>
          <cell r="I8" t="e">
            <v>#N/A</v>
          </cell>
          <cell r="O8" t="e">
            <v>#N/A</v>
          </cell>
          <cell r="R8" t="e">
            <v>#N/A</v>
          </cell>
          <cell r="W8" t="e">
            <v>#N/A</v>
          </cell>
          <cell r="Z8" t="e">
            <v>#N/A</v>
          </cell>
          <cell r="AF8" t="e">
            <v>#N/A</v>
          </cell>
          <cell r="AI8" t="e">
            <v>#N/A</v>
          </cell>
          <cell r="AN8" t="e">
            <v>#N/A</v>
          </cell>
          <cell r="AQ8" t="e">
            <v>#N/A</v>
          </cell>
          <cell r="AV8" t="e">
            <v>#N/A</v>
          </cell>
          <cell r="AY8" t="e">
            <v>#N/A</v>
          </cell>
          <cell r="BE8" t="e">
            <v>#N/A</v>
          </cell>
          <cell r="BH8" t="e">
            <v>#N/A</v>
          </cell>
          <cell r="BM8" t="e">
            <v>#N/A</v>
          </cell>
          <cell r="BP8" t="e">
            <v>#N/A</v>
          </cell>
          <cell r="BU8" t="e">
            <v>#N/A</v>
          </cell>
          <cell r="BX8" t="e">
            <v>#N/A</v>
          </cell>
        </row>
        <row r="9">
          <cell r="A9">
            <v>5</v>
          </cell>
          <cell r="F9" t="e">
            <v>#N/A</v>
          </cell>
          <cell r="I9" t="e">
            <v>#N/A</v>
          </cell>
          <cell r="O9" t="e">
            <v>#N/A</v>
          </cell>
          <cell r="R9" t="e">
            <v>#N/A</v>
          </cell>
          <cell r="W9" t="e">
            <v>#N/A</v>
          </cell>
          <cell r="Z9" t="e">
            <v>#N/A</v>
          </cell>
          <cell r="AF9" t="e">
            <v>#N/A</v>
          </cell>
          <cell r="AI9" t="e">
            <v>#N/A</v>
          </cell>
          <cell r="AN9" t="e">
            <v>#N/A</v>
          </cell>
          <cell r="AQ9" t="e">
            <v>#N/A</v>
          </cell>
          <cell r="AV9" t="e">
            <v>#N/A</v>
          </cell>
          <cell r="AY9" t="e">
            <v>#N/A</v>
          </cell>
          <cell r="BE9" t="e">
            <v>#N/A</v>
          </cell>
          <cell r="BH9" t="e">
            <v>#N/A</v>
          </cell>
          <cell r="BM9" t="e">
            <v>#N/A</v>
          </cell>
          <cell r="BP9" t="e">
            <v>#N/A</v>
          </cell>
          <cell r="BU9" t="e">
            <v>#N/A</v>
          </cell>
          <cell r="BX9" t="e">
            <v>#N/A</v>
          </cell>
        </row>
        <row r="10">
          <cell r="A10">
            <v>6</v>
          </cell>
          <cell r="F10" t="e">
            <v>#N/A</v>
          </cell>
          <cell r="I10" t="e">
            <v>#N/A</v>
          </cell>
          <cell r="O10" t="e">
            <v>#N/A</v>
          </cell>
          <cell r="R10" t="e">
            <v>#N/A</v>
          </cell>
          <cell r="W10" t="e">
            <v>#N/A</v>
          </cell>
          <cell r="Z10" t="e">
            <v>#N/A</v>
          </cell>
          <cell r="AF10" t="e">
            <v>#N/A</v>
          </cell>
          <cell r="AI10" t="e">
            <v>#N/A</v>
          </cell>
          <cell r="AN10" t="e">
            <v>#N/A</v>
          </cell>
          <cell r="AQ10" t="e">
            <v>#N/A</v>
          </cell>
          <cell r="AV10" t="e">
            <v>#N/A</v>
          </cell>
          <cell r="AY10" t="e">
            <v>#N/A</v>
          </cell>
          <cell r="BE10" t="e">
            <v>#N/A</v>
          </cell>
          <cell r="BH10" t="e">
            <v>#N/A</v>
          </cell>
          <cell r="BM10" t="e">
            <v>#N/A</v>
          </cell>
          <cell r="BP10" t="e">
            <v>#N/A</v>
          </cell>
          <cell r="BU10" t="e">
            <v>#N/A</v>
          </cell>
          <cell r="BX10" t="e">
            <v>#N/A</v>
          </cell>
        </row>
        <row r="11">
          <cell r="A11">
            <v>7</v>
          </cell>
          <cell r="F11">
            <v>0</v>
          </cell>
          <cell r="I11">
            <v>0</v>
          </cell>
          <cell r="O11">
            <v>0</v>
          </cell>
          <cell r="R11">
            <v>0</v>
          </cell>
          <cell r="W11">
            <v>0</v>
          </cell>
          <cell r="Z11">
            <v>0</v>
          </cell>
          <cell r="AF11">
            <v>2.89</v>
          </cell>
          <cell r="AI11">
            <v>3.2850000000000001</v>
          </cell>
          <cell r="AN11">
            <v>0</v>
          </cell>
          <cell r="AQ11">
            <v>0</v>
          </cell>
          <cell r="AV11">
            <v>0</v>
          </cell>
          <cell r="AY11">
            <v>0</v>
          </cell>
          <cell r="BE11">
            <v>0</v>
          </cell>
          <cell r="BH11">
            <v>0</v>
          </cell>
          <cell r="BM11">
            <v>2.5750000000000002</v>
          </cell>
          <cell r="BP11">
            <v>0</v>
          </cell>
          <cell r="BU11">
            <v>0</v>
          </cell>
          <cell r="BX11">
            <v>0</v>
          </cell>
        </row>
        <row r="12">
          <cell r="A12">
            <v>8</v>
          </cell>
          <cell r="F12">
            <v>0</v>
          </cell>
          <cell r="I12">
            <v>3.5</v>
          </cell>
          <cell r="O12">
            <v>0</v>
          </cell>
          <cell r="R12">
            <v>3.3600000000000003</v>
          </cell>
          <cell r="W12">
            <v>0</v>
          </cell>
          <cell r="Z12">
            <v>0</v>
          </cell>
          <cell r="AF12">
            <v>3</v>
          </cell>
          <cell r="AI12">
            <v>3.3200000000000003</v>
          </cell>
          <cell r="AN12">
            <v>0</v>
          </cell>
          <cell r="AQ12">
            <v>0</v>
          </cell>
          <cell r="AV12">
            <v>2.8949999999999996</v>
          </cell>
          <cell r="AY12">
            <v>0</v>
          </cell>
          <cell r="BE12">
            <v>0</v>
          </cell>
          <cell r="BH12">
            <v>2.9299999999999997</v>
          </cell>
          <cell r="BM12">
            <v>2.7249999999999996</v>
          </cell>
          <cell r="BP12">
            <v>0</v>
          </cell>
          <cell r="BU12">
            <v>0</v>
          </cell>
          <cell r="BX12">
            <v>0</v>
          </cell>
        </row>
        <row r="13">
          <cell r="A13">
            <v>9</v>
          </cell>
          <cell r="F13" t="e">
            <v>#N/A</v>
          </cell>
          <cell r="O13" t="e">
            <v>#N/A</v>
          </cell>
          <cell r="W13" t="e">
            <v>#N/A</v>
          </cell>
          <cell r="AF13" t="e">
            <v>#N/A</v>
          </cell>
          <cell r="AN13" t="e">
            <v>#N/A</v>
          </cell>
          <cell r="AV13" t="e">
            <v>#N/A</v>
          </cell>
          <cell r="BE13" t="e">
            <v>#N/A</v>
          </cell>
          <cell r="BM13" t="e">
            <v>#N/A</v>
          </cell>
          <cell r="BU13" t="e">
            <v>#N/A</v>
          </cell>
        </row>
        <row r="14">
          <cell r="A14">
            <v>10</v>
          </cell>
          <cell r="F14">
            <v>0</v>
          </cell>
          <cell r="I14">
            <v>0</v>
          </cell>
          <cell r="O14">
            <v>2.7850000000000001</v>
          </cell>
          <cell r="R14">
            <v>0</v>
          </cell>
          <cell r="W14">
            <v>0</v>
          </cell>
          <cell r="Z14">
            <v>0</v>
          </cell>
          <cell r="AF14">
            <v>2.9550000000000001</v>
          </cell>
          <cell r="AI14">
            <v>3.14</v>
          </cell>
          <cell r="AN14">
            <v>0</v>
          </cell>
          <cell r="AQ14">
            <v>0</v>
          </cell>
          <cell r="AV14">
            <v>0</v>
          </cell>
          <cell r="AY14">
            <v>0</v>
          </cell>
          <cell r="BE14">
            <v>0</v>
          </cell>
          <cell r="BH14">
            <v>3.355</v>
          </cell>
          <cell r="BM14">
            <v>3.0550000000000002</v>
          </cell>
          <cell r="BP14">
            <v>0</v>
          </cell>
          <cell r="BU14">
            <v>0</v>
          </cell>
          <cell r="BX14">
            <v>0</v>
          </cell>
        </row>
        <row r="15">
          <cell r="A15">
            <v>11</v>
          </cell>
          <cell r="F15" t="e">
            <v>#N/A</v>
          </cell>
          <cell r="I15" t="e">
            <v>#N/A</v>
          </cell>
          <cell r="O15" t="e">
            <v>#N/A</v>
          </cell>
          <cell r="R15" t="e">
            <v>#N/A</v>
          </cell>
          <cell r="W15" t="e">
            <v>#N/A</v>
          </cell>
          <cell r="Z15" t="e">
            <v>#N/A</v>
          </cell>
          <cell r="AF15" t="e">
            <v>#N/A</v>
          </cell>
          <cell r="AI15" t="e">
            <v>#N/A</v>
          </cell>
          <cell r="AN15" t="e">
            <v>#N/A</v>
          </cell>
          <cell r="AQ15" t="e">
            <v>#N/A</v>
          </cell>
          <cell r="AV15" t="e">
            <v>#N/A</v>
          </cell>
          <cell r="AY15" t="e">
            <v>#N/A</v>
          </cell>
          <cell r="BE15" t="e">
            <v>#N/A</v>
          </cell>
          <cell r="BH15" t="e">
            <v>#N/A</v>
          </cell>
          <cell r="BM15" t="e">
            <v>#N/A</v>
          </cell>
          <cell r="BP15" t="e">
            <v>#N/A</v>
          </cell>
          <cell r="BU15" t="e">
            <v>#N/A</v>
          </cell>
          <cell r="BX15" t="e">
            <v>#N/A</v>
          </cell>
        </row>
        <row r="16">
          <cell r="A16">
            <v>12</v>
          </cell>
          <cell r="F16" t="e">
            <v>#N/A</v>
          </cell>
          <cell r="I16" t="e">
            <v>#N/A</v>
          </cell>
          <cell r="O16" t="e">
            <v>#N/A</v>
          </cell>
          <cell r="R16" t="e">
            <v>#N/A</v>
          </cell>
          <cell r="W16" t="e">
            <v>#N/A</v>
          </cell>
          <cell r="Z16" t="e">
            <v>#N/A</v>
          </cell>
          <cell r="AF16" t="e">
            <v>#N/A</v>
          </cell>
          <cell r="AI16" t="e">
            <v>#N/A</v>
          </cell>
          <cell r="AN16" t="e">
            <v>#N/A</v>
          </cell>
          <cell r="AQ16" t="e">
            <v>#N/A</v>
          </cell>
          <cell r="AV16" t="e">
            <v>#N/A</v>
          </cell>
          <cell r="AY16" t="e">
            <v>#N/A</v>
          </cell>
          <cell r="BE16" t="e">
            <v>#N/A</v>
          </cell>
          <cell r="BH16" t="e">
            <v>#N/A</v>
          </cell>
          <cell r="BM16" t="e">
            <v>#N/A</v>
          </cell>
          <cell r="BP16" t="e">
            <v>#N/A</v>
          </cell>
          <cell r="BU16" t="e">
            <v>#N/A</v>
          </cell>
          <cell r="BX16" t="e">
            <v>#N/A</v>
          </cell>
        </row>
        <row r="17">
          <cell r="A17">
            <v>13</v>
          </cell>
          <cell r="F17">
            <v>0</v>
          </cell>
          <cell r="I17">
            <v>3.0750000000000002</v>
          </cell>
          <cell r="O17">
            <v>2.625</v>
          </cell>
          <cell r="R17">
            <v>0</v>
          </cell>
          <cell r="W17">
            <v>0</v>
          </cell>
          <cell r="Z17">
            <v>0</v>
          </cell>
          <cell r="AF17">
            <v>3.26</v>
          </cell>
          <cell r="AI17">
            <v>3.3050000000000002</v>
          </cell>
          <cell r="AN17">
            <v>0</v>
          </cell>
          <cell r="AQ17">
            <v>0</v>
          </cell>
          <cell r="AV17">
            <v>0</v>
          </cell>
          <cell r="AY17">
            <v>0</v>
          </cell>
          <cell r="BE17">
            <v>0</v>
          </cell>
          <cell r="BH17">
            <v>4.8949999999999996</v>
          </cell>
          <cell r="BM17">
            <v>0</v>
          </cell>
          <cell r="BP17">
            <v>0</v>
          </cell>
          <cell r="BU17">
            <v>0</v>
          </cell>
          <cell r="BX17">
            <v>0</v>
          </cell>
        </row>
        <row r="18">
          <cell r="A18">
            <v>14</v>
          </cell>
          <cell r="F18" t="e">
            <v>#N/A</v>
          </cell>
          <cell r="I18" t="e">
            <v>#N/A</v>
          </cell>
          <cell r="O18" t="e">
            <v>#N/A</v>
          </cell>
          <cell r="R18" t="e">
            <v>#N/A</v>
          </cell>
          <cell r="W18" t="e">
            <v>#N/A</v>
          </cell>
          <cell r="Z18" t="e">
            <v>#N/A</v>
          </cell>
          <cell r="AF18" t="e">
            <v>#N/A</v>
          </cell>
          <cell r="AI18" t="e">
            <v>#N/A</v>
          </cell>
          <cell r="AN18" t="e">
            <v>#N/A</v>
          </cell>
          <cell r="AQ18" t="e">
            <v>#N/A</v>
          </cell>
          <cell r="AV18" t="e">
            <v>#N/A</v>
          </cell>
          <cell r="AY18" t="e">
            <v>#N/A</v>
          </cell>
          <cell r="BE18" t="e">
            <v>#N/A</v>
          </cell>
          <cell r="BH18" t="e">
            <v>#N/A</v>
          </cell>
          <cell r="BM18" t="e">
            <v>#N/A</v>
          </cell>
          <cell r="BP18" t="e">
            <v>#N/A</v>
          </cell>
          <cell r="BU18" t="e">
            <v>#N/A</v>
          </cell>
          <cell r="BX18" t="e">
            <v>#N/A</v>
          </cell>
        </row>
        <row r="19">
          <cell r="A19">
            <v>15</v>
          </cell>
          <cell r="F19">
            <v>4.1850000000000005</v>
          </cell>
          <cell r="I19">
            <v>3.95</v>
          </cell>
          <cell r="O19">
            <v>0</v>
          </cell>
          <cell r="R19">
            <v>0</v>
          </cell>
          <cell r="W19">
            <v>0</v>
          </cell>
          <cell r="Z19">
            <v>0</v>
          </cell>
          <cell r="AF19">
            <v>3.4400000000000004</v>
          </cell>
          <cell r="AI19">
            <v>3.375</v>
          </cell>
          <cell r="AN19">
            <v>0</v>
          </cell>
          <cell r="AQ19">
            <v>0</v>
          </cell>
          <cell r="AV19">
            <v>0</v>
          </cell>
          <cell r="AY19">
            <v>0</v>
          </cell>
          <cell r="BE19">
            <v>0</v>
          </cell>
          <cell r="BH19">
            <v>5.38</v>
          </cell>
          <cell r="BM19">
            <v>0</v>
          </cell>
          <cell r="BP19">
            <v>0</v>
          </cell>
          <cell r="BU19">
            <v>0</v>
          </cell>
          <cell r="BX19">
            <v>0</v>
          </cell>
        </row>
        <row r="20">
          <cell r="A20">
            <v>16</v>
          </cell>
          <cell r="F20" t="e">
            <v>#N/A</v>
          </cell>
          <cell r="I20" t="e">
            <v>#N/A</v>
          </cell>
          <cell r="O20" t="e">
            <v>#N/A</v>
          </cell>
          <cell r="R20" t="e">
            <v>#N/A</v>
          </cell>
          <cell r="W20" t="e">
            <v>#N/A</v>
          </cell>
          <cell r="Z20" t="e">
            <v>#N/A</v>
          </cell>
          <cell r="AF20" t="e">
            <v>#N/A</v>
          </cell>
          <cell r="AI20" t="e">
            <v>#N/A</v>
          </cell>
          <cell r="AN20" t="e">
            <v>#N/A</v>
          </cell>
          <cell r="AQ20" t="e">
            <v>#N/A</v>
          </cell>
          <cell r="AV20" t="e">
            <v>#N/A</v>
          </cell>
          <cell r="AY20" t="e">
            <v>#N/A</v>
          </cell>
          <cell r="BE20" t="e">
            <v>#N/A</v>
          </cell>
          <cell r="BH20" t="e">
            <v>#N/A</v>
          </cell>
          <cell r="BM20" t="e">
            <v>#N/A</v>
          </cell>
          <cell r="BP20" t="e">
            <v>#N/A</v>
          </cell>
          <cell r="BU20" t="e">
            <v>#N/A</v>
          </cell>
          <cell r="BX20" t="e">
            <v>#N/A</v>
          </cell>
        </row>
        <row r="21">
          <cell r="A21">
            <v>17</v>
          </cell>
          <cell r="F21">
            <v>4.2450000000000001</v>
          </cell>
          <cell r="I21">
            <v>4.08</v>
          </cell>
          <cell r="O21">
            <v>0</v>
          </cell>
          <cell r="R21">
            <v>0</v>
          </cell>
          <cell r="W21">
            <v>0</v>
          </cell>
          <cell r="Z21">
            <v>0</v>
          </cell>
          <cell r="AF21">
            <v>3.5549999999999997</v>
          </cell>
          <cell r="AI21">
            <v>3.5350000000000001</v>
          </cell>
          <cell r="AN21">
            <v>0</v>
          </cell>
          <cell r="AQ21">
            <v>0</v>
          </cell>
          <cell r="AV21">
            <v>0</v>
          </cell>
          <cell r="AY21">
            <v>0</v>
          </cell>
          <cell r="BE21">
            <v>0</v>
          </cell>
          <cell r="BH21">
            <v>6.05</v>
          </cell>
          <cell r="BM21">
            <v>0</v>
          </cell>
          <cell r="BP21">
            <v>0</v>
          </cell>
          <cell r="BU21">
            <v>0</v>
          </cell>
          <cell r="BX21">
            <v>0</v>
          </cell>
        </row>
        <row r="22">
          <cell r="A22">
            <v>18</v>
          </cell>
          <cell r="F22" t="e">
            <v>#N/A</v>
          </cell>
          <cell r="I22" t="e">
            <v>#N/A</v>
          </cell>
          <cell r="O22" t="e">
            <v>#N/A</v>
          </cell>
          <cell r="R22" t="e">
            <v>#N/A</v>
          </cell>
          <cell r="W22" t="e">
            <v>#N/A</v>
          </cell>
          <cell r="Z22" t="e">
            <v>#N/A</v>
          </cell>
          <cell r="AF22" t="e">
            <v>#N/A</v>
          </cell>
          <cell r="AI22" t="e">
            <v>#N/A</v>
          </cell>
          <cell r="AN22" t="e">
            <v>#N/A</v>
          </cell>
          <cell r="AQ22" t="e">
            <v>#N/A</v>
          </cell>
          <cell r="AV22" t="e">
            <v>#N/A</v>
          </cell>
          <cell r="AY22" t="e">
            <v>#N/A</v>
          </cell>
          <cell r="BE22" t="e">
            <v>#N/A</v>
          </cell>
          <cell r="BH22" t="e">
            <v>#N/A</v>
          </cell>
          <cell r="BM22" t="e">
            <v>#N/A</v>
          </cell>
          <cell r="BP22" t="e">
            <v>#N/A</v>
          </cell>
          <cell r="BU22" t="e">
            <v>#N/A</v>
          </cell>
          <cell r="BX22" t="e">
            <v>#N/A</v>
          </cell>
        </row>
        <row r="23">
          <cell r="A23">
            <v>19</v>
          </cell>
          <cell r="F23" t="e">
            <v>#N/A</v>
          </cell>
          <cell r="I23" t="e">
            <v>#N/A</v>
          </cell>
          <cell r="O23" t="e">
            <v>#N/A</v>
          </cell>
          <cell r="R23" t="e">
            <v>#N/A</v>
          </cell>
          <cell r="W23" t="e">
            <v>#N/A</v>
          </cell>
          <cell r="Z23" t="e">
            <v>#N/A</v>
          </cell>
          <cell r="AF23" t="e">
            <v>#N/A</v>
          </cell>
          <cell r="AI23" t="e">
            <v>#N/A</v>
          </cell>
          <cell r="AN23" t="e">
            <v>#N/A</v>
          </cell>
          <cell r="AQ23" t="e">
            <v>#N/A</v>
          </cell>
          <cell r="AV23" t="e">
            <v>#N/A</v>
          </cell>
          <cell r="AY23" t="e">
            <v>#N/A</v>
          </cell>
          <cell r="BE23" t="e">
            <v>#N/A</v>
          </cell>
          <cell r="BH23" t="e">
            <v>#N/A</v>
          </cell>
          <cell r="BM23" t="e">
            <v>#N/A</v>
          </cell>
          <cell r="BP23" t="e">
            <v>#N/A</v>
          </cell>
          <cell r="BU23" t="e">
            <v>#N/A</v>
          </cell>
          <cell r="BX23" t="e">
            <v>#N/A</v>
          </cell>
        </row>
        <row r="24">
          <cell r="A24">
            <v>20</v>
          </cell>
          <cell r="F24">
            <v>4.4950000000000001</v>
          </cell>
          <cell r="I24">
            <v>4.17</v>
          </cell>
          <cell r="O24">
            <v>0</v>
          </cell>
          <cell r="R24">
            <v>0</v>
          </cell>
          <cell r="W24">
            <v>0</v>
          </cell>
          <cell r="Z24">
            <v>0</v>
          </cell>
          <cell r="AF24">
            <v>3.665</v>
          </cell>
          <cell r="AI24">
            <v>3.66</v>
          </cell>
          <cell r="AN24">
            <v>0</v>
          </cell>
          <cell r="AQ24">
            <v>0</v>
          </cell>
          <cell r="AV24">
            <v>0</v>
          </cell>
          <cell r="AY24">
            <v>0</v>
          </cell>
          <cell r="BE24">
            <v>0</v>
          </cell>
          <cell r="BH24">
            <v>6.4399999999999995</v>
          </cell>
          <cell r="BM24">
            <v>0</v>
          </cell>
          <cell r="BP24">
            <v>0</v>
          </cell>
          <cell r="BU24">
            <v>0</v>
          </cell>
          <cell r="BX24">
            <v>0</v>
          </cell>
        </row>
        <row r="25">
          <cell r="A25">
            <v>21</v>
          </cell>
          <cell r="F25" t="e">
            <v>#N/A</v>
          </cell>
          <cell r="I25" t="e">
            <v>#N/A</v>
          </cell>
          <cell r="O25" t="e">
            <v>#N/A</v>
          </cell>
          <cell r="R25" t="e">
            <v>#N/A</v>
          </cell>
          <cell r="W25" t="e">
            <v>#N/A</v>
          </cell>
          <cell r="Z25" t="e">
            <v>#N/A</v>
          </cell>
          <cell r="AF25" t="e">
            <v>#N/A</v>
          </cell>
          <cell r="AI25" t="e">
            <v>#N/A</v>
          </cell>
          <cell r="AN25" t="e">
            <v>#N/A</v>
          </cell>
          <cell r="AQ25" t="e">
            <v>#N/A</v>
          </cell>
          <cell r="AV25" t="e">
            <v>#N/A</v>
          </cell>
          <cell r="AY25" t="e">
            <v>#N/A</v>
          </cell>
          <cell r="BE25" t="e">
            <v>#N/A</v>
          </cell>
          <cell r="BH25" t="e">
            <v>#N/A</v>
          </cell>
          <cell r="BM25" t="e">
            <v>#N/A</v>
          </cell>
          <cell r="BP25" t="e">
            <v>#N/A</v>
          </cell>
          <cell r="BU25" t="e">
            <v>#N/A</v>
          </cell>
          <cell r="BX25" t="e">
            <v>#N/A</v>
          </cell>
        </row>
        <row r="26">
          <cell r="A26">
            <v>22</v>
          </cell>
          <cell r="F26">
            <v>4.3849999999999998</v>
          </cell>
          <cell r="I26">
            <v>4.2650000000000006</v>
          </cell>
          <cell r="O26">
            <v>0</v>
          </cell>
          <cell r="R26">
            <v>0</v>
          </cell>
          <cell r="W26">
            <v>0</v>
          </cell>
          <cell r="Z26">
            <v>0</v>
          </cell>
          <cell r="AF26">
            <v>3.7149999999999999</v>
          </cell>
          <cell r="AI26">
            <v>3.6550000000000002</v>
          </cell>
          <cell r="AN26">
            <v>0</v>
          </cell>
          <cell r="AQ26">
            <v>0</v>
          </cell>
          <cell r="AV26">
            <v>0</v>
          </cell>
          <cell r="AY26">
            <v>0</v>
          </cell>
          <cell r="BE26">
            <v>0</v>
          </cell>
          <cell r="BH26">
            <v>6.5600000000000005</v>
          </cell>
          <cell r="BM26">
            <v>0</v>
          </cell>
          <cell r="BP26">
            <v>0</v>
          </cell>
          <cell r="BU26">
            <v>0</v>
          </cell>
          <cell r="BX26">
            <v>0</v>
          </cell>
        </row>
        <row r="27">
          <cell r="A27">
            <v>23</v>
          </cell>
          <cell r="F27" t="e">
            <v>#N/A</v>
          </cell>
          <cell r="I27" t="e">
            <v>#N/A</v>
          </cell>
          <cell r="O27" t="e">
            <v>#N/A</v>
          </cell>
          <cell r="R27" t="e">
            <v>#N/A</v>
          </cell>
          <cell r="W27" t="e">
            <v>#N/A</v>
          </cell>
          <cell r="Z27" t="e">
            <v>#N/A</v>
          </cell>
          <cell r="AF27" t="e">
            <v>#N/A</v>
          </cell>
          <cell r="AI27" t="e">
            <v>#N/A</v>
          </cell>
          <cell r="AN27" t="e">
            <v>#N/A</v>
          </cell>
          <cell r="AQ27" t="e">
            <v>#N/A</v>
          </cell>
          <cell r="AV27" t="e">
            <v>#N/A</v>
          </cell>
          <cell r="AY27" t="e">
            <v>#N/A</v>
          </cell>
          <cell r="BE27" t="e">
            <v>#N/A</v>
          </cell>
          <cell r="BH27" t="e">
            <v>#N/A</v>
          </cell>
          <cell r="BM27" t="e">
            <v>#N/A</v>
          </cell>
          <cell r="BP27" t="e">
            <v>#N/A</v>
          </cell>
          <cell r="BU27" t="e">
            <v>#N/A</v>
          </cell>
          <cell r="BX27" t="e">
            <v>#N/A</v>
          </cell>
        </row>
        <row r="28">
          <cell r="A28">
            <v>24</v>
          </cell>
          <cell r="F28">
            <v>4.57</v>
          </cell>
          <cell r="I28">
            <v>4.3599999999999994</v>
          </cell>
          <cell r="O28">
            <v>0</v>
          </cell>
          <cell r="R28">
            <v>0</v>
          </cell>
          <cell r="W28">
            <v>0</v>
          </cell>
          <cell r="Z28">
            <v>0</v>
          </cell>
          <cell r="AF28">
            <v>4.22</v>
          </cell>
          <cell r="AI28">
            <v>4.4399999999999995</v>
          </cell>
          <cell r="AN28">
            <v>0</v>
          </cell>
          <cell r="AQ28">
            <v>0</v>
          </cell>
          <cell r="AV28">
            <v>0</v>
          </cell>
          <cell r="AY28">
            <v>0</v>
          </cell>
          <cell r="BE28">
            <v>4.93</v>
          </cell>
          <cell r="BH28">
            <v>6.7249999999999996</v>
          </cell>
          <cell r="BM28">
            <v>0</v>
          </cell>
          <cell r="BP28">
            <v>2.93</v>
          </cell>
          <cell r="BU28" t="e">
            <v>#N/A</v>
          </cell>
          <cell r="BX28" t="e">
            <v>#N/A</v>
          </cell>
        </row>
        <row r="29">
          <cell r="A29">
            <v>25</v>
          </cell>
          <cell r="F29" t="e">
            <v>#N/A</v>
          </cell>
          <cell r="I29" t="e">
            <v>#N/A</v>
          </cell>
          <cell r="O29" t="e">
            <v>#N/A</v>
          </cell>
          <cell r="R29" t="e">
            <v>#N/A</v>
          </cell>
          <cell r="W29" t="e">
            <v>#N/A</v>
          </cell>
          <cell r="Z29" t="e">
            <v>#N/A</v>
          </cell>
          <cell r="AF29" t="e">
            <v>#N/A</v>
          </cell>
          <cell r="AI29" t="e">
            <v>#N/A</v>
          </cell>
          <cell r="AN29" t="e">
            <v>#N/A</v>
          </cell>
          <cell r="AQ29" t="e">
            <v>#N/A</v>
          </cell>
          <cell r="AV29" t="e">
            <v>#N/A</v>
          </cell>
          <cell r="AY29" t="e">
            <v>#N/A</v>
          </cell>
          <cell r="BE29" t="e">
            <v>#N/A</v>
          </cell>
          <cell r="BH29" t="e">
            <v>#N/A</v>
          </cell>
          <cell r="BM29" t="e">
            <v>#N/A</v>
          </cell>
          <cell r="BP29" t="e">
            <v>#N/A</v>
          </cell>
          <cell r="BU29" t="e">
            <v>#N/A</v>
          </cell>
          <cell r="BX29" t="e">
            <v>#N/A</v>
          </cell>
        </row>
        <row r="30">
          <cell r="A30">
            <v>26</v>
          </cell>
          <cell r="F30" t="e">
            <v>#N/A</v>
          </cell>
          <cell r="I30" t="e">
            <v>#N/A</v>
          </cell>
          <cell r="O30" t="e">
            <v>#N/A</v>
          </cell>
          <cell r="R30" t="e">
            <v>#N/A</v>
          </cell>
          <cell r="W30" t="e">
            <v>#N/A</v>
          </cell>
          <cell r="Z30" t="e">
            <v>#N/A</v>
          </cell>
          <cell r="AF30" t="e">
            <v>#N/A</v>
          </cell>
          <cell r="AI30" t="e">
            <v>#N/A</v>
          </cell>
          <cell r="AN30" t="e">
            <v>#N/A</v>
          </cell>
          <cell r="AQ30" t="e">
            <v>#N/A</v>
          </cell>
          <cell r="AV30" t="e">
            <v>#N/A</v>
          </cell>
          <cell r="AY30" t="e">
            <v>#N/A</v>
          </cell>
          <cell r="BE30" t="e">
            <v>#N/A</v>
          </cell>
          <cell r="BH30" t="e">
            <v>#N/A</v>
          </cell>
          <cell r="BM30" t="e">
            <v>#N/A</v>
          </cell>
          <cell r="BP30" t="e">
            <v>#N/A</v>
          </cell>
          <cell r="BU30" t="e">
            <v>#N/A</v>
          </cell>
          <cell r="BX30" t="e">
            <v>#N/A</v>
          </cell>
        </row>
        <row r="31">
          <cell r="A31">
            <v>27</v>
          </cell>
          <cell r="F31" t="e">
            <v>#N/A</v>
          </cell>
          <cell r="I31" t="e">
            <v>#N/A</v>
          </cell>
          <cell r="O31" t="e">
            <v>#N/A</v>
          </cell>
          <cell r="R31" t="e">
            <v>#N/A</v>
          </cell>
          <cell r="W31" t="e">
            <v>#N/A</v>
          </cell>
          <cell r="Z31" t="e">
            <v>#N/A</v>
          </cell>
          <cell r="AF31" t="e">
            <v>#N/A</v>
          </cell>
          <cell r="AI31" t="e">
            <v>#N/A</v>
          </cell>
          <cell r="AN31" t="e">
            <v>#N/A</v>
          </cell>
          <cell r="AQ31" t="e">
            <v>#N/A</v>
          </cell>
          <cell r="AV31" t="e">
            <v>#N/A</v>
          </cell>
          <cell r="AY31" t="e">
            <v>#N/A</v>
          </cell>
          <cell r="BE31" t="e">
            <v>#N/A</v>
          </cell>
          <cell r="BH31" t="e">
            <v>#N/A</v>
          </cell>
          <cell r="BM31" t="e">
            <v>#N/A</v>
          </cell>
          <cell r="BP31" t="e">
            <v>#N/A</v>
          </cell>
          <cell r="BU31" t="e">
            <v>#N/A</v>
          </cell>
          <cell r="BX31" t="e">
            <v>#N/A</v>
          </cell>
        </row>
        <row r="32">
          <cell r="A32">
            <v>28</v>
          </cell>
          <cell r="F32">
            <v>4.7249999999999996</v>
          </cell>
          <cell r="I32">
            <v>4.5250000000000004</v>
          </cell>
          <cell r="O32">
            <v>0</v>
          </cell>
          <cell r="R32">
            <v>0</v>
          </cell>
          <cell r="W32">
            <v>0</v>
          </cell>
          <cell r="Z32">
            <v>0</v>
          </cell>
          <cell r="AF32">
            <v>4.51</v>
          </cell>
          <cell r="AI32">
            <v>5.0500000000000007</v>
          </cell>
          <cell r="AN32">
            <v>0</v>
          </cell>
          <cell r="AQ32">
            <v>0</v>
          </cell>
          <cell r="AV32">
            <v>0</v>
          </cell>
          <cell r="AY32">
            <v>0</v>
          </cell>
          <cell r="BE32">
            <v>5.07</v>
          </cell>
          <cell r="BH32">
            <v>7.1749999999999998</v>
          </cell>
          <cell r="BM32">
            <v>3.26</v>
          </cell>
          <cell r="BP32">
            <v>3.1550000000000002</v>
          </cell>
          <cell r="BU32" t="e">
            <v>#N/A</v>
          </cell>
          <cell r="BX32" t="e">
            <v>#N/A</v>
          </cell>
        </row>
        <row r="33">
          <cell r="A33">
            <v>29</v>
          </cell>
          <cell r="F33">
            <v>4.7549999999999999</v>
          </cell>
          <cell r="I33">
            <v>4.57</v>
          </cell>
          <cell r="O33">
            <v>0</v>
          </cell>
          <cell r="R33">
            <v>0</v>
          </cell>
          <cell r="W33">
            <v>0</v>
          </cell>
          <cell r="Z33">
            <v>0</v>
          </cell>
          <cell r="AF33">
            <v>4.57</v>
          </cell>
          <cell r="AI33">
            <v>5.0999999999999996</v>
          </cell>
          <cell r="AN33">
            <v>0</v>
          </cell>
          <cell r="AQ33">
            <v>0</v>
          </cell>
          <cell r="AV33">
            <v>0</v>
          </cell>
          <cell r="AY33">
            <v>0</v>
          </cell>
          <cell r="BE33">
            <v>5.04</v>
          </cell>
          <cell r="BH33">
            <v>7.29</v>
          </cell>
          <cell r="BM33">
            <v>3.35</v>
          </cell>
          <cell r="BP33">
            <v>3.2050000000000001</v>
          </cell>
          <cell r="BU33" t="e">
            <v>#N/A</v>
          </cell>
          <cell r="BX33" t="e">
            <v>#N/A</v>
          </cell>
        </row>
        <row r="34">
          <cell r="A34">
            <v>30</v>
          </cell>
          <cell r="F34" t="e">
            <v>#N/A</v>
          </cell>
          <cell r="I34" t="e">
            <v>#N/A</v>
          </cell>
          <cell r="O34" t="e">
            <v>#N/A</v>
          </cell>
          <cell r="R34" t="e">
            <v>#N/A</v>
          </cell>
          <cell r="W34" t="e">
            <v>#N/A</v>
          </cell>
          <cell r="Z34" t="e">
            <v>#N/A</v>
          </cell>
          <cell r="AF34" t="e">
            <v>#N/A</v>
          </cell>
          <cell r="AI34" t="e">
            <v>#N/A</v>
          </cell>
          <cell r="AN34" t="e">
            <v>#N/A</v>
          </cell>
          <cell r="AQ34" t="e">
            <v>#N/A</v>
          </cell>
          <cell r="AV34" t="e">
            <v>#N/A</v>
          </cell>
          <cell r="AY34" t="e">
            <v>#N/A</v>
          </cell>
          <cell r="BE34" t="e">
            <v>#N/A</v>
          </cell>
          <cell r="BH34" t="e">
            <v>#N/A</v>
          </cell>
          <cell r="BM34" t="e">
            <v>#N/A</v>
          </cell>
          <cell r="BP34" t="e">
            <v>#N/A</v>
          </cell>
          <cell r="BU34" t="e">
            <v>#N/A</v>
          </cell>
          <cell r="BX34" t="e">
            <v>#N/A</v>
          </cell>
        </row>
        <row r="35">
          <cell r="A35">
            <v>31</v>
          </cell>
          <cell r="F35">
            <v>4.8049999999999997</v>
          </cell>
          <cell r="I35">
            <v>4.7050000000000001</v>
          </cell>
          <cell r="O35">
            <v>0</v>
          </cell>
          <cell r="R35">
            <v>0</v>
          </cell>
          <cell r="W35">
            <v>0</v>
          </cell>
          <cell r="Z35">
            <v>0</v>
          </cell>
          <cell r="AF35">
            <v>5.2850000000000001</v>
          </cell>
          <cell r="AI35">
            <v>5.8650000000000002</v>
          </cell>
          <cell r="AN35">
            <v>0</v>
          </cell>
          <cell r="AQ35">
            <v>0</v>
          </cell>
          <cell r="AV35">
            <v>0</v>
          </cell>
          <cell r="AY35">
            <v>0</v>
          </cell>
          <cell r="BE35">
            <v>5.5350000000000001</v>
          </cell>
          <cell r="BH35">
            <v>7.5449999999999999</v>
          </cell>
          <cell r="BM35">
            <v>3.4249999999999998</v>
          </cell>
          <cell r="BP35">
            <v>3.67</v>
          </cell>
          <cell r="BU35" t="e">
            <v>#N/A</v>
          </cell>
          <cell r="BX35" t="e">
            <v>#N/A</v>
          </cell>
        </row>
        <row r="36">
          <cell r="A36">
            <v>32</v>
          </cell>
          <cell r="F36" t="e">
            <v>#N/A</v>
          </cell>
          <cell r="I36" t="e">
            <v>#N/A</v>
          </cell>
          <cell r="O36" t="e">
            <v>#N/A</v>
          </cell>
          <cell r="R36" t="e">
            <v>#N/A</v>
          </cell>
          <cell r="W36" t="e">
            <v>#N/A</v>
          </cell>
          <cell r="Z36" t="e">
            <v>#N/A</v>
          </cell>
          <cell r="AF36" t="e">
            <v>#N/A</v>
          </cell>
          <cell r="AI36" t="e">
            <v>#N/A</v>
          </cell>
          <cell r="AN36" t="e">
            <v>#N/A</v>
          </cell>
          <cell r="AQ36" t="e">
            <v>#N/A</v>
          </cell>
          <cell r="AV36" t="e">
            <v>#N/A</v>
          </cell>
          <cell r="AY36" t="e">
            <v>#N/A</v>
          </cell>
          <cell r="BE36" t="e">
            <v>#N/A</v>
          </cell>
          <cell r="BH36" t="e">
            <v>#N/A</v>
          </cell>
          <cell r="BM36" t="e">
            <v>#N/A</v>
          </cell>
          <cell r="BP36" t="e">
            <v>#N/A</v>
          </cell>
          <cell r="BU36" t="e">
            <v>#N/A</v>
          </cell>
          <cell r="BX36" t="e">
            <v>#N/A</v>
          </cell>
        </row>
        <row r="37">
          <cell r="A37">
            <v>33</v>
          </cell>
          <cell r="F37" t="e">
            <v>#N/A</v>
          </cell>
          <cell r="I37" t="e">
            <v>#N/A</v>
          </cell>
          <cell r="O37" t="e">
            <v>#N/A</v>
          </cell>
          <cell r="R37" t="e">
            <v>#N/A</v>
          </cell>
          <cell r="W37" t="e">
            <v>#N/A</v>
          </cell>
          <cell r="Z37" t="e">
            <v>#N/A</v>
          </cell>
          <cell r="AF37" t="e">
            <v>#N/A</v>
          </cell>
          <cell r="AI37" t="e">
            <v>#N/A</v>
          </cell>
          <cell r="AN37" t="e">
            <v>#N/A</v>
          </cell>
          <cell r="AQ37" t="e">
            <v>#N/A</v>
          </cell>
          <cell r="AV37" t="e">
            <v>#N/A</v>
          </cell>
          <cell r="AY37" t="e">
            <v>#N/A</v>
          </cell>
          <cell r="BE37" t="e">
            <v>#N/A</v>
          </cell>
          <cell r="BH37" t="e">
            <v>#N/A</v>
          </cell>
          <cell r="BM37" t="e">
            <v>#N/A</v>
          </cell>
          <cell r="BP37" t="e">
            <v>#N/A</v>
          </cell>
          <cell r="BU37" t="e">
            <v>#N/A</v>
          </cell>
          <cell r="BX37" t="e">
            <v>#N/A</v>
          </cell>
        </row>
        <row r="38">
          <cell r="A38">
            <v>34</v>
          </cell>
          <cell r="F38" t="e">
            <v>#N/A</v>
          </cell>
          <cell r="I38" t="e">
            <v>#N/A</v>
          </cell>
          <cell r="O38" t="e">
            <v>#N/A</v>
          </cell>
          <cell r="R38" t="e">
            <v>#N/A</v>
          </cell>
          <cell r="W38" t="e">
            <v>#N/A</v>
          </cell>
          <cell r="Z38" t="e">
            <v>#N/A</v>
          </cell>
          <cell r="AF38" t="e">
            <v>#N/A</v>
          </cell>
          <cell r="AI38" t="e">
            <v>#N/A</v>
          </cell>
          <cell r="AN38" t="e">
            <v>#N/A</v>
          </cell>
          <cell r="AQ38" t="e">
            <v>#N/A</v>
          </cell>
          <cell r="AV38" t="e">
            <v>#N/A</v>
          </cell>
          <cell r="AY38" t="e">
            <v>#N/A</v>
          </cell>
          <cell r="BE38" t="e">
            <v>#N/A</v>
          </cell>
          <cell r="BH38" t="e">
            <v>#N/A</v>
          </cell>
          <cell r="BM38" t="e">
            <v>#N/A</v>
          </cell>
          <cell r="BP38" t="e">
            <v>#N/A</v>
          </cell>
          <cell r="BU38" t="e">
            <v>#N/A</v>
          </cell>
          <cell r="BX38" t="e">
            <v>#N/A</v>
          </cell>
        </row>
        <row r="39">
          <cell r="A39">
            <v>35</v>
          </cell>
          <cell r="F39">
            <v>4.82</v>
          </cell>
          <cell r="I39">
            <v>5.1549999999999994</v>
          </cell>
          <cell r="O39">
            <v>0</v>
          </cell>
          <cell r="R39">
            <v>0</v>
          </cell>
          <cell r="W39">
            <v>0</v>
          </cell>
          <cell r="Z39">
            <v>0</v>
          </cell>
          <cell r="AF39">
            <v>6.0990000000000002</v>
          </cell>
          <cell r="AI39">
            <v>5.9649999999999999</v>
          </cell>
          <cell r="AN39">
            <v>0</v>
          </cell>
          <cell r="AQ39">
            <v>0</v>
          </cell>
          <cell r="AV39">
            <v>0</v>
          </cell>
          <cell r="AY39">
            <v>0</v>
          </cell>
          <cell r="BE39">
            <v>5.8949999999999996</v>
          </cell>
          <cell r="BH39">
            <v>7.43</v>
          </cell>
          <cell r="BM39">
            <v>4.17</v>
          </cell>
          <cell r="BP39">
            <v>4.1549999999999994</v>
          </cell>
          <cell r="BU39" t="e">
            <v>#N/A</v>
          </cell>
          <cell r="BX39" t="e">
            <v>#N/A</v>
          </cell>
        </row>
        <row r="40">
          <cell r="A40">
            <v>36</v>
          </cell>
          <cell r="F40">
            <v>4.82</v>
          </cell>
          <cell r="I40">
            <v>5.165</v>
          </cell>
          <cell r="O40">
            <v>0</v>
          </cell>
          <cell r="R40">
            <v>0</v>
          </cell>
          <cell r="W40">
            <v>0</v>
          </cell>
          <cell r="Z40">
            <v>0</v>
          </cell>
          <cell r="AF40">
            <v>6.16</v>
          </cell>
          <cell r="AI40">
            <v>6.0250000000000004</v>
          </cell>
          <cell r="AN40">
            <v>0</v>
          </cell>
          <cell r="AQ40">
            <v>0</v>
          </cell>
          <cell r="AV40">
            <v>0</v>
          </cell>
          <cell r="AY40">
            <v>0</v>
          </cell>
          <cell r="BE40">
            <v>5.88</v>
          </cell>
          <cell r="BH40">
            <v>7.57</v>
          </cell>
          <cell r="BM40">
            <v>4.3149999999999995</v>
          </cell>
          <cell r="BP40">
            <v>4.3499999999999996</v>
          </cell>
          <cell r="BU40" t="e">
            <v>#N/A</v>
          </cell>
          <cell r="BX40" t="e">
            <v>#N/A</v>
          </cell>
        </row>
        <row r="41">
          <cell r="A41">
            <v>37</v>
          </cell>
          <cell r="F41" t="e">
            <v>#N/A</v>
          </cell>
          <cell r="I41" t="e">
            <v>#N/A</v>
          </cell>
          <cell r="O41" t="e">
            <v>#N/A</v>
          </cell>
          <cell r="R41" t="e">
            <v>#N/A</v>
          </cell>
          <cell r="W41" t="e">
            <v>#N/A</v>
          </cell>
          <cell r="Z41" t="e">
            <v>#N/A</v>
          </cell>
          <cell r="AF41" t="e">
            <v>#N/A</v>
          </cell>
          <cell r="AI41" t="e">
            <v>#N/A</v>
          </cell>
          <cell r="AN41" t="e">
            <v>#N/A</v>
          </cell>
          <cell r="AQ41" t="e">
            <v>#N/A</v>
          </cell>
          <cell r="AV41" t="e">
            <v>#N/A</v>
          </cell>
          <cell r="AY41" t="e">
            <v>#N/A</v>
          </cell>
          <cell r="BE41" t="e">
            <v>#N/A</v>
          </cell>
          <cell r="BH41" t="e">
            <v>#N/A</v>
          </cell>
          <cell r="BM41" t="e">
            <v>#N/A</v>
          </cell>
          <cell r="BP41" t="e">
            <v>#N/A</v>
          </cell>
          <cell r="BU41" t="e">
            <v>#N/A</v>
          </cell>
          <cell r="BX41" t="e">
            <v>#N/A</v>
          </cell>
        </row>
        <row r="42">
          <cell r="A42">
            <v>38</v>
          </cell>
          <cell r="F42">
            <v>4.7850000000000001</v>
          </cell>
          <cell r="I42">
            <v>5.28</v>
          </cell>
          <cell r="O42">
            <v>0</v>
          </cell>
          <cell r="R42">
            <v>0</v>
          </cell>
          <cell r="W42">
            <v>0</v>
          </cell>
          <cell r="Z42">
            <v>0</v>
          </cell>
          <cell r="AF42">
            <v>6.49</v>
          </cell>
          <cell r="AI42">
            <v>6.5649999999999995</v>
          </cell>
          <cell r="AN42">
            <v>0</v>
          </cell>
          <cell r="AQ42">
            <v>0</v>
          </cell>
          <cell r="AV42">
            <v>0</v>
          </cell>
          <cell r="AY42">
            <v>0</v>
          </cell>
          <cell r="BE42">
            <v>5.9450000000000003</v>
          </cell>
          <cell r="BH42">
            <v>7.66</v>
          </cell>
          <cell r="BM42">
            <v>4.6099999999999994</v>
          </cell>
          <cell r="BP42">
            <v>4.5199999999999996</v>
          </cell>
          <cell r="BU42" t="e">
            <v>#N/A</v>
          </cell>
          <cell r="BX42" t="e">
            <v>#N/A</v>
          </cell>
        </row>
        <row r="43">
          <cell r="A43">
            <v>39</v>
          </cell>
          <cell r="F43" t="e">
            <v>#N/A</v>
          </cell>
          <cell r="I43" t="e">
            <v>#N/A</v>
          </cell>
          <cell r="O43" t="e">
            <v>#N/A</v>
          </cell>
          <cell r="R43" t="e">
            <v>#N/A</v>
          </cell>
          <cell r="W43" t="e">
            <v>#N/A</v>
          </cell>
          <cell r="Z43" t="e">
            <v>#N/A</v>
          </cell>
          <cell r="AF43" t="e">
            <v>#N/A</v>
          </cell>
          <cell r="AI43" t="e">
            <v>#N/A</v>
          </cell>
          <cell r="AN43" t="e">
            <v>#N/A</v>
          </cell>
          <cell r="AQ43" t="e">
            <v>#N/A</v>
          </cell>
          <cell r="AV43" t="e">
            <v>#N/A</v>
          </cell>
          <cell r="AY43" t="e">
            <v>#N/A</v>
          </cell>
          <cell r="BE43" t="e">
            <v>#N/A</v>
          </cell>
          <cell r="BH43" t="e">
            <v>#N/A</v>
          </cell>
          <cell r="BM43" t="e">
            <v>#N/A</v>
          </cell>
          <cell r="BP43" t="e">
            <v>#N/A</v>
          </cell>
          <cell r="BU43" t="e">
            <v>#N/A</v>
          </cell>
          <cell r="BX43" t="e">
            <v>#N/A</v>
          </cell>
        </row>
        <row r="44">
          <cell r="A44">
            <v>40</v>
          </cell>
          <cell r="F44" t="e">
            <v>#N/A</v>
          </cell>
          <cell r="I44" t="e">
            <v>#N/A</v>
          </cell>
          <cell r="O44" t="e">
            <v>#N/A</v>
          </cell>
          <cell r="R44" t="e">
            <v>#N/A</v>
          </cell>
          <cell r="W44" t="e">
            <v>#N/A</v>
          </cell>
          <cell r="Z44" t="e">
            <v>#N/A</v>
          </cell>
          <cell r="AF44" t="e">
            <v>#N/A</v>
          </cell>
          <cell r="AI44" t="e">
            <v>#N/A</v>
          </cell>
          <cell r="AN44" t="e">
            <v>#N/A</v>
          </cell>
          <cell r="AQ44" t="e">
            <v>#N/A</v>
          </cell>
          <cell r="AV44" t="e">
            <v>#N/A</v>
          </cell>
          <cell r="AY44" t="e">
            <v>#N/A</v>
          </cell>
          <cell r="BE44" t="e">
            <v>#N/A</v>
          </cell>
          <cell r="BH44" t="e">
            <v>#N/A</v>
          </cell>
          <cell r="BM44" t="e">
            <v>#N/A</v>
          </cell>
          <cell r="BP44" t="e">
            <v>#N/A</v>
          </cell>
          <cell r="BU44" t="e">
            <v>#N/A</v>
          </cell>
          <cell r="BX44" t="e">
            <v>#N/A</v>
          </cell>
        </row>
        <row r="45">
          <cell r="A45">
            <v>41</v>
          </cell>
          <cell r="F45">
            <v>4.625</v>
          </cell>
          <cell r="I45">
            <v>5.0999999999999996</v>
          </cell>
          <cell r="O45">
            <v>0</v>
          </cell>
          <cell r="R45">
            <v>0</v>
          </cell>
          <cell r="W45">
            <v>0</v>
          </cell>
          <cell r="Z45">
            <v>0</v>
          </cell>
          <cell r="AF45">
            <v>6.4350000000000005</v>
          </cell>
          <cell r="AI45">
            <v>6.8449999999999998</v>
          </cell>
          <cell r="AN45">
            <v>0</v>
          </cell>
          <cell r="AQ45">
            <v>0</v>
          </cell>
          <cell r="AV45">
            <v>0</v>
          </cell>
          <cell r="AY45">
            <v>0</v>
          </cell>
          <cell r="BE45">
            <v>5.8949999999999996</v>
          </cell>
          <cell r="BH45">
            <v>7.75</v>
          </cell>
          <cell r="BM45">
            <v>4.4049999999999994</v>
          </cell>
          <cell r="BP45">
            <v>4.4949999999999992</v>
          </cell>
          <cell r="BU45" t="e">
            <v>#N/A</v>
          </cell>
          <cell r="BX45" t="e">
            <v>#N/A</v>
          </cell>
        </row>
        <row r="46">
          <cell r="A46">
            <v>42</v>
          </cell>
          <cell r="F46" t="e">
            <v>#N/A</v>
          </cell>
          <cell r="I46" t="e">
            <v>#N/A</v>
          </cell>
          <cell r="O46" t="e">
            <v>#N/A</v>
          </cell>
          <cell r="R46" t="e">
            <v>#N/A</v>
          </cell>
          <cell r="W46" t="e">
            <v>#N/A</v>
          </cell>
          <cell r="Z46" t="e">
            <v>#N/A</v>
          </cell>
          <cell r="AF46" t="e">
            <v>#N/A</v>
          </cell>
          <cell r="AI46" t="e">
            <v>#N/A</v>
          </cell>
          <cell r="AN46" t="e">
            <v>#N/A</v>
          </cell>
          <cell r="AQ46" t="e">
            <v>#N/A</v>
          </cell>
          <cell r="AV46" t="e">
            <v>#N/A</v>
          </cell>
          <cell r="AY46" t="e">
            <v>#N/A</v>
          </cell>
          <cell r="BE46" t="e">
            <v>#N/A</v>
          </cell>
          <cell r="BH46" t="e">
            <v>#N/A</v>
          </cell>
          <cell r="BM46" t="e">
            <v>#N/A</v>
          </cell>
          <cell r="BP46" t="e">
            <v>#N/A</v>
          </cell>
          <cell r="BU46" t="e">
            <v>#N/A</v>
          </cell>
          <cell r="BX46" t="e">
            <v>#N/A</v>
          </cell>
        </row>
        <row r="47">
          <cell r="A47">
            <v>43</v>
          </cell>
          <cell r="F47">
            <v>5.2349999999999994</v>
          </cell>
          <cell r="I47">
            <v>5.0500000000000007</v>
          </cell>
          <cell r="O47">
            <v>0</v>
          </cell>
          <cell r="R47">
            <v>0</v>
          </cell>
          <cell r="W47">
            <v>0</v>
          </cell>
          <cell r="Z47">
            <v>0</v>
          </cell>
          <cell r="AF47">
            <v>6.84</v>
          </cell>
          <cell r="AI47">
            <v>7.1349999999999998</v>
          </cell>
          <cell r="AN47">
            <v>0</v>
          </cell>
          <cell r="AQ47">
            <v>0</v>
          </cell>
          <cell r="AV47">
            <v>0</v>
          </cell>
          <cell r="AY47">
            <v>0</v>
          </cell>
          <cell r="BE47">
            <v>5.85</v>
          </cell>
          <cell r="BH47">
            <v>8.0050000000000008</v>
          </cell>
          <cell r="BM47">
            <v>4.3249999999999993</v>
          </cell>
          <cell r="BP47">
            <v>4.6899999999999995</v>
          </cell>
          <cell r="BU47" t="e">
            <v>#N/A</v>
          </cell>
          <cell r="BX47" t="e">
            <v>#N/A</v>
          </cell>
        </row>
        <row r="48">
          <cell r="A48">
            <v>44</v>
          </cell>
          <cell r="F48" t="e">
            <v>#N/A</v>
          </cell>
          <cell r="I48" t="e">
            <v>#N/A</v>
          </cell>
          <cell r="O48" t="e">
            <v>#N/A</v>
          </cell>
          <cell r="R48" t="e">
            <v>#N/A</v>
          </cell>
          <cell r="W48" t="e">
            <v>#N/A</v>
          </cell>
          <cell r="Z48" t="e">
            <v>#N/A</v>
          </cell>
          <cell r="AF48" t="e">
            <v>#N/A</v>
          </cell>
          <cell r="AI48" t="e">
            <v>#N/A</v>
          </cell>
          <cell r="AN48" t="e">
            <v>#N/A</v>
          </cell>
          <cell r="AQ48" t="e">
            <v>#N/A</v>
          </cell>
          <cell r="AV48" t="e">
            <v>#N/A</v>
          </cell>
          <cell r="AY48" t="e">
            <v>#N/A</v>
          </cell>
          <cell r="BE48" t="e">
            <v>#N/A</v>
          </cell>
          <cell r="BH48" t="e">
            <v>#N/A</v>
          </cell>
          <cell r="BM48" t="e">
            <v>#N/A</v>
          </cell>
          <cell r="BP48" t="e">
            <v>#N/A</v>
          </cell>
          <cell r="BU48" t="e">
            <v>#N/A</v>
          </cell>
          <cell r="BX48" t="e">
            <v>#N/A</v>
          </cell>
        </row>
        <row r="49">
          <cell r="A49">
            <v>45</v>
          </cell>
          <cell r="F49">
            <v>5.1999999999999993</v>
          </cell>
          <cell r="I49">
            <v>4.9450000000000003</v>
          </cell>
          <cell r="O49">
            <v>0</v>
          </cell>
          <cell r="R49">
            <v>0</v>
          </cell>
          <cell r="W49">
            <v>0</v>
          </cell>
          <cell r="Z49">
            <v>0</v>
          </cell>
          <cell r="AF49">
            <v>6.91</v>
          </cell>
          <cell r="AI49">
            <v>7.625</v>
          </cell>
          <cell r="AN49">
            <v>0</v>
          </cell>
          <cell r="AQ49">
            <v>0</v>
          </cell>
          <cell r="AV49">
            <v>0</v>
          </cell>
          <cell r="AY49">
            <v>0</v>
          </cell>
          <cell r="BE49">
            <v>6.0049999999999999</v>
          </cell>
          <cell r="BH49">
            <v>8.06</v>
          </cell>
          <cell r="BM49">
            <v>4.41</v>
          </cell>
          <cell r="BP49">
            <v>4.88</v>
          </cell>
          <cell r="BU49" t="e">
            <v>#N/A</v>
          </cell>
          <cell r="BX49" t="e">
            <v>#N/A</v>
          </cell>
        </row>
        <row r="50">
          <cell r="A50">
            <v>46</v>
          </cell>
          <cell r="F50" t="e">
            <v>#N/A</v>
          </cell>
          <cell r="I50" t="e">
            <v>#N/A</v>
          </cell>
          <cell r="O50" t="e">
            <v>#N/A</v>
          </cell>
          <cell r="R50" t="e">
            <v>#N/A</v>
          </cell>
          <cell r="W50" t="e">
            <v>#N/A</v>
          </cell>
          <cell r="Z50" t="e">
            <v>#N/A</v>
          </cell>
          <cell r="AF50" t="e">
            <v>#N/A</v>
          </cell>
          <cell r="AI50" t="e">
            <v>#N/A</v>
          </cell>
          <cell r="AN50" t="e">
            <v>#N/A</v>
          </cell>
          <cell r="AQ50" t="e">
            <v>#N/A</v>
          </cell>
          <cell r="AV50" t="e">
            <v>#N/A</v>
          </cell>
          <cell r="AY50" t="e">
            <v>#N/A</v>
          </cell>
          <cell r="BE50" t="e">
            <v>#N/A</v>
          </cell>
          <cell r="BH50" t="e">
            <v>#N/A</v>
          </cell>
          <cell r="BM50" t="e">
            <v>#N/A</v>
          </cell>
          <cell r="BP50" t="e">
            <v>#N/A</v>
          </cell>
          <cell r="BU50" t="e">
            <v>#N/A</v>
          </cell>
          <cell r="BX50" t="e">
            <v>#N/A</v>
          </cell>
        </row>
        <row r="51">
          <cell r="A51">
            <v>47</v>
          </cell>
          <cell r="F51" t="e">
            <v>#N/A</v>
          </cell>
          <cell r="I51" t="e">
            <v>#N/A</v>
          </cell>
          <cell r="O51" t="e">
            <v>#N/A</v>
          </cell>
          <cell r="R51" t="e">
            <v>#N/A</v>
          </cell>
          <cell r="W51" t="e">
            <v>#N/A</v>
          </cell>
          <cell r="Z51" t="e">
            <v>#N/A</v>
          </cell>
          <cell r="AF51" t="e">
            <v>#N/A</v>
          </cell>
          <cell r="AI51" t="e">
            <v>#N/A</v>
          </cell>
          <cell r="AN51" t="e">
            <v>#N/A</v>
          </cell>
          <cell r="AQ51" t="e">
            <v>#N/A</v>
          </cell>
          <cell r="AV51" t="e">
            <v>#N/A</v>
          </cell>
          <cell r="AY51" t="e">
            <v>#N/A</v>
          </cell>
          <cell r="BE51" t="e">
            <v>#N/A</v>
          </cell>
          <cell r="BH51" t="e">
            <v>#N/A</v>
          </cell>
          <cell r="BM51" t="e">
            <v>#N/A</v>
          </cell>
          <cell r="BP51" t="e">
            <v>#N/A</v>
          </cell>
          <cell r="BU51" t="e">
            <v>#N/A</v>
          </cell>
          <cell r="BX51" t="e">
            <v>#N/A</v>
          </cell>
        </row>
        <row r="52">
          <cell r="A52">
            <v>48</v>
          </cell>
          <cell r="F52">
            <v>5.35</v>
          </cell>
          <cell r="I52">
            <v>4.8599999999999994</v>
          </cell>
          <cell r="O52">
            <v>0</v>
          </cell>
          <cell r="R52">
            <v>0</v>
          </cell>
          <cell r="W52">
            <v>0</v>
          </cell>
          <cell r="Z52">
            <v>0</v>
          </cell>
          <cell r="AF52">
            <v>6.95</v>
          </cell>
          <cell r="AI52">
            <v>7.7799999999999994</v>
          </cell>
          <cell r="AN52">
            <v>0</v>
          </cell>
          <cell r="AQ52">
            <v>0</v>
          </cell>
          <cell r="AV52">
            <v>0</v>
          </cell>
          <cell r="BE52">
            <v>6</v>
          </cell>
          <cell r="BH52">
            <v>8.004999999999999</v>
          </cell>
          <cell r="BM52">
            <v>4.5</v>
          </cell>
          <cell r="BP52">
            <v>5.0600000000000005</v>
          </cell>
          <cell r="BU52" t="e">
            <v>#N/A</v>
          </cell>
          <cell r="BX52" t="e">
            <v>#N/A</v>
          </cell>
        </row>
        <row r="53">
          <cell r="A53">
            <v>49</v>
          </cell>
          <cell r="F53" t="e">
            <v>#N/A</v>
          </cell>
          <cell r="I53" t="e">
            <v>#N/A</v>
          </cell>
          <cell r="O53" t="e">
            <v>#N/A</v>
          </cell>
          <cell r="R53" t="e">
            <v>#N/A</v>
          </cell>
          <cell r="W53" t="e">
            <v>#N/A</v>
          </cell>
          <cell r="Z53" t="e">
            <v>#N/A</v>
          </cell>
          <cell r="AF53" t="e">
            <v>#N/A</v>
          </cell>
          <cell r="AI53" t="e">
            <v>#N/A</v>
          </cell>
          <cell r="AN53" t="e">
            <v>#N/A</v>
          </cell>
          <cell r="AQ53" t="e">
            <v>#N/A</v>
          </cell>
          <cell r="AV53" t="e">
            <v>#N/A</v>
          </cell>
          <cell r="BE53" t="e">
            <v>#N/A</v>
          </cell>
          <cell r="BH53" t="e">
            <v>#N/A</v>
          </cell>
          <cell r="BM53" t="e">
            <v>#N/A</v>
          </cell>
          <cell r="BP53" t="e">
            <v>#N/A</v>
          </cell>
          <cell r="BU53" t="e">
            <v>#N/A</v>
          </cell>
          <cell r="BX53" t="e">
            <v>#N/A</v>
          </cell>
        </row>
        <row r="54">
          <cell r="A54">
            <v>50</v>
          </cell>
          <cell r="F54" t="e">
            <v>#N/A</v>
          </cell>
          <cell r="I54" t="e">
            <v>#N/A</v>
          </cell>
          <cell r="O54" t="e">
            <v>#N/A</v>
          </cell>
          <cell r="R54" t="e">
            <v>#N/A</v>
          </cell>
          <cell r="W54" t="e">
            <v>#N/A</v>
          </cell>
          <cell r="Z54" t="e">
            <v>#N/A</v>
          </cell>
          <cell r="AF54" t="e">
            <v>#N/A</v>
          </cell>
          <cell r="AI54" t="e">
            <v>#N/A</v>
          </cell>
          <cell r="AN54" t="e">
            <v>#N/A</v>
          </cell>
          <cell r="AQ54" t="e">
            <v>#N/A</v>
          </cell>
          <cell r="AV54" t="e">
            <v>#N/A</v>
          </cell>
          <cell r="BE54" t="e">
            <v>#N/A</v>
          </cell>
          <cell r="BH54" t="e">
            <v>#N/A</v>
          </cell>
          <cell r="BM54" t="e">
            <v>#N/A</v>
          </cell>
          <cell r="BP54" t="e">
            <v>#N/A</v>
          </cell>
          <cell r="BU54" t="e">
            <v>#N/A</v>
          </cell>
          <cell r="BX54" t="e">
            <v>#N/A</v>
          </cell>
        </row>
        <row r="55">
          <cell r="A55">
            <v>51</v>
          </cell>
          <cell r="F55">
            <v>3.895</v>
          </cell>
          <cell r="I55">
            <v>5.1999999999999993</v>
          </cell>
          <cell r="O55">
            <v>0</v>
          </cell>
          <cell r="R55">
            <v>0</v>
          </cell>
          <cell r="Z55">
            <v>0</v>
          </cell>
          <cell r="AF55">
            <v>7.2</v>
          </cell>
          <cell r="AI55">
            <v>8.27</v>
          </cell>
          <cell r="AN55">
            <v>0</v>
          </cell>
          <cell r="AQ55">
            <v>0</v>
          </cell>
          <cell r="BE55">
            <v>5.6750000000000007</v>
          </cell>
          <cell r="BH55">
            <v>7.42</v>
          </cell>
          <cell r="BM55">
            <v>5.85</v>
          </cell>
          <cell r="BP55">
            <v>5.165</v>
          </cell>
          <cell r="BU55" t="e">
            <v>#N/A</v>
          </cell>
          <cell r="BX55" t="e">
            <v>#N/A</v>
          </cell>
        </row>
        <row r="56">
          <cell r="A56">
            <v>52</v>
          </cell>
          <cell r="F56" t="e">
            <v>#N/A</v>
          </cell>
          <cell r="I56" t="e">
            <v>#N/A</v>
          </cell>
          <cell r="O56" t="e">
            <v>#N/A</v>
          </cell>
          <cell r="R56" t="e">
            <v>#N/A</v>
          </cell>
          <cell r="Z56" t="e">
            <v>#N/A</v>
          </cell>
          <cell r="AF56" t="e">
            <v>#N/A</v>
          </cell>
          <cell r="AI56" t="e">
            <v>#N/A</v>
          </cell>
          <cell r="AN56" t="e">
            <v>#N/A</v>
          </cell>
          <cell r="AQ56" t="e">
            <v>#N/A</v>
          </cell>
          <cell r="BE56" t="e">
            <v>#N/A</v>
          </cell>
          <cell r="BH56" t="e">
            <v>#N/A</v>
          </cell>
          <cell r="BM56" t="e">
            <v>#N/A</v>
          </cell>
          <cell r="BP56" t="e">
            <v>#N/A</v>
          </cell>
          <cell r="BX56" t="e">
            <v>#N/A</v>
          </cell>
        </row>
        <row r="57">
          <cell r="A57">
            <v>53</v>
          </cell>
          <cell r="F57" t="e">
            <v>#N/A</v>
          </cell>
          <cell r="I57" t="e">
            <v>#N/A</v>
          </cell>
          <cell r="O57" t="e">
            <v>#N/A</v>
          </cell>
          <cell r="R57" t="e">
            <v>#N/A</v>
          </cell>
          <cell r="Z57" t="e">
            <v>#N/A</v>
          </cell>
          <cell r="AN57" t="e">
            <v>#N/A</v>
          </cell>
          <cell r="AQ57" t="e">
            <v>#N/A</v>
          </cell>
          <cell r="BE57" t="e">
            <v>#N/A</v>
          </cell>
          <cell r="BH57" t="e">
            <v>#N/A</v>
          </cell>
          <cell r="BP57" t="e">
            <v>#N/A</v>
          </cell>
          <cell r="BX57" t="e">
            <v>#N/A</v>
          </cell>
        </row>
        <row r="58">
          <cell r="A58">
            <v>54</v>
          </cell>
          <cell r="F58" t="e">
            <v>#N/A</v>
          </cell>
          <cell r="O58" t="e">
            <v>#N/A</v>
          </cell>
          <cell r="R58" t="e">
            <v>#N/A</v>
          </cell>
          <cell r="Z58" t="e">
            <v>#N/A</v>
          </cell>
          <cell r="AN58" t="e">
            <v>#N/A</v>
          </cell>
          <cell r="AQ58" t="e">
            <v>#N/A</v>
          </cell>
          <cell r="BE58" t="e">
            <v>#N/A</v>
          </cell>
          <cell r="BP58" t="e">
            <v>#N/A</v>
          </cell>
          <cell r="BX58" t="e">
            <v>#N/A</v>
          </cell>
        </row>
        <row r="59">
          <cell r="A59">
            <v>55</v>
          </cell>
          <cell r="O59">
            <v>0</v>
          </cell>
          <cell r="R59">
            <v>0</v>
          </cell>
          <cell r="Z59">
            <v>0</v>
          </cell>
          <cell r="AN59">
            <v>0</v>
          </cell>
          <cell r="AQ59">
            <v>0</v>
          </cell>
          <cell r="BE59">
            <v>5.9550000000000001</v>
          </cell>
          <cell r="BP59">
            <v>4.93</v>
          </cell>
          <cell r="BX59" t="e">
            <v>#N/A</v>
          </cell>
        </row>
        <row r="60">
          <cell r="A60">
            <v>56</v>
          </cell>
          <cell r="O60" t="e">
            <v>#N/A</v>
          </cell>
          <cell r="R60" t="e">
            <v>#N/A</v>
          </cell>
          <cell r="Z60" t="e">
            <v>#N/A</v>
          </cell>
          <cell r="AN60" t="e">
            <v>#N/A</v>
          </cell>
          <cell r="AQ60" t="e">
            <v>#N/A</v>
          </cell>
          <cell r="BE60" t="e">
            <v>#N/A</v>
          </cell>
          <cell r="BX60" t="e">
            <v>#N/A</v>
          </cell>
        </row>
        <row r="61">
          <cell r="A61">
            <v>57</v>
          </cell>
          <cell r="O61" t="e">
            <v>#N/A</v>
          </cell>
          <cell r="R61" t="e">
            <v>#N/A</v>
          </cell>
          <cell r="Z61" t="e">
            <v>#N/A</v>
          </cell>
          <cell r="AN61" t="e">
            <v>#N/A</v>
          </cell>
          <cell r="AQ61" t="e">
            <v>#N/A</v>
          </cell>
          <cell r="BE61" t="e">
            <v>#N/A</v>
          </cell>
        </row>
        <row r="62">
          <cell r="A62">
            <v>58</v>
          </cell>
          <cell r="O62" t="e">
            <v>#N/A</v>
          </cell>
          <cell r="R62" t="e">
            <v>#N/A</v>
          </cell>
          <cell r="Z62" t="e">
            <v>#N/A</v>
          </cell>
          <cell r="AN62" t="e">
            <v>#N/A</v>
          </cell>
          <cell r="AQ62" t="e">
            <v>#N/A</v>
          </cell>
          <cell r="BE62" t="e">
            <v>#N/A</v>
          </cell>
        </row>
        <row r="63">
          <cell r="A63">
            <v>59</v>
          </cell>
          <cell r="R63" t="e">
            <v>#N/A</v>
          </cell>
          <cell r="Z63" t="e">
            <v>#N/A</v>
          </cell>
          <cell r="AQ63" t="e">
            <v>#N/A</v>
          </cell>
          <cell r="BE63" t="e">
            <v>#N/A</v>
          </cell>
        </row>
        <row r="64">
          <cell r="A64">
            <v>60</v>
          </cell>
          <cell r="R64" t="e">
            <v>#N/A</v>
          </cell>
          <cell r="Z64" t="e">
            <v>#N/A</v>
          </cell>
          <cell r="AQ64" t="e">
            <v>#N/A</v>
          </cell>
        </row>
        <row r="65">
          <cell r="R65" t="e">
            <v>#N/A</v>
          </cell>
          <cell r="Z65" t="e">
            <v>#N/A</v>
          </cell>
          <cell r="AQ65" t="e">
            <v>#N/A</v>
          </cell>
        </row>
        <row r="66">
          <cell r="R66" t="e">
            <v>#N/A</v>
          </cell>
          <cell r="Z66" t="e">
            <v>#N/A</v>
          </cell>
        </row>
        <row r="67">
          <cell r="R67" t="e">
            <v>#N/A</v>
          </cell>
          <cell r="Z67" t="e">
            <v>#N/A</v>
          </cell>
        </row>
        <row r="68">
          <cell r="R68" t="e">
            <v>#N/A</v>
          </cell>
          <cell r="Z68" t="e">
            <v>#N/A</v>
          </cell>
        </row>
        <row r="69">
          <cell r="R69" t="e">
            <v>#N/A</v>
          </cell>
          <cell r="Z69" t="e">
            <v>#N/A</v>
          </cell>
        </row>
        <row r="70">
          <cell r="R70" t="e">
            <v>#N/A</v>
          </cell>
        </row>
        <row r="71">
          <cell r="R71" t="e">
            <v>#N/A</v>
          </cell>
        </row>
        <row r="72">
          <cell r="R72" t="e">
            <v>#N/A</v>
          </cell>
        </row>
        <row r="73">
          <cell r="R73" t="e">
            <v>#N/A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11A45-B04F-2342-B203-177BDB045E82}">
  <dimension ref="A1:CS69"/>
  <sheetViews>
    <sheetView topLeftCell="Q1" zoomScaleNormal="100" workbookViewId="0">
      <selection activeCell="CJ2" sqref="CJ2:CM2"/>
    </sheetView>
  </sheetViews>
  <sheetFormatPr baseColWidth="10" defaultRowHeight="16" x14ac:dyDescent="0.2"/>
  <cols>
    <col min="1" max="1" width="15.1640625" customWidth="1"/>
    <col min="2" max="2" width="9.1640625" style="149" customWidth="1"/>
    <col min="3" max="3" width="9.1640625" style="150" customWidth="1"/>
    <col min="4" max="4" width="9.1640625" style="348" customWidth="1"/>
    <col min="5" max="5" width="9.5" style="307" customWidth="1"/>
    <col min="6" max="6" width="9.1640625" style="149" customWidth="1"/>
    <col min="7" max="8" width="7.1640625" style="150" customWidth="1"/>
    <col min="9" max="9" width="7.5" style="308" customWidth="1"/>
    <col min="10" max="10" width="9.1640625" style="309" customWidth="1"/>
    <col min="11" max="11" width="9.1640625" style="188" customWidth="1"/>
    <col min="12" max="12" width="9.1640625" style="310" customWidth="1"/>
    <col min="13" max="13" width="9.1640625" style="311" customWidth="1"/>
    <col min="14" max="14" width="9.1640625" style="352" customWidth="1"/>
    <col min="15" max="15" width="7.5" style="312" customWidth="1"/>
    <col min="16" max="16" width="9.1640625" style="310" customWidth="1"/>
    <col min="17" max="18" width="7.1640625" style="311" customWidth="1"/>
    <col min="19" max="19" width="7.5" style="313" customWidth="1"/>
    <col min="20" max="20" width="9.1640625" style="314" customWidth="1"/>
    <col min="21" max="21" width="9.1640625" style="315" customWidth="1"/>
    <col min="22" max="22" width="9.1640625" style="316" customWidth="1"/>
    <col min="23" max="23" width="9.1640625" style="317" customWidth="1"/>
    <col min="24" max="24" width="9.1640625" style="356" customWidth="1"/>
    <col min="25" max="25" width="7.5" style="318" customWidth="1"/>
    <col min="26" max="26" width="9.1640625" style="319" customWidth="1"/>
    <col min="27" max="28" width="7.1640625" style="317" customWidth="1"/>
    <col min="29" max="29" width="7.5" style="320" customWidth="1"/>
    <col min="30" max="30" width="9.1640625" style="321" customWidth="1"/>
    <col min="31" max="31" width="9.1640625" style="170" customWidth="1"/>
    <col min="32" max="32" width="15.5" style="167" customWidth="1"/>
    <col min="33" max="33" width="9.1640625" style="322" customWidth="1"/>
    <col min="34" max="34" width="9.1640625" style="150" customWidth="1"/>
    <col min="35" max="35" width="9.1640625" style="342" customWidth="1"/>
    <col min="36" max="36" width="7.5" style="307" customWidth="1"/>
    <col min="37" max="37" width="9.1640625" style="149" customWidth="1"/>
    <col min="38" max="39" width="7.1640625" style="150" customWidth="1"/>
    <col min="40" max="40" width="7.5" style="308" customWidth="1"/>
    <col min="41" max="41" width="9.1640625" style="323" customWidth="1"/>
    <col min="42" max="42" width="9.1640625" style="188" customWidth="1"/>
    <col min="43" max="43" width="9.1640625" style="324" customWidth="1"/>
    <col min="44" max="44" width="9.1640625" style="311" customWidth="1"/>
    <col min="45" max="45" width="9.1640625" style="352" customWidth="1"/>
    <col min="46" max="46" width="7.5" style="312" customWidth="1"/>
    <col min="47" max="47" width="9.1640625" style="310" customWidth="1"/>
    <col min="48" max="49" width="7.1640625" style="311" customWidth="1"/>
    <col min="50" max="50" width="7.5" style="313" customWidth="1"/>
    <col min="51" max="51" width="9.1640625" style="314" customWidth="1"/>
    <col min="52" max="52" width="9.1640625" style="315" customWidth="1"/>
    <col min="53" max="53" width="9.1640625" style="325" customWidth="1"/>
    <col min="54" max="54" width="9.1640625" style="317" customWidth="1"/>
    <col min="55" max="55" width="9.1640625" style="356" customWidth="1"/>
    <col min="56" max="56" width="7.5" style="318" customWidth="1"/>
    <col min="57" max="57" width="9.1640625" style="319" customWidth="1"/>
    <col min="58" max="59" width="7.1640625" style="317" customWidth="1"/>
    <col min="60" max="60" width="7.5" style="320" customWidth="1"/>
    <col min="61" max="61" width="9.1640625" style="321" customWidth="1"/>
    <col min="62" max="62" width="9.1640625" style="170" customWidth="1"/>
    <col min="63" max="63" width="15.5" style="167" customWidth="1"/>
    <col min="64" max="64" width="9.1640625" style="149" customWidth="1"/>
    <col min="65" max="65" width="9.1640625" style="150" customWidth="1"/>
    <col min="66" max="66" width="9.1640625" style="342" customWidth="1"/>
    <col min="67" max="67" width="10.5" style="326" customWidth="1"/>
    <col min="68" max="68" width="9.1640625" style="151" customWidth="1"/>
    <col min="69" max="70" width="8.33203125" style="152" customWidth="1"/>
    <col min="71" max="71" width="7.5" style="327" customWidth="1"/>
    <col min="72" max="72" width="9.1640625" style="328" customWidth="1"/>
    <col min="73" max="73" width="9.1640625" style="146" customWidth="1"/>
    <col min="74" max="74" width="9.1640625" style="329" customWidth="1"/>
    <col min="75" max="75" width="9.1640625" style="330" customWidth="1"/>
    <col min="76" max="76" width="9.1640625" style="362" customWidth="1"/>
    <col min="77" max="77" width="7.5" style="331" customWidth="1"/>
    <col min="78" max="78" width="9.1640625" style="310" customWidth="1"/>
    <col min="79" max="80" width="7.1640625" style="311" customWidth="1"/>
    <col min="81" max="81" width="7.5" style="332" customWidth="1"/>
    <col min="82" max="82" width="9.1640625" style="333" customWidth="1"/>
    <col min="83" max="83" width="9.1640625" style="168" customWidth="1"/>
    <col min="84" max="84" width="9.1640625" style="334" customWidth="1"/>
    <col min="85" max="85" width="9.1640625" style="335" customWidth="1"/>
    <col min="86" max="86" width="9.1640625" style="366" customWidth="1"/>
    <col min="87" max="87" width="7.5" style="336" customWidth="1"/>
    <col min="88" max="88" width="9.1640625" style="337" customWidth="1"/>
    <col min="89" max="90" width="7.1640625" style="338" customWidth="1"/>
    <col min="91" max="91" width="7.5" style="339" customWidth="1"/>
    <col min="92" max="92" width="9.1640625" style="340" customWidth="1"/>
    <col min="93" max="93" width="9.1640625" style="169" customWidth="1"/>
  </cols>
  <sheetData>
    <row r="1" spans="1:97" s="43" customFormat="1" ht="86" customHeight="1" x14ac:dyDescent="0.2">
      <c r="A1" s="3" t="s">
        <v>0</v>
      </c>
      <c r="B1" s="44" t="s">
        <v>21</v>
      </c>
      <c r="C1" s="45"/>
      <c r="D1" s="45"/>
      <c r="E1" s="45"/>
      <c r="F1" s="45"/>
      <c r="G1" s="45"/>
      <c r="H1" s="45"/>
      <c r="I1" s="45"/>
      <c r="J1" s="45"/>
      <c r="K1" s="45"/>
      <c r="L1" s="46" t="s">
        <v>22</v>
      </c>
      <c r="M1" s="47"/>
      <c r="N1" s="47"/>
      <c r="O1" s="47"/>
      <c r="P1" s="47"/>
      <c r="Q1" s="47"/>
      <c r="R1" s="47"/>
      <c r="S1" s="47"/>
      <c r="T1" s="47"/>
      <c r="U1" s="47"/>
      <c r="V1" s="48" t="s">
        <v>23</v>
      </c>
      <c r="W1" s="49"/>
      <c r="X1" s="49"/>
      <c r="Y1" s="49"/>
      <c r="Z1" s="49"/>
      <c r="AA1" s="49"/>
      <c r="AB1" s="49"/>
      <c r="AC1" s="49"/>
      <c r="AD1" s="49"/>
      <c r="AE1" s="49"/>
      <c r="AF1" s="50"/>
      <c r="AG1" s="51" t="s">
        <v>24</v>
      </c>
      <c r="AH1" s="52"/>
      <c r="AI1" s="52"/>
      <c r="AJ1" s="52"/>
      <c r="AK1" s="52"/>
      <c r="AL1" s="52"/>
      <c r="AM1" s="52"/>
      <c r="AN1" s="52"/>
      <c r="AO1" s="52"/>
      <c r="AP1" s="52"/>
      <c r="AQ1" s="53" t="s">
        <v>25</v>
      </c>
      <c r="AR1" s="54"/>
      <c r="AS1" s="54"/>
      <c r="AT1" s="54"/>
      <c r="AU1" s="54"/>
      <c r="AV1" s="54"/>
      <c r="AW1" s="54"/>
      <c r="AX1" s="54"/>
      <c r="AY1" s="54"/>
      <c r="AZ1" s="54"/>
      <c r="BA1" s="55" t="s">
        <v>26</v>
      </c>
      <c r="BB1" s="56"/>
      <c r="BC1" s="56"/>
      <c r="BD1" s="56"/>
      <c r="BE1" s="56"/>
      <c r="BF1" s="56"/>
      <c r="BG1" s="56"/>
      <c r="BH1" s="56"/>
      <c r="BI1" s="56"/>
      <c r="BJ1" s="56"/>
      <c r="BK1" s="50"/>
      <c r="BL1" s="57" t="s">
        <v>27</v>
      </c>
      <c r="BM1" s="58"/>
      <c r="BN1" s="58"/>
      <c r="BO1" s="58"/>
      <c r="BP1" s="58"/>
      <c r="BQ1" s="58"/>
      <c r="BR1" s="58"/>
      <c r="BS1" s="58"/>
      <c r="BT1" s="58"/>
      <c r="BU1" s="58"/>
      <c r="BV1" s="59" t="s">
        <v>28</v>
      </c>
      <c r="BW1" s="60"/>
      <c r="BX1" s="60"/>
      <c r="BY1" s="60"/>
      <c r="BZ1" s="60"/>
      <c r="CA1" s="60"/>
      <c r="CB1" s="60"/>
      <c r="CC1" s="60"/>
      <c r="CD1" s="60"/>
      <c r="CE1" s="60"/>
      <c r="CF1" s="61" t="s">
        <v>29</v>
      </c>
      <c r="CG1" s="62"/>
      <c r="CH1" s="62"/>
      <c r="CI1" s="62"/>
      <c r="CJ1" s="62"/>
      <c r="CK1" s="62"/>
      <c r="CL1" s="62"/>
      <c r="CM1" s="62"/>
      <c r="CN1" s="62"/>
      <c r="CO1" s="62"/>
      <c r="CP1" s="40"/>
      <c r="CQ1" s="41"/>
      <c r="CR1" s="42" t="s">
        <v>19</v>
      </c>
      <c r="CS1" s="42" t="s">
        <v>20</v>
      </c>
    </row>
    <row r="2" spans="1:97" ht="69" customHeight="1" x14ac:dyDescent="0.2">
      <c r="A2" s="3"/>
      <c r="B2" s="4" t="s">
        <v>1</v>
      </c>
      <c r="C2" s="5"/>
      <c r="D2" s="5"/>
      <c r="E2" s="6"/>
      <c r="F2" s="4" t="s">
        <v>2</v>
      </c>
      <c r="G2" s="5"/>
      <c r="H2" s="5"/>
      <c r="I2" s="6"/>
      <c r="J2" s="4"/>
      <c r="K2" s="5"/>
      <c r="L2" s="7" t="s">
        <v>3</v>
      </c>
      <c r="M2" s="8"/>
      <c r="N2" s="8"/>
      <c r="O2" s="9"/>
      <c r="P2" s="7" t="s">
        <v>4</v>
      </c>
      <c r="Q2" s="8"/>
      <c r="R2" s="8"/>
      <c r="S2" s="9"/>
      <c r="T2" s="7"/>
      <c r="U2" s="8"/>
      <c r="V2" s="10" t="s">
        <v>5</v>
      </c>
      <c r="W2" s="11"/>
      <c r="X2" s="11"/>
      <c r="Y2" s="12"/>
      <c r="Z2" s="10" t="s">
        <v>6</v>
      </c>
      <c r="AA2" s="11"/>
      <c r="AB2" s="11"/>
      <c r="AC2" s="12"/>
      <c r="AD2" s="10"/>
      <c r="AE2" s="11"/>
      <c r="AF2" s="13"/>
      <c r="AG2" s="14" t="s">
        <v>7</v>
      </c>
      <c r="AH2" s="15"/>
      <c r="AI2" s="15"/>
      <c r="AJ2" s="16"/>
      <c r="AK2" s="17" t="s">
        <v>8</v>
      </c>
      <c r="AL2" s="15"/>
      <c r="AM2" s="15"/>
      <c r="AN2" s="16"/>
      <c r="AO2" s="18"/>
      <c r="AP2" s="19"/>
      <c r="AQ2" s="20" t="s">
        <v>9</v>
      </c>
      <c r="AR2" s="8"/>
      <c r="AS2" s="8"/>
      <c r="AT2" s="9"/>
      <c r="AU2" s="7" t="s">
        <v>10</v>
      </c>
      <c r="AV2" s="8"/>
      <c r="AW2" s="8"/>
      <c r="AX2" s="9"/>
      <c r="AY2" s="21"/>
      <c r="AZ2" s="22"/>
      <c r="BA2" s="23" t="s">
        <v>11</v>
      </c>
      <c r="BB2" s="11"/>
      <c r="BC2" s="11"/>
      <c r="BD2" s="12"/>
      <c r="BE2" s="10" t="s">
        <v>12</v>
      </c>
      <c r="BF2" s="11"/>
      <c r="BG2" s="11"/>
      <c r="BH2" s="12"/>
      <c r="BI2" s="10"/>
      <c r="BJ2" s="11"/>
      <c r="BK2" s="13"/>
      <c r="BL2" s="14" t="s">
        <v>13</v>
      </c>
      <c r="BM2" s="15"/>
      <c r="BN2" s="15"/>
      <c r="BO2" s="16"/>
      <c r="BP2" s="24" t="s">
        <v>14</v>
      </c>
      <c r="BQ2" s="25"/>
      <c r="BR2" s="25"/>
      <c r="BS2" s="26"/>
      <c r="BT2" s="27"/>
      <c r="BU2" s="28"/>
      <c r="BV2" s="29" t="s">
        <v>15</v>
      </c>
      <c r="BW2" s="30"/>
      <c r="BX2" s="30"/>
      <c r="BY2" s="31"/>
      <c r="BZ2" s="7" t="s">
        <v>16</v>
      </c>
      <c r="CA2" s="8"/>
      <c r="CB2" s="8"/>
      <c r="CC2" s="9"/>
      <c r="CD2" s="32"/>
      <c r="CE2" s="33"/>
      <c r="CF2" s="34" t="s">
        <v>17</v>
      </c>
      <c r="CG2" s="35"/>
      <c r="CH2" s="35"/>
      <c r="CI2" s="36"/>
      <c r="CJ2" s="37" t="s">
        <v>18</v>
      </c>
      <c r="CK2" s="38"/>
      <c r="CL2" s="38"/>
      <c r="CM2" s="39"/>
      <c r="CN2" s="40"/>
      <c r="CO2" s="41"/>
    </row>
    <row r="3" spans="1:97" ht="72" x14ac:dyDescent="0.2">
      <c r="A3" s="3"/>
      <c r="B3" s="63" t="s">
        <v>30</v>
      </c>
      <c r="C3" s="64" t="s">
        <v>31</v>
      </c>
      <c r="D3" s="343" t="s">
        <v>59</v>
      </c>
      <c r="E3" s="65" t="s">
        <v>32</v>
      </c>
      <c r="F3" s="63" t="s">
        <v>33</v>
      </c>
      <c r="G3" s="64" t="s">
        <v>34</v>
      </c>
      <c r="H3" s="343" t="s">
        <v>59</v>
      </c>
      <c r="I3" s="66" t="s">
        <v>35</v>
      </c>
      <c r="J3" s="67" t="s">
        <v>36</v>
      </c>
      <c r="K3" s="64" t="s">
        <v>37</v>
      </c>
      <c r="L3" s="68" t="s">
        <v>30</v>
      </c>
      <c r="M3" s="69" t="s">
        <v>31</v>
      </c>
      <c r="N3" s="343" t="s">
        <v>59</v>
      </c>
      <c r="O3" s="70" t="s">
        <v>32</v>
      </c>
      <c r="P3" s="71" t="s">
        <v>33</v>
      </c>
      <c r="Q3" s="72" t="s">
        <v>34</v>
      </c>
      <c r="R3" s="343" t="s">
        <v>59</v>
      </c>
      <c r="S3" s="73" t="s">
        <v>35</v>
      </c>
      <c r="T3" s="71" t="s">
        <v>36</v>
      </c>
      <c r="U3" s="72" t="s">
        <v>37</v>
      </c>
      <c r="V3" s="74" t="s">
        <v>30</v>
      </c>
      <c r="W3" s="75" t="s">
        <v>31</v>
      </c>
      <c r="X3" s="343" t="s">
        <v>59</v>
      </c>
      <c r="Y3" s="76" t="s">
        <v>32</v>
      </c>
      <c r="Z3" s="77" t="s">
        <v>33</v>
      </c>
      <c r="AA3" s="75" t="s">
        <v>34</v>
      </c>
      <c r="AB3" s="343" t="s">
        <v>59</v>
      </c>
      <c r="AC3" s="76" t="s">
        <v>35</v>
      </c>
      <c r="AD3" s="78" t="s">
        <v>38</v>
      </c>
      <c r="AE3" s="79" t="s">
        <v>37</v>
      </c>
      <c r="AF3" s="80"/>
      <c r="AG3" s="81" t="s">
        <v>30</v>
      </c>
      <c r="AH3" s="64" t="s">
        <v>31</v>
      </c>
      <c r="AI3" s="343" t="s">
        <v>59</v>
      </c>
      <c r="AJ3" s="66" t="s">
        <v>32</v>
      </c>
      <c r="AK3" s="63" t="s">
        <v>33</v>
      </c>
      <c r="AL3" s="64" t="s">
        <v>34</v>
      </c>
      <c r="AM3" s="343" t="s">
        <v>59</v>
      </c>
      <c r="AN3" s="66" t="s">
        <v>35</v>
      </c>
      <c r="AO3" s="63" t="s">
        <v>38</v>
      </c>
      <c r="AP3" s="64" t="s">
        <v>37</v>
      </c>
      <c r="AQ3" s="82" t="s">
        <v>30</v>
      </c>
      <c r="AR3" s="72" t="s">
        <v>31</v>
      </c>
      <c r="AS3" s="343" t="s">
        <v>59</v>
      </c>
      <c r="AT3" s="73" t="s">
        <v>32</v>
      </c>
      <c r="AU3" s="71" t="s">
        <v>33</v>
      </c>
      <c r="AV3" s="72" t="s">
        <v>34</v>
      </c>
      <c r="AW3" s="343" t="s">
        <v>59</v>
      </c>
      <c r="AX3" s="83" t="s">
        <v>35</v>
      </c>
      <c r="AY3" s="71" t="s">
        <v>38</v>
      </c>
      <c r="AZ3" s="73" t="s">
        <v>37</v>
      </c>
      <c r="BA3" s="74" t="s">
        <v>30</v>
      </c>
      <c r="BB3" s="75" t="s">
        <v>31</v>
      </c>
      <c r="BC3" s="343" t="s">
        <v>59</v>
      </c>
      <c r="BD3" s="76" t="s">
        <v>32</v>
      </c>
      <c r="BE3" s="77" t="s">
        <v>33</v>
      </c>
      <c r="BF3" s="75" t="s">
        <v>34</v>
      </c>
      <c r="BG3" s="343" t="s">
        <v>59</v>
      </c>
      <c r="BH3" s="76" t="s">
        <v>35</v>
      </c>
      <c r="BI3" s="77" t="s">
        <v>38</v>
      </c>
      <c r="BJ3" s="75" t="s">
        <v>37</v>
      </c>
      <c r="BK3" s="80"/>
      <c r="BL3" s="84" t="s">
        <v>30</v>
      </c>
      <c r="BM3" s="85" t="s">
        <v>31</v>
      </c>
      <c r="BN3" s="343" t="s">
        <v>59</v>
      </c>
      <c r="BO3" s="86" t="s">
        <v>32</v>
      </c>
      <c r="BP3" s="87" t="s">
        <v>33</v>
      </c>
      <c r="BQ3" s="88" t="s">
        <v>34</v>
      </c>
      <c r="BR3" s="343" t="s">
        <v>59</v>
      </c>
      <c r="BS3" s="89" t="s">
        <v>35</v>
      </c>
      <c r="BT3" s="90" t="s">
        <v>38</v>
      </c>
      <c r="BU3" s="91" t="s">
        <v>37</v>
      </c>
      <c r="BV3" s="92" t="s">
        <v>30</v>
      </c>
      <c r="BW3" s="93" t="s">
        <v>31</v>
      </c>
      <c r="BX3" s="343" t="s">
        <v>59</v>
      </c>
      <c r="BY3" s="94" t="s">
        <v>32</v>
      </c>
      <c r="BZ3" s="68" t="s">
        <v>33</v>
      </c>
      <c r="CA3" s="95" t="s">
        <v>34</v>
      </c>
      <c r="CB3" s="343" t="s">
        <v>59</v>
      </c>
      <c r="CC3" s="96" t="s">
        <v>35</v>
      </c>
      <c r="CD3" s="97" t="s">
        <v>38</v>
      </c>
      <c r="CE3" s="98" t="s">
        <v>37</v>
      </c>
      <c r="CF3" s="99" t="s">
        <v>30</v>
      </c>
      <c r="CG3" s="100" t="s">
        <v>31</v>
      </c>
      <c r="CH3" s="343" t="s">
        <v>59</v>
      </c>
      <c r="CI3" s="101" t="s">
        <v>32</v>
      </c>
      <c r="CJ3" s="102" t="s">
        <v>33</v>
      </c>
      <c r="CK3" s="103" t="s">
        <v>34</v>
      </c>
      <c r="CL3" s="343" t="s">
        <v>59</v>
      </c>
      <c r="CM3" s="104" t="s">
        <v>35</v>
      </c>
      <c r="CN3" s="105" t="s">
        <v>38</v>
      </c>
      <c r="CO3" s="106" t="s">
        <v>37</v>
      </c>
    </row>
    <row r="4" spans="1:97" x14ac:dyDescent="0.2">
      <c r="A4" s="1">
        <v>2</v>
      </c>
      <c r="B4" s="119">
        <v>0</v>
      </c>
      <c r="C4" s="120">
        <v>0</v>
      </c>
      <c r="D4" s="344">
        <f>0.5*B4*((C4^2))</f>
        <v>0</v>
      </c>
      <c r="E4" s="141">
        <f>IF(B4="",NA(),(B4+C4)/2)</f>
        <v>0</v>
      </c>
      <c r="F4" s="119">
        <v>0</v>
      </c>
      <c r="G4" s="120">
        <v>0</v>
      </c>
      <c r="H4" s="344">
        <f>0.5*F4*((G4^2))</f>
        <v>0</v>
      </c>
      <c r="I4" s="141">
        <f>IF(F4="",NA(),(F4+G4)/2)</f>
        <v>0</v>
      </c>
      <c r="J4" s="107">
        <f>SUM(E4+I4)/2</f>
        <v>0</v>
      </c>
      <c r="K4" s="108"/>
      <c r="L4" s="109">
        <v>0</v>
      </c>
      <c r="M4" s="110">
        <v>0</v>
      </c>
      <c r="N4" s="344">
        <f>0.5*L4*((M4^2))</f>
        <v>0</v>
      </c>
      <c r="O4" s="111">
        <f>IF(L4="",NA(),(L4+M4)/2)</f>
        <v>0</v>
      </c>
      <c r="P4" s="109">
        <v>0</v>
      </c>
      <c r="Q4" s="110">
        <v>0</v>
      </c>
      <c r="R4" s="344">
        <f>0.5*P4*((Q4^2))</f>
        <v>0</v>
      </c>
      <c r="S4" s="111">
        <f>IF(P4="",NA(),(P4+Q4)/2)</f>
        <v>0</v>
      </c>
      <c r="T4" s="109">
        <f>SUM(O4+S4)/2</f>
        <v>0</v>
      </c>
      <c r="U4" s="110"/>
      <c r="V4" s="112">
        <v>0</v>
      </c>
      <c r="W4" s="113">
        <v>0</v>
      </c>
      <c r="X4" s="344">
        <f>0.5*V4*((W4^2))</f>
        <v>0</v>
      </c>
      <c r="Y4" s="114">
        <f>IF(V4="",NA(),(V4+W4)/2)</f>
        <v>0</v>
      </c>
      <c r="Z4" s="115">
        <v>0</v>
      </c>
      <c r="AA4" s="113">
        <v>0</v>
      </c>
      <c r="AB4" s="344">
        <f>0.5*Z4*((AA4^2))</f>
        <v>0</v>
      </c>
      <c r="AC4" s="114">
        <f>IF(Z4="",NA(),(Z4+AA4)/2)</f>
        <v>0</v>
      </c>
      <c r="AD4" s="115">
        <f>SUM(Y4+AC4)/2</f>
        <v>0</v>
      </c>
      <c r="AE4" s="113"/>
      <c r="AF4" s="116"/>
      <c r="AG4" s="117">
        <v>0</v>
      </c>
      <c r="AH4" s="108">
        <v>0</v>
      </c>
      <c r="AI4" s="344">
        <f>0.5*AG4*((AH4^2))</f>
        <v>0</v>
      </c>
      <c r="AJ4" s="118">
        <f>IF(AG4="",NA(),(AG4+AH4)/2)</f>
        <v>0</v>
      </c>
      <c r="AK4" s="107">
        <v>0</v>
      </c>
      <c r="AL4" s="108">
        <v>0</v>
      </c>
      <c r="AM4" s="344">
        <f>0.5*AK4*((AL4^2))</f>
        <v>0</v>
      </c>
      <c r="AN4" s="118">
        <f>IF(AK4="",NA(),(AK4+AL4)/2)</f>
        <v>0</v>
      </c>
      <c r="AO4" s="107">
        <f>SUM(AJ4+AN4)/2</f>
        <v>0</v>
      </c>
      <c r="AP4" s="108"/>
      <c r="AQ4" s="109">
        <v>0</v>
      </c>
      <c r="AR4" s="110">
        <v>0</v>
      </c>
      <c r="AS4" s="344">
        <f>0.5*AQ4*((AR4^2))</f>
        <v>0</v>
      </c>
      <c r="AT4" s="111">
        <f>IF(AQ4="",NA(),(AQ4+AR4)/2)</f>
        <v>0</v>
      </c>
      <c r="AU4" s="109">
        <v>0</v>
      </c>
      <c r="AV4" s="110">
        <v>0</v>
      </c>
      <c r="AW4" s="344">
        <f>0.5*AU4*((AV4^2))</f>
        <v>0</v>
      </c>
      <c r="AX4" s="111">
        <f>IF(AU4="",NA(),(AU4+AV4)/2)</f>
        <v>0</v>
      </c>
      <c r="AY4" s="109">
        <f>SUM(AT4+AX4)/2</f>
        <v>0</v>
      </c>
      <c r="AZ4" s="110"/>
      <c r="BA4" s="115">
        <v>0</v>
      </c>
      <c r="BB4" s="113">
        <v>0</v>
      </c>
      <c r="BC4" s="344">
        <f>0.5*BA4*((BB4^2))</f>
        <v>0</v>
      </c>
      <c r="BD4" s="114">
        <f>IF(BA4="",NA(),(BA4+BB4)/2)</f>
        <v>0</v>
      </c>
      <c r="BE4" s="115">
        <v>0</v>
      </c>
      <c r="BF4" s="113">
        <v>0</v>
      </c>
      <c r="BG4" s="344">
        <f>0.5*BE4*((BF4^2))</f>
        <v>0</v>
      </c>
      <c r="BH4" s="114">
        <f>IF(BE4="",NA(),(BE4+BF4)/2)</f>
        <v>0</v>
      </c>
      <c r="BI4" s="115">
        <f>SUM(BD4+BH4)/2</f>
        <v>0</v>
      </c>
      <c r="BJ4" s="113"/>
      <c r="BK4" s="1">
        <v>2</v>
      </c>
      <c r="BL4" s="119">
        <v>0</v>
      </c>
      <c r="BM4" s="120">
        <v>0</v>
      </c>
      <c r="BN4" s="344">
        <f>0.5*BL4*((BM4^2))</f>
        <v>0</v>
      </c>
      <c r="BO4" s="121">
        <f>IF(BL4="",NA(),(BL4+BM4)/2)</f>
        <v>0</v>
      </c>
      <c r="BP4" s="122">
        <v>0</v>
      </c>
      <c r="BQ4" s="123">
        <v>0</v>
      </c>
      <c r="BR4" s="344">
        <f>0.5*BP4*((BQ4^2))</f>
        <v>0</v>
      </c>
      <c r="BS4" s="124">
        <f>IF(BP4="",NA(),(BP4+BQ4)/2)</f>
        <v>0</v>
      </c>
      <c r="BT4" s="125">
        <f>SUM(BO4+BS4)/2</f>
        <v>0</v>
      </c>
      <c r="BU4" s="126"/>
      <c r="BV4" s="127">
        <v>0</v>
      </c>
      <c r="BW4" s="128">
        <v>0</v>
      </c>
      <c r="BX4" s="344">
        <f>0.5*BV4*((BW4^2))</f>
        <v>0</v>
      </c>
      <c r="BY4" s="129">
        <f>IF(BV4="",NA(),(BV4+BW4)/2)</f>
        <v>0</v>
      </c>
      <c r="BZ4" s="109">
        <v>0</v>
      </c>
      <c r="CA4" s="110">
        <v>0</v>
      </c>
      <c r="CB4" s="344">
        <f>0.5*BZ4*((CA4^2))</f>
        <v>0</v>
      </c>
      <c r="CC4" s="130">
        <f>IF(BZ4="",NA(),(BZ4+CA4)/2)</f>
        <v>0</v>
      </c>
      <c r="CD4" s="131">
        <f>SUM(BY4+CC4)/2</f>
        <v>0</v>
      </c>
      <c r="CE4" s="132"/>
      <c r="CF4" s="133">
        <v>0</v>
      </c>
      <c r="CG4" s="134">
        <v>0</v>
      </c>
      <c r="CH4" s="344">
        <f>0.5*CF4*((CG4^2))</f>
        <v>0</v>
      </c>
      <c r="CI4" s="135">
        <f>IF(CF4="",NA(),(CF4+CG4)/2)</f>
        <v>0</v>
      </c>
      <c r="CJ4" s="136">
        <v>0</v>
      </c>
      <c r="CK4" s="137">
        <v>0</v>
      </c>
      <c r="CL4" s="344">
        <f>0.5*CJ4*((CK4^2))</f>
        <v>0</v>
      </c>
      <c r="CM4" s="138">
        <f>IF(CJ4="",NA(),(CJ4+CK4)/2)</f>
        <v>0</v>
      </c>
      <c r="CN4" s="139">
        <f>SUM(CI4+CM4)/2</f>
        <v>0</v>
      </c>
      <c r="CO4" s="140"/>
    </row>
    <row r="5" spans="1:97" x14ac:dyDescent="0.2">
      <c r="A5" s="1">
        <v>3</v>
      </c>
      <c r="B5" s="119">
        <v>0</v>
      </c>
      <c r="C5" s="120">
        <v>0</v>
      </c>
      <c r="D5" s="344">
        <f t="shared" ref="D5:D26" si="0">0.5*B5*((C5^2))</f>
        <v>0</v>
      </c>
      <c r="E5" s="141">
        <f>IF(B5="",NA(),(B5+C5)/2)</f>
        <v>0</v>
      </c>
      <c r="F5" s="119">
        <v>0</v>
      </c>
      <c r="G5" s="120">
        <v>0</v>
      </c>
      <c r="H5" s="344">
        <f t="shared" ref="H5:H26" si="1">0.5*F5*((G5^2))</f>
        <v>0</v>
      </c>
      <c r="I5" s="141">
        <f>IF(F5="",NA(),(F5+G5)/2)</f>
        <v>0</v>
      </c>
      <c r="J5" s="107">
        <f>SUM(E5+I5)/2</f>
        <v>0</v>
      </c>
      <c r="K5" s="108" t="s">
        <v>39</v>
      </c>
      <c r="L5" s="109">
        <v>0</v>
      </c>
      <c r="M5" s="110">
        <v>0</v>
      </c>
      <c r="N5" s="344">
        <f t="shared" ref="N5:N26" si="2">0.5*L5*((M5^2))</f>
        <v>0</v>
      </c>
      <c r="O5" s="111">
        <f>IF(L5="",NA(),(L5+M5)/2)</f>
        <v>0</v>
      </c>
      <c r="P5" s="109">
        <v>0</v>
      </c>
      <c r="Q5" s="110">
        <v>0</v>
      </c>
      <c r="R5" s="344">
        <f t="shared" ref="R5:R26" si="3">0.5*P5*((Q5^2))</f>
        <v>0</v>
      </c>
      <c r="S5" s="111">
        <f>IF(P5="",NA(),(P5+Q5)/2)</f>
        <v>0</v>
      </c>
      <c r="T5" s="109">
        <f>SUM(O5+S5)/2</f>
        <v>0</v>
      </c>
      <c r="U5" s="110" t="s">
        <v>39</v>
      </c>
      <c r="V5" s="112">
        <v>0</v>
      </c>
      <c r="W5" s="113">
        <v>0</v>
      </c>
      <c r="X5" s="344">
        <f t="shared" ref="X5:X26" si="4">0.5*V5*((W5^2))</f>
        <v>0</v>
      </c>
      <c r="Y5" s="114">
        <f>IF(V5="",NA(),(V5+W5)/2)</f>
        <v>0</v>
      </c>
      <c r="Z5" s="115">
        <v>0</v>
      </c>
      <c r="AA5" s="113">
        <v>0</v>
      </c>
      <c r="AB5" s="344">
        <f t="shared" ref="AB5:AB25" si="5">0.5*Z5*((AA5^2))</f>
        <v>0</v>
      </c>
      <c r="AC5" s="114">
        <f>IF(Z5="",NA(),(Z5+AA5)/2)</f>
        <v>0</v>
      </c>
      <c r="AD5" s="115">
        <f>SUM(Y5+AC5)/2</f>
        <v>0</v>
      </c>
      <c r="AE5" s="113" t="s">
        <v>40</v>
      </c>
      <c r="AF5" s="116"/>
      <c r="AG5" s="117">
        <v>0</v>
      </c>
      <c r="AH5" s="108">
        <v>0</v>
      </c>
      <c r="AI5" s="344">
        <f t="shared" ref="AI5:AI26" si="6">0.5*AG5*((AH5^2))</f>
        <v>0</v>
      </c>
      <c r="AJ5" s="118">
        <f>IF(AG5="",NA(),(AG5+AH5)/2)</f>
        <v>0</v>
      </c>
      <c r="AK5" s="107">
        <v>0</v>
      </c>
      <c r="AL5" s="108">
        <v>0</v>
      </c>
      <c r="AM5" s="344">
        <f t="shared" ref="AM5:AM26" si="7">0.5*AK5*((AL5^2))</f>
        <v>0</v>
      </c>
      <c r="AN5" s="118">
        <f>IF(AK5="",NA(),(AK5+AL5)/2)</f>
        <v>0</v>
      </c>
      <c r="AO5" s="107">
        <f>SUM(AJ5+AN5)/2</f>
        <v>0</v>
      </c>
      <c r="AP5" s="108" t="s">
        <v>40</v>
      </c>
      <c r="AQ5" s="109">
        <v>0</v>
      </c>
      <c r="AR5" s="110">
        <v>0</v>
      </c>
      <c r="AS5" s="344">
        <f t="shared" ref="AS5:AS26" si="8">0.5*AQ5*((AR5^2))</f>
        <v>0</v>
      </c>
      <c r="AT5" s="111">
        <f>IF(AQ5="",NA(),(AQ5+AR5)/2)</f>
        <v>0</v>
      </c>
      <c r="AU5" s="109">
        <v>0</v>
      </c>
      <c r="AV5" s="110">
        <v>0</v>
      </c>
      <c r="AW5" s="344">
        <f t="shared" ref="AW5:AW26" si="9">0.5*AU5*((AV5^2))</f>
        <v>0</v>
      </c>
      <c r="AX5" s="111">
        <f>IF(AU5="",NA(),(AU5+AV5)/2)</f>
        <v>0</v>
      </c>
      <c r="AY5" s="109">
        <f>SUM(AT5+AX5)/2</f>
        <v>0</v>
      </c>
      <c r="AZ5" s="110" t="s">
        <v>40</v>
      </c>
      <c r="BA5" s="115">
        <v>0</v>
      </c>
      <c r="BB5" s="113">
        <v>0</v>
      </c>
      <c r="BC5" s="344">
        <f t="shared" ref="BC5:BC26" si="10">0.5*BA5*((BB5^2))</f>
        <v>0</v>
      </c>
      <c r="BD5" s="114">
        <f>IF(BA5="",NA(),(BA5+BB5)/2)</f>
        <v>0</v>
      </c>
      <c r="BE5" s="115">
        <v>0</v>
      </c>
      <c r="BF5" s="113">
        <v>0</v>
      </c>
      <c r="BG5" s="344">
        <f t="shared" ref="BG5:BG26" si="11">0.5*BE5*((BF5^2))</f>
        <v>0</v>
      </c>
      <c r="BH5" s="114">
        <f>IF(BE5="",NA(),(BE5+BF5)/2)</f>
        <v>0</v>
      </c>
      <c r="BI5" s="115">
        <f>SUM(BD5+BH5)/2</f>
        <v>0</v>
      </c>
      <c r="BJ5" s="113" t="s">
        <v>41</v>
      </c>
      <c r="BK5" s="1">
        <v>3</v>
      </c>
      <c r="BL5" s="119">
        <v>0</v>
      </c>
      <c r="BM5" s="120">
        <v>0</v>
      </c>
      <c r="BN5" s="344">
        <f t="shared" ref="BN5:BN26" si="12">0.5*BL5*((BM5^2))</f>
        <v>0</v>
      </c>
      <c r="BO5" s="121">
        <f>IF(BL5="",NA(),(BL5+BM5)/2)</f>
        <v>0</v>
      </c>
      <c r="BP5" s="122">
        <v>0</v>
      </c>
      <c r="BQ5" s="123">
        <v>0</v>
      </c>
      <c r="BR5" s="344">
        <f t="shared" ref="BR5:BR26" si="13">0.5*BP5*((BQ5^2))</f>
        <v>0</v>
      </c>
      <c r="BS5" s="124">
        <f>IF(BP5="",NA(),(BP5+BQ5)/2)</f>
        <v>0</v>
      </c>
      <c r="BT5" s="125">
        <f>SUM(BO5+BS5)/2</f>
        <v>0</v>
      </c>
      <c r="BU5" s="126" t="s">
        <v>40</v>
      </c>
      <c r="BV5" s="127">
        <v>0</v>
      </c>
      <c r="BW5" s="128">
        <v>0</v>
      </c>
      <c r="BX5" s="344">
        <f t="shared" ref="BX5:BX26" si="14">0.5*BV5*((BW5^2))</f>
        <v>0</v>
      </c>
      <c r="BY5" s="129">
        <f>IF(BV5="",NA(),(BV5+BW5)/2)</f>
        <v>0</v>
      </c>
      <c r="BZ5" s="109">
        <v>0</v>
      </c>
      <c r="CA5" s="110">
        <v>0</v>
      </c>
      <c r="CB5" s="344">
        <f t="shared" ref="CB5:CB26" si="15">0.5*BZ5*((CA5^2))</f>
        <v>0</v>
      </c>
      <c r="CC5" s="130">
        <f>IF(BZ5="",NA(),(BZ5+CA5)/2)</f>
        <v>0</v>
      </c>
      <c r="CD5" s="131">
        <f>SUM(BY5+CC5)/2</f>
        <v>0</v>
      </c>
      <c r="CE5" s="132" t="s">
        <v>40</v>
      </c>
      <c r="CF5" s="133">
        <v>0</v>
      </c>
      <c r="CG5" s="134">
        <v>0</v>
      </c>
      <c r="CH5" s="344">
        <f t="shared" ref="CH5:CH26" si="16">0.5*CF5*((CG5^2))</f>
        <v>0</v>
      </c>
      <c r="CI5" s="135">
        <f>IF(CF5="",NA(),(CF5+CG5)/2)</f>
        <v>0</v>
      </c>
      <c r="CJ5" s="136">
        <v>0</v>
      </c>
      <c r="CK5" s="137">
        <v>0</v>
      </c>
      <c r="CL5" s="344">
        <f t="shared" ref="CL5:CL26" si="17">0.5*CJ5*((CK5^2))</f>
        <v>0</v>
      </c>
      <c r="CM5" s="138">
        <f>IF(CJ5="",NA(),(CJ5+CK5)/2)</f>
        <v>0</v>
      </c>
      <c r="CN5" s="139">
        <f>SUM(CI5+CM5)/2</f>
        <v>0</v>
      </c>
      <c r="CO5" s="140" t="s">
        <v>42</v>
      </c>
    </row>
    <row r="6" spans="1:97" x14ac:dyDescent="0.2">
      <c r="A6" s="1">
        <v>7</v>
      </c>
      <c r="B6" s="119">
        <v>0</v>
      </c>
      <c r="C6" s="120">
        <v>0</v>
      </c>
      <c r="D6" s="344">
        <f t="shared" si="0"/>
        <v>0</v>
      </c>
      <c r="E6" s="141">
        <f>IF(B6="",NA(),(B6+C6)/2)</f>
        <v>0</v>
      </c>
      <c r="F6" s="119">
        <v>0</v>
      </c>
      <c r="G6" s="120">
        <v>0</v>
      </c>
      <c r="H6" s="344">
        <f t="shared" si="1"/>
        <v>0</v>
      </c>
      <c r="I6" s="141">
        <f>IF(F6="",NA(),(F6+G6)/2)</f>
        <v>0</v>
      </c>
      <c r="J6" s="107">
        <f>SUM(E6+I6)/2</f>
        <v>0</v>
      </c>
      <c r="K6" s="108"/>
      <c r="L6" s="109">
        <v>0</v>
      </c>
      <c r="M6" s="110">
        <v>0</v>
      </c>
      <c r="N6" s="344">
        <f t="shared" si="2"/>
        <v>0</v>
      </c>
      <c r="O6" s="111">
        <f>IF(L6="",NA(),(L6+M6)/2)</f>
        <v>0</v>
      </c>
      <c r="P6" s="109">
        <v>0</v>
      </c>
      <c r="Q6" s="110">
        <v>0</v>
      </c>
      <c r="R6" s="344">
        <f t="shared" si="3"/>
        <v>0</v>
      </c>
      <c r="S6" s="111">
        <f>IF(P6="",NA(),(P6+Q6)/2)</f>
        <v>0</v>
      </c>
      <c r="T6" s="109">
        <f>SUM(O6+S6)/2</f>
        <v>0</v>
      </c>
      <c r="U6" s="110"/>
      <c r="V6" s="112">
        <v>3.19</v>
      </c>
      <c r="W6" s="113">
        <v>2.52</v>
      </c>
      <c r="X6" s="344">
        <f>0.5*V6*((W6^2))</f>
        <v>10.128888</v>
      </c>
      <c r="Y6" s="114">
        <f>IF(V6="",NA(),(V6+W6)/2)</f>
        <v>2.855</v>
      </c>
      <c r="Z6" s="115">
        <v>0</v>
      </c>
      <c r="AA6" s="113">
        <v>0</v>
      </c>
      <c r="AB6" s="344">
        <f t="shared" si="5"/>
        <v>0</v>
      </c>
      <c r="AC6" s="114">
        <f>IF(Z6="",NA(),(Z6+AA6)/2)</f>
        <v>0</v>
      </c>
      <c r="AD6" s="115">
        <f>SUM(Y6+AC6)/2</f>
        <v>1.4275</v>
      </c>
      <c r="AE6" s="113"/>
      <c r="AF6" s="116"/>
      <c r="AG6" s="117">
        <v>0</v>
      </c>
      <c r="AH6" s="108">
        <v>0</v>
      </c>
      <c r="AI6" s="344">
        <f t="shared" si="6"/>
        <v>0</v>
      </c>
      <c r="AJ6" s="118">
        <f>IF(AG6="",NA(),(AG6+AH6)/2)</f>
        <v>0</v>
      </c>
      <c r="AK6" s="107">
        <v>0</v>
      </c>
      <c r="AL6" s="108">
        <v>0</v>
      </c>
      <c r="AM6" s="344">
        <f t="shared" si="7"/>
        <v>0</v>
      </c>
      <c r="AN6" s="118">
        <f>IF(AK6="",NA(),(AK6+AL6)/2)</f>
        <v>0</v>
      </c>
      <c r="AO6" s="107">
        <f>SUM(AJ6+AN6)/2</f>
        <v>0</v>
      </c>
      <c r="AP6" s="108"/>
      <c r="AQ6" s="109">
        <v>0</v>
      </c>
      <c r="AR6" s="110">
        <v>0</v>
      </c>
      <c r="AS6" s="344">
        <f t="shared" si="8"/>
        <v>0</v>
      </c>
      <c r="AT6" s="111">
        <f>IF(AQ6="",NA(),(AQ6+AR6)/2)</f>
        <v>0</v>
      </c>
      <c r="AU6" s="109">
        <v>0</v>
      </c>
      <c r="AV6" s="110">
        <v>0</v>
      </c>
      <c r="AW6" s="344">
        <f t="shared" si="9"/>
        <v>0</v>
      </c>
      <c r="AX6" s="111">
        <f>IF(AU6="",NA(),(AU6+AV6)/2)</f>
        <v>0</v>
      </c>
      <c r="AY6" s="109">
        <f>SUM(AT6+AX6)/2</f>
        <v>0</v>
      </c>
      <c r="AZ6" s="110"/>
      <c r="BA6" s="115">
        <v>2.66</v>
      </c>
      <c r="BB6" s="113">
        <v>2.42</v>
      </c>
      <c r="BC6" s="344">
        <f t="shared" si="10"/>
        <v>7.7890120000000005</v>
      </c>
      <c r="BD6" s="114">
        <f>IF(BA6="",NA(),(BA6+BB6)/2)</f>
        <v>2.54</v>
      </c>
      <c r="BE6" s="115">
        <v>0</v>
      </c>
      <c r="BF6" s="113">
        <v>0</v>
      </c>
      <c r="BG6" s="344">
        <f t="shared" si="11"/>
        <v>0</v>
      </c>
      <c r="BH6" s="114">
        <f>IF(BE6="",NA(),(BE6+BF6)/2)</f>
        <v>0</v>
      </c>
      <c r="BI6" s="115">
        <f>SUM(BD6+BH6)/2</f>
        <v>1.27</v>
      </c>
      <c r="BJ6" s="113"/>
      <c r="BK6" s="1">
        <v>7</v>
      </c>
      <c r="BL6" s="119">
        <v>3.92</v>
      </c>
      <c r="BM6" s="120">
        <v>3.11</v>
      </c>
      <c r="BN6" s="344">
        <f t="shared" si="12"/>
        <v>18.957315999999995</v>
      </c>
      <c r="BO6" s="121">
        <f>IF(BL6="",NA(),(BL6+BM6)/2)</f>
        <v>3.5149999999999997</v>
      </c>
      <c r="BP6" s="122">
        <v>3.73</v>
      </c>
      <c r="BQ6" s="123">
        <v>3.66</v>
      </c>
      <c r="BR6" s="344">
        <f t="shared" si="13"/>
        <v>24.982794000000002</v>
      </c>
      <c r="BS6" s="124">
        <f>IF(BP6="",NA(),(BP6+BQ6)/2)</f>
        <v>3.6950000000000003</v>
      </c>
      <c r="BT6" s="125">
        <f>SUM(BO6+BS6)/2</f>
        <v>3.605</v>
      </c>
      <c r="BU6" s="126"/>
      <c r="BV6" s="127">
        <v>3.14</v>
      </c>
      <c r="BW6" s="128">
        <v>3.6</v>
      </c>
      <c r="BX6" s="344">
        <f t="shared" si="14"/>
        <v>20.347200000000001</v>
      </c>
      <c r="BY6" s="129">
        <f>IF(BV6="",NA(),(BV6+BW6)/2)</f>
        <v>3.37</v>
      </c>
      <c r="BZ6" s="109">
        <v>3.62</v>
      </c>
      <c r="CA6" s="110">
        <v>3.44</v>
      </c>
      <c r="CB6" s="344">
        <f t="shared" si="15"/>
        <v>21.418816</v>
      </c>
      <c r="CC6" s="130">
        <f>IF(BZ6="",NA(),(BZ6+CA6)/2)</f>
        <v>3.5300000000000002</v>
      </c>
      <c r="CD6" s="131">
        <f>SUM(BY6+CC6)/2</f>
        <v>3.45</v>
      </c>
      <c r="CE6" s="132"/>
      <c r="CF6" s="133">
        <v>3.27</v>
      </c>
      <c r="CG6" s="134">
        <v>2.95</v>
      </c>
      <c r="CH6" s="344">
        <f t="shared" si="16"/>
        <v>14.228587500000001</v>
      </c>
      <c r="CI6" s="135">
        <f>IF(CF6="",NA(),(CF6+CG6)/2)</f>
        <v>3.1100000000000003</v>
      </c>
      <c r="CJ6" s="136">
        <v>0</v>
      </c>
      <c r="CK6" s="137">
        <v>0</v>
      </c>
      <c r="CL6" s="344">
        <f t="shared" si="17"/>
        <v>0</v>
      </c>
      <c r="CM6" s="138">
        <f>IF(CJ6="",NA(),(CJ6+CK6)/2)</f>
        <v>0</v>
      </c>
      <c r="CN6" s="139">
        <f>SUM(CI6+CM6)/2</f>
        <v>1.5550000000000002</v>
      </c>
      <c r="CO6" s="140"/>
    </row>
    <row r="7" spans="1:97" x14ac:dyDescent="0.2">
      <c r="A7" s="1">
        <v>8</v>
      </c>
      <c r="B7" s="119">
        <v>0</v>
      </c>
      <c r="C7" s="120">
        <v>0</v>
      </c>
      <c r="D7" s="344">
        <f t="shared" si="0"/>
        <v>0</v>
      </c>
      <c r="E7" s="141">
        <f>IF(B7="",NA(),(B7+C7)/2)</f>
        <v>0</v>
      </c>
      <c r="F7" s="119">
        <v>0</v>
      </c>
      <c r="G7" s="120">
        <v>0</v>
      </c>
      <c r="H7" s="344">
        <f t="shared" si="1"/>
        <v>0</v>
      </c>
      <c r="I7" s="141">
        <f>IF(F7="",NA(),(F7+G7)/2)</f>
        <v>0</v>
      </c>
      <c r="J7" s="107">
        <f>SUM(E7+I7)/2</f>
        <v>0</v>
      </c>
      <c r="K7" s="108"/>
      <c r="L7" s="109">
        <v>0</v>
      </c>
      <c r="M7" s="110">
        <v>0</v>
      </c>
      <c r="N7" s="344">
        <f t="shared" si="2"/>
        <v>0</v>
      </c>
      <c r="O7" s="111">
        <f>IF(L7="",NA(),(L7+M7)/2)</f>
        <v>0</v>
      </c>
      <c r="P7" s="109">
        <v>3.06</v>
      </c>
      <c r="Q7" s="110">
        <v>3.01</v>
      </c>
      <c r="R7" s="344">
        <f t="shared" si="3"/>
        <v>13.861952999999998</v>
      </c>
      <c r="S7" s="111">
        <f>IF(P7="",NA(),(P7+Q7)/2)</f>
        <v>3.0350000000000001</v>
      </c>
      <c r="T7" s="109">
        <f>SUM(O7+S7)/2</f>
        <v>1.5175000000000001</v>
      </c>
      <c r="U7" s="110"/>
      <c r="V7" s="112">
        <v>3.24</v>
      </c>
      <c r="W7" s="113">
        <v>2.72</v>
      </c>
      <c r="X7" s="344">
        <f t="shared" si="4"/>
        <v>11.985408000000003</v>
      </c>
      <c r="Y7" s="114">
        <f>IF(V7="",NA(),(V7+W7)/2)</f>
        <v>2.9800000000000004</v>
      </c>
      <c r="Z7" s="115">
        <v>0</v>
      </c>
      <c r="AA7" s="113">
        <v>0</v>
      </c>
      <c r="AB7" s="344">
        <f t="shared" si="5"/>
        <v>0</v>
      </c>
      <c r="AC7" s="114">
        <f>IF(Z7="",NA(),(Z7+AA7)/2)</f>
        <v>0</v>
      </c>
      <c r="AD7" s="115">
        <f>SUM(Y7+AC7)/2</f>
        <v>1.4900000000000002</v>
      </c>
      <c r="AE7" s="113"/>
      <c r="AF7" s="116"/>
      <c r="AG7" s="117">
        <v>0</v>
      </c>
      <c r="AH7" s="108">
        <v>0</v>
      </c>
      <c r="AI7" s="344">
        <f t="shared" si="6"/>
        <v>0</v>
      </c>
      <c r="AJ7" s="118">
        <f>IF(AG7="",NA(),(AG7+AH7)/2)</f>
        <v>0</v>
      </c>
      <c r="AK7" s="107">
        <v>0</v>
      </c>
      <c r="AL7" s="108">
        <v>0</v>
      </c>
      <c r="AM7" s="344">
        <f t="shared" si="7"/>
        <v>0</v>
      </c>
      <c r="AN7" s="118">
        <f>IF(AK7="",NA(),(AK7+AL7)/2)</f>
        <v>0</v>
      </c>
      <c r="AO7" s="107">
        <f>SUM(AJ7+AN7)/2</f>
        <v>0</v>
      </c>
      <c r="AP7" s="108"/>
      <c r="AQ7" s="109">
        <v>3.16</v>
      </c>
      <c r="AR7" s="110">
        <v>3.04</v>
      </c>
      <c r="AS7" s="344">
        <f t="shared" si="8"/>
        <v>14.601728000000001</v>
      </c>
      <c r="AT7" s="111">
        <f>IF(AQ7="",NA(),(AQ7+AR7)/2)</f>
        <v>3.1</v>
      </c>
      <c r="AU7" s="109">
        <v>0</v>
      </c>
      <c r="AV7" s="110">
        <v>0</v>
      </c>
      <c r="AW7" s="344">
        <f t="shared" si="9"/>
        <v>0</v>
      </c>
      <c r="AX7" s="111">
        <f>IF(AU7="",NA(),(AU7+AV7)/2)</f>
        <v>0</v>
      </c>
      <c r="AY7" s="109">
        <f>SUM(AT7+AX7)/2</f>
        <v>1.55</v>
      </c>
      <c r="AZ7" s="110"/>
      <c r="BA7" s="115">
        <v>3.14</v>
      </c>
      <c r="BB7" s="113">
        <v>2.85</v>
      </c>
      <c r="BC7" s="344">
        <f t="shared" si="10"/>
        <v>12.752325000000001</v>
      </c>
      <c r="BD7" s="114">
        <f>IF(BA7="",NA(),(BA7+BB7)/2)</f>
        <v>2.9950000000000001</v>
      </c>
      <c r="BE7" s="115">
        <v>0</v>
      </c>
      <c r="BF7" s="113">
        <v>0</v>
      </c>
      <c r="BG7" s="344">
        <f t="shared" si="11"/>
        <v>0</v>
      </c>
      <c r="BH7" s="114">
        <f>IF(BE7="",NA(),(BE7+BF7)/2)</f>
        <v>0</v>
      </c>
      <c r="BI7" s="115">
        <f>SUM(BD7+BH7)/2</f>
        <v>1.4975000000000001</v>
      </c>
      <c r="BJ7" s="113"/>
      <c r="BK7" s="1">
        <v>8</v>
      </c>
      <c r="BL7" s="119">
        <v>4.51</v>
      </c>
      <c r="BM7" s="120">
        <v>3.72</v>
      </c>
      <c r="BN7" s="344">
        <f t="shared" si="12"/>
        <v>31.205592000000003</v>
      </c>
      <c r="BO7" s="121">
        <f>IF(BL7="",NA(),(BL7+BM7)/2)</f>
        <v>4.1150000000000002</v>
      </c>
      <c r="BP7" s="122">
        <v>3.84</v>
      </c>
      <c r="BQ7" s="123">
        <v>3.77</v>
      </c>
      <c r="BR7" s="344">
        <f t="shared" si="13"/>
        <v>27.288767999999997</v>
      </c>
      <c r="BS7" s="124">
        <f>IF(BP7="",NA(),(BP7+BQ7)/2)</f>
        <v>3.8049999999999997</v>
      </c>
      <c r="BT7" s="125">
        <f>SUM(BO7+BS7)/2</f>
        <v>3.96</v>
      </c>
      <c r="BU7" s="126"/>
      <c r="BV7" s="127">
        <v>3.45</v>
      </c>
      <c r="BW7" s="128">
        <v>4</v>
      </c>
      <c r="BX7" s="344">
        <f t="shared" si="14"/>
        <v>27.6</v>
      </c>
      <c r="BY7" s="129">
        <f>IF(BV7="",NA(),(BV7+BW7)/2)</f>
        <v>3.7250000000000001</v>
      </c>
      <c r="BZ7" s="109">
        <v>3.97</v>
      </c>
      <c r="CA7" s="110">
        <v>3.79</v>
      </c>
      <c r="CB7" s="344">
        <f t="shared" si="15"/>
        <v>28.512738500000001</v>
      </c>
      <c r="CC7" s="130">
        <f>IF(BZ7="",NA(),(BZ7+CA7)/2)</f>
        <v>3.88</v>
      </c>
      <c r="CD7" s="131">
        <f>SUM(BY7+CC7)/2</f>
        <v>3.8025000000000002</v>
      </c>
      <c r="CE7" s="132"/>
      <c r="CF7" s="133">
        <v>3.56</v>
      </c>
      <c r="CG7" s="134">
        <v>3.08</v>
      </c>
      <c r="CH7" s="344">
        <f t="shared" si="16"/>
        <v>16.885791999999999</v>
      </c>
      <c r="CI7" s="135">
        <f>IF(CF7="",NA(),(CF7+CG7)/2)</f>
        <v>3.3200000000000003</v>
      </c>
      <c r="CJ7" s="136">
        <v>0</v>
      </c>
      <c r="CK7" s="137">
        <v>0</v>
      </c>
      <c r="CL7" s="344">
        <f t="shared" si="17"/>
        <v>0</v>
      </c>
      <c r="CM7" s="138">
        <f>IF(CJ7="",NA(),(CJ7+CK7)/2)</f>
        <v>0</v>
      </c>
      <c r="CN7" s="139">
        <f>SUM(CI7+CM7)/2</f>
        <v>1.6600000000000001</v>
      </c>
      <c r="CO7" s="140"/>
    </row>
    <row r="8" spans="1:97" x14ac:dyDescent="0.2">
      <c r="A8" s="1">
        <v>10</v>
      </c>
      <c r="B8" s="119">
        <v>0</v>
      </c>
      <c r="C8" s="120">
        <v>0</v>
      </c>
      <c r="D8" s="344">
        <f t="shared" si="0"/>
        <v>0</v>
      </c>
      <c r="E8" s="141">
        <f>IF(B8="",NA(),(B8+C8)/2)</f>
        <v>0</v>
      </c>
      <c r="F8" s="119">
        <v>0</v>
      </c>
      <c r="G8" s="120">
        <v>0</v>
      </c>
      <c r="H8" s="344">
        <f t="shared" si="1"/>
        <v>0</v>
      </c>
      <c r="I8" s="141">
        <f>IF(F8="",NA(),(F8+G8)/2)</f>
        <v>0</v>
      </c>
      <c r="J8" s="107">
        <f>SUM(E8+I8)/2</f>
        <v>0</v>
      </c>
      <c r="K8" s="108">
        <v>24</v>
      </c>
      <c r="L8" s="109">
        <v>2.8</v>
      </c>
      <c r="M8" s="110">
        <v>3.46</v>
      </c>
      <c r="N8" s="344">
        <f t="shared" si="2"/>
        <v>16.76024</v>
      </c>
      <c r="O8" s="111">
        <f>IF(L8="",NA(),(L8+M8)/2)</f>
        <v>3.13</v>
      </c>
      <c r="P8" s="109">
        <v>3.45</v>
      </c>
      <c r="Q8" s="110">
        <v>3.11</v>
      </c>
      <c r="R8" s="344">
        <f t="shared" si="3"/>
        <v>16.684372499999998</v>
      </c>
      <c r="S8" s="111">
        <f>IF(P8="",NA(),(P8+Q8)/2)</f>
        <v>3.2800000000000002</v>
      </c>
      <c r="T8" s="109">
        <f>SUM(O8+S8)/2</f>
        <v>3.2050000000000001</v>
      </c>
      <c r="U8" s="110">
        <v>23</v>
      </c>
      <c r="V8" s="112">
        <v>3.21</v>
      </c>
      <c r="W8" s="113">
        <v>3.01</v>
      </c>
      <c r="X8" s="344">
        <f t="shared" si="4"/>
        <v>14.541460499999998</v>
      </c>
      <c r="Y8" s="114">
        <f>IF(V8="",NA(),(V8+W8)/2)</f>
        <v>3.11</v>
      </c>
      <c r="Z8" s="115">
        <v>3.65</v>
      </c>
      <c r="AA8" s="113">
        <v>2.8</v>
      </c>
      <c r="AB8" s="344">
        <f t="shared" si="5"/>
        <v>14.307999999999998</v>
      </c>
      <c r="AC8" s="114">
        <f>IF(Z8="",NA(),(Z8+AA8)/2)</f>
        <v>3.2249999999999996</v>
      </c>
      <c r="AD8" s="115">
        <f>SUM(Y8+AC8)/2</f>
        <v>3.1674999999999995</v>
      </c>
      <c r="AE8" s="113">
        <v>26</v>
      </c>
      <c r="AF8" s="116"/>
      <c r="AG8" s="117">
        <v>0</v>
      </c>
      <c r="AH8" s="108">
        <v>0</v>
      </c>
      <c r="AI8" s="344">
        <f t="shared" si="6"/>
        <v>0</v>
      </c>
      <c r="AJ8" s="118">
        <f>IF(AG8="",NA(),(AG8+AH8)/2)</f>
        <v>0</v>
      </c>
      <c r="AK8" s="107">
        <v>0</v>
      </c>
      <c r="AL8" s="108">
        <v>0</v>
      </c>
      <c r="AM8" s="344">
        <f t="shared" si="7"/>
        <v>0</v>
      </c>
      <c r="AN8" s="118">
        <f>IF(AK8="",NA(),(AK8+AL8)/2)</f>
        <v>0</v>
      </c>
      <c r="AO8" s="107">
        <f>SUM(AJ8+AN8)/2</f>
        <v>0</v>
      </c>
      <c r="AP8" s="108">
        <v>25</v>
      </c>
      <c r="AQ8" s="109">
        <v>3.45</v>
      </c>
      <c r="AR8" s="110">
        <v>3.2</v>
      </c>
      <c r="AS8" s="344">
        <f t="shared" si="8"/>
        <v>17.664000000000005</v>
      </c>
      <c r="AT8" s="111">
        <f>IF(AQ8="",NA(),(AQ8+AR8)/2)</f>
        <v>3.3250000000000002</v>
      </c>
      <c r="AU8" s="109">
        <v>3.41</v>
      </c>
      <c r="AV8" s="110">
        <v>3.27</v>
      </c>
      <c r="AW8" s="344">
        <f t="shared" si="9"/>
        <v>18.2313945</v>
      </c>
      <c r="AX8" s="111">
        <f>IF(AU8="",NA(),(AU8+AV8)/2)</f>
        <v>3.34</v>
      </c>
      <c r="AY8" s="109">
        <f>SUM(AT8+AX8)/2</f>
        <v>3.3325</v>
      </c>
      <c r="AZ8" s="110">
        <v>25</v>
      </c>
      <c r="BA8" s="115">
        <v>3.22</v>
      </c>
      <c r="BB8" s="113">
        <v>2.95</v>
      </c>
      <c r="BC8" s="344">
        <f t="shared" si="10"/>
        <v>14.011025000000002</v>
      </c>
      <c r="BD8" s="114">
        <f>IF(BA8="",NA(),(BA8+BB8)/2)</f>
        <v>3.085</v>
      </c>
      <c r="BE8" s="115">
        <v>0</v>
      </c>
      <c r="BF8" s="113">
        <v>0</v>
      </c>
      <c r="BG8" s="344">
        <f t="shared" si="11"/>
        <v>0</v>
      </c>
      <c r="BH8" s="114">
        <f>IF(BE8="",NA(),(BE8+BF8)/2)</f>
        <v>0</v>
      </c>
      <c r="BI8" s="115">
        <f>SUM(BD8+BH8)/2</f>
        <v>1.5425</v>
      </c>
      <c r="BJ8" s="113">
        <v>26</v>
      </c>
      <c r="BK8" s="1">
        <v>10</v>
      </c>
      <c r="BL8" s="119">
        <v>4.29</v>
      </c>
      <c r="BM8" s="120">
        <v>3.91</v>
      </c>
      <c r="BN8" s="344">
        <f t="shared" si="12"/>
        <v>32.792974500000007</v>
      </c>
      <c r="BO8" s="121">
        <f>IF(BL8="",NA(),(BL8+BM8)/2)</f>
        <v>4.0999999999999996</v>
      </c>
      <c r="BP8" s="122">
        <v>3.97</v>
      </c>
      <c r="BQ8" s="123">
        <v>3.82</v>
      </c>
      <c r="BR8" s="344">
        <f t="shared" si="13"/>
        <v>28.965914000000001</v>
      </c>
      <c r="BS8" s="124">
        <f>IF(BP8="",NA(),(BP8+BQ8)/2)</f>
        <v>3.895</v>
      </c>
      <c r="BT8" s="125">
        <f>SUM(BO8+BS8)/2</f>
        <v>3.9974999999999996</v>
      </c>
      <c r="BU8" s="126">
        <v>26</v>
      </c>
      <c r="BV8" s="127">
        <v>3.58</v>
      </c>
      <c r="BW8" s="128">
        <v>4.2300000000000004</v>
      </c>
      <c r="BX8" s="344">
        <f t="shared" si="14"/>
        <v>32.02829100000001</v>
      </c>
      <c r="BY8" s="129">
        <f>IF(BV8="",NA(),(BV8+BW8)/2)</f>
        <v>3.9050000000000002</v>
      </c>
      <c r="BZ8" s="109">
        <v>4.1100000000000003</v>
      </c>
      <c r="CA8" s="110">
        <v>3.99</v>
      </c>
      <c r="CB8" s="344">
        <f t="shared" si="15"/>
        <v>32.715805500000009</v>
      </c>
      <c r="CC8" s="130">
        <f>IF(BZ8="",NA(),(BZ8+CA8)/2)</f>
        <v>4.0500000000000007</v>
      </c>
      <c r="CD8" s="131">
        <f>SUM(BY8+CC8)/2</f>
        <v>3.9775000000000005</v>
      </c>
      <c r="CE8" s="132">
        <v>26</v>
      </c>
      <c r="CF8" s="133">
        <v>3.61</v>
      </c>
      <c r="CG8" s="134">
        <v>3.17</v>
      </c>
      <c r="CH8" s="344">
        <f t="shared" si="16"/>
        <v>18.138264499999998</v>
      </c>
      <c r="CI8" s="135">
        <f>IF(CF8="",NA(),(CF8+CG8)/2)</f>
        <v>3.3899999999999997</v>
      </c>
      <c r="CJ8" s="136">
        <v>0</v>
      </c>
      <c r="CK8" s="137">
        <v>0</v>
      </c>
      <c r="CL8" s="344">
        <f t="shared" si="17"/>
        <v>0</v>
      </c>
      <c r="CM8" s="138">
        <f>IF(CJ8="",NA(),(CJ8+CK8)/2)</f>
        <v>0</v>
      </c>
      <c r="CN8" s="139">
        <f>SUM(CI8+CM8)/2</f>
        <v>1.6949999999999998</v>
      </c>
      <c r="CO8" s="140">
        <v>26</v>
      </c>
    </row>
    <row r="9" spans="1:97" x14ac:dyDescent="0.2">
      <c r="A9" s="1">
        <v>13</v>
      </c>
      <c r="B9" s="119">
        <v>3.67</v>
      </c>
      <c r="C9" s="120">
        <v>3.32</v>
      </c>
      <c r="D9" s="344">
        <f t="shared" si="0"/>
        <v>20.226103999999999</v>
      </c>
      <c r="E9" s="141">
        <f>IF(B9="",NA(),(B9+C9)/2)</f>
        <v>3.4950000000000001</v>
      </c>
      <c r="F9" s="119">
        <v>0</v>
      </c>
      <c r="G9" s="120">
        <v>0</v>
      </c>
      <c r="H9" s="344">
        <f t="shared" si="1"/>
        <v>0</v>
      </c>
      <c r="I9" s="141">
        <f>IF(F9="",NA(),(F9+G9)/2)</f>
        <v>0</v>
      </c>
      <c r="J9" s="107">
        <f>SUM(E9+I9)/2</f>
        <v>1.7475000000000001</v>
      </c>
      <c r="K9" s="142"/>
      <c r="L9" s="109">
        <v>3.12</v>
      </c>
      <c r="M9" s="110">
        <v>3.38</v>
      </c>
      <c r="N9" s="344">
        <f t="shared" si="2"/>
        <v>17.822063999999997</v>
      </c>
      <c r="O9" s="111">
        <f>IF(L9="",NA(),(L9+M9)/2)</f>
        <v>3.25</v>
      </c>
      <c r="P9" s="109">
        <v>4.0199999999999996</v>
      </c>
      <c r="Q9" s="110">
        <v>4.12</v>
      </c>
      <c r="R9" s="344">
        <f t="shared" si="3"/>
        <v>34.118543999999993</v>
      </c>
      <c r="S9" s="111">
        <f>IF(P9="",NA(),(P9+Q9)/2)</f>
        <v>4.07</v>
      </c>
      <c r="T9" s="109">
        <f>SUM(O9+S9)/2</f>
        <v>3.66</v>
      </c>
      <c r="U9" s="143"/>
      <c r="V9" s="112">
        <v>3.38</v>
      </c>
      <c r="W9" s="113">
        <v>3.07</v>
      </c>
      <c r="X9" s="344">
        <f t="shared" si="4"/>
        <v>15.928080999999999</v>
      </c>
      <c r="Y9" s="114">
        <f>IF(V9="",NA(),(V9+W9)/2)</f>
        <v>3.2249999999999996</v>
      </c>
      <c r="Z9" s="115">
        <v>4.16</v>
      </c>
      <c r="AA9" s="113">
        <v>3.12</v>
      </c>
      <c r="AB9" s="344">
        <f t="shared" si="5"/>
        <v>20.247552000000002</v>
      </c>
      <c r="AC9" s="114">
        <f>IF(Z9="",NA(),(Z9+AA9)/2)</f>
        <v>3.64</v>
      </c>
      <c r="AD9" s="115">
        <f>SUM(Y9+AC9)/2</f>
        <v>3.4325000000000001</v>
      </c>
      <c r="AE9" s="144"/>
      <c r="AF9" s="145"/>
      <c r="AG9" s="117">
        <v>3.67</v>
      </c>
      <c r="AH9" s="108">
        <v>3.42</v>
      </c>
      <c r="AI9" s="344">
        <f t="shared" si="6"/>
        <v>21.462893999999999</v>
      </c>
      <c r="AJ9" s="118">
        <f>IF(AG9="",NA(),(AG9+AH9)/2)</f>
        <v>3.5449999999999999</v>
      </c>
      <c r="AK9" s="107">
        <v>4.12</v>
      </c>
      <c r="AL9" s="108">
        <v>3.28</v>
      </c>
      <c r="AM9" s="344">
        <f t="shared" si="7"/>
        <v>22.162303999999995</v>
      </c>
      <c r="AN9" s="118">
        <f>IF(AK9="",NA(),(AK9+AL9)/2)</f>
        <v>3.7</v>
      </c>
      <c r="AO9" s="107">
        <f>SUM(AJ9+AN9)/2</f>
        <v>3.6225000000000001</v>
      </c>
      <c r="AP9" s="142"/>
      <c r="AQ9" s="109">
        <v>3.54</v>
      </c>
      <c r="AR9" s="110">
        <v>3.31</v>
      </c>
      <c r="AS9" s="344">
        <f t="shared" si="8"/>
        <v>19.392297000000003</v>
      </c>
      <c r="AT9" s="111">
        <f>IF(AQ9="",NA(),(AQ9+AR9)/2)</f>
        <v>3.4249999999999998</v>
      </c>
      <c r="AU9" s="109">
        <v>5.1100000000000003</v>
      </c>
      <c r="AV9" s="110">
        <v>4.3899999999999997</v>
      </c>
      <c r="AW9" s="344">
        <f t="shared" si="9"/>
        <v>49.240215499999998</v>
      </c>
      <c r="AX9" s="111">
        <f>IF(AU9="",NA(),(AU9+AV9)/2)</f>
        <v>4.75</v>
      </c>
      <c r="AY9" s="109">
        <f>SUM(AT9+AX9)/2</f>
        <v>4.0875000000000004</v>
      </c>
      <c r="AZ9" s="143"/>
      <c r="BA9" s="115">
        <v>3.93</v>
      </c>
      <c r="BB9" s="113">
        <v>3.28</v>
      </c>
      <c r="BC9" s="344">
        <f t="shared" si="10"/>
        <v>21.140255999999997</v>
      </c>
      <c r="BD9" s="114">
        <f>IF(BA9="",NA(),(BA9+BB9)/2)</f>
        <v>3.605</v>
      </c>
      <c r="BE9" s="115">
        <v>3.46</v>
      </c>
      <c r="BF9" s="113">
        <v>3.78</v>
      </c>
      <c r="BG9" s="344">
        <f t="shared" si="11"/>
        <v>24.718931999999999</v>
      </c>
      <c r="BH9" s="114">
        <f>IF(BE9="",NA(),(BE9+BF9)/2)</f>
        <v>3.62</v>
      </c>
      <c r="BI9" s="115">
        <f>SUM(BD9+BH9)/2</f>
        <v>3.6124999999999998</v>
      </c>
      <c r="BJ9" s="144"/>
      <c r="BK9" s="1">
        <v>13</v>
      </c>
      <c r="BL9" s="119">
        <v>5.12</v>
      </c>
      <c r="BM9" s="120">
        <v>4.01</v>
      </c>
      <c r="BN9" s="344">
        <f t="shared" si="12"/>
        <v>41.165055999999993</v>
      </c>
      <c r="BO9" s="121">
        <f>IF(BL9="",NA(),(BL9+BM9)/2)</f>
        <v>4.5649999999999995</v>
      </c>
      <c r="BP9" s="122">
        <v>4.87</v>
      </c>
      <c r="BQ9" s="123">
        <v>4.5999999999999996</v>
      </c>
      <c r="BR9" s="344">
        <f t="shared" si="13"/>
        <v>51.524599999999992</v>
      </c>
      <c r="BS9" s="124">
        <f>IF(BP9="",NA(),(BP9+BQ9)/2)</f>
        <v>4.7349999999999994</v>
      </c>
      <c r="BT9" s="125">
        <f>SUM(BO9+BS9)/2</f>
        <v>4.6499999999999995</v>
      </c>
      <c r="BV9" s="127">
        <v>3.78</v>
      </c>
      <c r="BW9" s="128">
        <v>4.49</v>
      </c>
      <c r="BX9" s="344">
        <f t="shared" si="14"/>
        <v>38.102589000000002</v>
      </c>
      <c r="BY9" s="129">
        <f>IF(BV9="",NA(),(BV9+BW9)/2)</f>
        <v>4.1349999999999998</v>
      </c>
      <c r="BZ9" s="109">
        <v>5.39</v>
      </c>
      <c r="CA9" s="110">
        <v>5.12</v>
      </c>
      <c r="CB9" s="344">
        <f t="shared" si="15"/>
        <v>70.647807999999998</v>
      </c>
      <c r="CC9" s="130">
        <f>IF(BZ9="",NA(),(BZ9+CA9)/2)</f>
        <v>5.2549999999999999</v>
      </c>
      <c r="CD9" s="131">
        <f>SUM(BY9+CC9)/2</f>
        <v>4.6950000000000003</v>
      </c>
      <c r="CE9" s="147"/>
      <c r="CF9" s="133">
        <v>3.7</v>
      </c>
      <c r="CG9" s="134">
        <v>3.58</v>
      </c>
      <c r="CH9" s="344">
        <f t="shared" si="16"/>
        <v>23.710340000000002</v>
      </c>
      <c r="CI9" s="135">
        <f>IF(CF9="",NA(),(CF9+CG9)/2)</f>
        <v>3.64</v>
      </c>
      <c r="CJ9" s="136">
        <v>0</v>
      </c>
      <c r="CK9" s="137">
        <v>0</v>
      </c>
      <c r="CL9" s="344">
        <f t="shared" si="17"/>
        <v>0</v>
      </c>
      <c r="CM9" s="138">
        <f>IF(CJ9="",NA(),(CJ9+CK9)/2)</f>
        <v>0</v>
      </c>
      <c r="CN9" s="139">
        <f>SUM(CI9+CM9)/2</f>
        <v>1.82</v>
      </c>
      <c r="CO9" s="148"/>
    </row>
    <row r="10" spans="1:97" x14ac:dyDescent="0.2">
      <c r="A10" s="1">
        <v>15</v>
      </c>
      <c r="B10" s="119">
        <v>3.95</v>
      </c>
      <c r="C10" s="120">
        <v>3.57</v>
      </c>
      <c r="D10" s="344">
        <f t="shared" si="0"/>
        <v>25.171177499999999</v>
      </c>
      <c r="E10" s="141">
        <f>IF(B10="",NA(),(B10+C10)/2)</f>
        <v>3.76</v>
      </c>
      <c r="F10" s="119">
        <v>0</v>
      </c>
      <c r="G10" s="120">
        <v>0</v>
      </c>
      <c r="H10" s="344">
        <f t="shared" si="1"/>
        <v>0</v>
      </c>
      <c r="I10" s="141">
        <f>IF(F10="",NA(),(F10+G10)/2)</f>
        <v>0</v>
      </c>
      <c r="J10" s="107">
        <f>SUM(E10+I10)/2</f>
        <v>1.88</v>
      </c>
      <c r="K10" s="108"/>
      <c r="L10" s="109">
        <v>5.43</v>
      </c>
      <c r="M10" s="110">
        <v>5.16</v>
      </c>
      <c r="N10" s="344">
        <f t="shared" si="2"/>
        <v>72.288504000000003</v>
      </c>
      <c r="O10" s="111">
        <f>IF(L10="",NA(),(L10+M10)/2)</f>
        <v>5.2949999999999999</v>
      </c>
      <c r="P10" s="109">
        <v>4.4000000000000004</v>
      </c>
      <c r="Q10" s="110">
        <v>4.79</v>
      </c>
      <c r="R10" s="344">
        <f t="shared" si="3"/>
        <v>50.477020000000003</v>
      </c>
      <c r="S10" s="111">
        <f>IF(P10="",NA(),(P10+Q10)/2)</f>
        <v>4.5950000000000006</v>
      </c>
      <c r="T10" s="109">
        <f>SUM(O10+S10)/2</f>
        <v>4.9450000000000003</v>
      </c>
      <c r="U10" s="110"/>
      <c r="V10" s="112">
        <v>3.34</v>
      </c>
      <c r="W10" s="113">
        <v>3.12</v>
      </c>
      <c r="X10" s="344">
        <f t="shared" si="4"/>
        <v>16.256448000000002</v>
      </c>
      <c r="Y10" s="114">
        <f>IF(V10="",NA(),(V10+W10)/2)</f>
        <v>3.23</v>
      </c>
      <c r="Z10" s="115">
        <v>4.1500000000000004</v>
      </c>
      <c r="AA10" s="113">
        <v>3.21</v>
      </c>
      <c r="AB10" s="344">
        <f t="shared" si="5"/>
        <v>21.381007500000003</v>
      </c>
      <c r="AC10" s="114">
        <f>IF(Z10="",NA(),(Z10+AA10)/2)</f>
        <v>3.68</v>
      </c>
      <c r="AD10" s="115">
        <f>SUM(Y10+AC10)/2</f>
        <v>3.4550000000000001</v>
      </c>
      <c r="AE10" s="113"/>
      <c r="AF10" s="116"/>
      <c r="AG10" s="117">
        <v>5.1100000000000003</v>
      </c>
      <c r="AH10" s="108">
        <v>4.2</v>
      </c>
      <c r="AI10" s="344">
        <f t="shared" si="6"/>
        <v>45.070200000000007</v>
      </c>
      <c r="AJ10" s="118">
        <f>IF(AG10="",NA(),(AG10+AH10)/2)</f>
        <v>4.6550000000000002</v>
      </c>
      <c r="AK10" s="107">
        <v>4.91</v>
      </c>
      <c r="AL10" s="108">
        <v>3.63</v>
      </c>
      <c r="AM10" s="344">
        <f t="shared" si="7"/>
        <v>32.349289499999998</v>
      </c>
      <c r="AN10" s="118">
        <f>IF(AK10="",NA(),(AK10+AL10)/2)</f>
        <v>4.2699999999999996</v>
      </c>
      <c r="AO10" s="107">
        <f>SUM(AJ10+AN10)/2</f>
        <v>4.4625000000000004</v>
      </c>
      <c r="AP10" s="108"/>
      <c r="AQ10" s="109">
        <v>3.98</v>
      </c>
      <c r="AR10" s="110">
        <v>3.87</v>
      </c>
      <c r="AS10" s="344">
        <f t="shared" si="8"/>
        <v>29.804031000000002</v>
      </c>
      <c r="AT10" s="111">
        <f>IF(AQ10="",NA(),(AQ10+AR10)/2)</f>
        <v>3.9249999999999998</v>
      </c>
      <c r="AU10" s="109">
        <v>5.22</v>
      </c>
      <c r="AV10" s="110">
        <v>4.54</v>
      </c>
      <c r="AW10" s="344">
        <f t="shared" si="9"/>
        <v>53.796275999999999</v>
      </c>
      <c r="AX10" s="111">
        <f>IF(AU10="",NA(),(AU10+AV10)/2)</f>
        <v>4.88</v>
      </c>
      <c r="AY10" s="109">
        <f>SUM(AT10+AX10)/2</f>
        <v>4.4024999999999999</v>
      </c>
      <c r="AZ10" s="110"/>
      <c r="BA10" s="115">
        <v>3.99</v>
      </c>
      <c r="BB10" s="113">
        <v>3.38</v>
      </c>
      <c r="BC10" s="344">
        <f t="shared" si="10"/>
        <v>22.791677999999997</v>
      </c>
      <c r="BD10" s="114">
        <f>IF(BA10="",NA(),(BA10+BB10)/2)</f>
        <v>3.6850000000000001</v>
      </c>
      <c r="BE10" s="115">
        <v>3.57</v>
      </c>
      <c r="BF10" s="113">
        <v>3.88</v>
      </c>
      <c r="BG10" s="344">
        <f t="shared" si="11"/>
        <v>26.872103999999997</v>
      </c>
      <c r="BH10" s="114">
        <f>IF(BE10="",NA(),(BE10+BF10)/2)</f>
        <v>3.7249999999999996</v>
      </c>
      <c r="BI10" s="115">
        <f>SUM(BD10+BH10)/2</f>
        <v>3.7050000000000001</v>
      </c>
      <c r="BJ10" s="113"/>
      <c r="BK10" s="1">
        <v>15</v>
      </c>
      <c r="BL10" s="119">
        <v>5.16</v>
      </c>
      <c r="BM10" s="120">
        <v>4.08</v>
      </c>
      <c r="BN10" s="344">
        <f t="shared" si="12"/>
        <v>42.947712000000003</v>
      </c>
      <c r="BO10" s="121">
        <f>IF(BL10="",NA(),(BL10+BM10)/2)</f>
        <v>4.62</v>
      </c>
      <c r="BP10" s="122">
        <v>5.16</v>
      </c>
      <c r="BQ10" s="123">
        <v>4.66</v>
      </c>
      <c r="BR10" s="344">
        <f t="shared" si="13"/>
        <v>56.02624800000001</v>
      </c>
      <c r="BS10" s="124">
        <f>IF(BP10="",NA(),(BP10+BQ10)/2)</f>
        <v>4.91</v>
      </c>
      <c r="BT10" s="125">
        <f>SUM(BO10+BS10)/2</f>
        <v>4.7650000000000006</v>
      </c>
      <c r="BU10" s="126"/>
      <c r="BV10" s="127">
        <v>3.97</v>
      </c>
      <c r="BW10" s="128">
        <v>4.63</v>
      </c>
      <c r="BX10" s="344">
        <f t="shared" si="14"/>
        <v>42.552246499999995</v>
      </c>
      <c r="BY10" s="129">
        <f>IF(BV10="",NA(),(BV10+BW10)/2)</f>
        <v>4.3</v>
      </c>
      <c r="BZ10" s="109">
        <v>5.41</v>
      </c>
      <c r="CA10" s="110">
        <v>5.22</v>
      </c>
      <c r="CB10" s="344">
        <f t="shared" si="15"/>
        <v>73.706921999999992</v>
      </c>
      <c r="CC10" s="130">
        <f>IF(BZ10="",NA(),(BZ10+CA10)/2)</f>
        <v>5.3149999999999995</v>
      </c>
      <c r="CD10" s="131">
        <f>SUM(BY10+CC10)/2</f>
        <v>4.8074999999999992</v>
      </c>
      <c r="CE10" s="132"/>
      <c r="CF10" s="133">
        <v>3.66</v>
      </c>
      <c r="CG10" s="134">
        <v>3.55</v>
      </c>
      <c r="CH10" s="344">
        <f t="shared" si="16"/>
        <v>23.062574999999999</v>
      </c>
      <c r="CI10" s="135">
        <f>IF(CF10="",NA(),(CF10+CG10)/2)</f>
        <v>3.605</v>
      </c>
      <c r="CJ10" s="136">
        <v>0</v>
      </c>
      <c r="CK10" s="137">
        <v>0</v>
      </c>
      <c r="CL10" s="344">
        <f t="shared" si="17"/>
        <v>0</v>
      </c>
      <c r="CM10" s="138">
        <f>IF(CJ10="",NA(),(CJ10+CK10)/2)</f>
        <v>0</v>
      </c>
      <c r="CN10" s="139">
        <f>SUM(CI10+CM10)/2</f>
        <v>1.8025</v>
      </c>
      <c r="CO10" s="140"/>
    </row>
    <row r="11" spans="1:97" s="368" customFormat="1" x14ac:dyDescent="0.2">
      <c r="A11" s="1">
        <v>17</v>
      </c>
      <c r="B11" s="119">
        <v>6.2</v>
      </c>
      <c r="C11" s="120">
        <v>4.7</v>
      </c>
      <c r="D11" s="344">
        <f t="shared" si="0"/>
        <v>68.479000000000013</v>
      </c>
      <c r="E11" s="141">
        <f>IF(B11="",NA(),(B11+C11)/2)</f>
        <v>5.45</v>
      </c>
      <c r="F11" s="119">
        <v>4.28</v>
      </c>
      <c r="G11" s="120">
        <v>3.67</v>
      </c>
      <c r="H11" s="344">
        <f t="shared" si="1"/>
        <v>28.823446000000001</v>
      </c>
      <c r="I11" s="141">
        <f>IF(F11="",NA(),(F11+G11)/2)</f>
        <v>3.9750000000000001</v>
      </c>
      <c r="J11" s="107">
        <f>SUM(E11+I11)/2</f>
        <v>4.7125000000000004</v>
      </c>
      <c r="K11" s="108">
        <v>23.4</v>
      </c>
      <c r="L11" s="109">
        <v>6.45</v>
      </c>
      <c r="M11" s="110">
        <v>5.76</v>
      </c>
      <c r="N11" s="344">
        <f t="shared" si="2"/>
        <v>106.99776</v>
      </c>
      <c r="O11" s="111">
        <f>IF(L11="",NA(),(L11+M11)/2)</f>
        <v>6.1050000000000004</v>
      </c>
      <c r="P11" s="109">
        <v>4.8</v>
      </c>
      <c r="Q11" s="110">
        <v>5.25</v>
      </c>
      <c r="R11" s="344">
        <f t="shared" si="3"/>
        <v>66.149999999999991</v>
      </c>
      <c r="S11" s="111">
        <f>IF(P11="",NA(),(P11+Q11)/2)</f>
        <v>5.0250000000000004</v>
      </c>
      <c r="T11" s="109">
        <f>SUM(O11+S11)/2</f>
        <v>5.5650000000000004</v>
      </c>
      <c r="U11" s="110">
        <v>22.2</v>
      </c>
      <c r="V11" s="112">
        <v>3.42</v>
      </c>
      <c r="W11" s="113">
        <v>3.27</v>
      </c>
      <c r="X11" s="344">
        <f t="shared" si="4"/>
        <v>18.284859000000001</v>
      </c>
      <c r="Y11" s="114">
        <f>IF(V11="",NA(),(V11+W11)/2)</f>
        <v>3.3449999999999998</v>
      </c>
      <c r="Z11" s="115">
        <v>4.25</v>
      </c>
      <c r="AA11" s="113">
        <v>3.53</v>
      </c>
      <c r="AB11" s="344">
        <f t="shared" si="5"/>
        <v>26.479412499999999</v>
      </c>
      <c r="AC11" s="114">
        <f>IF(Z11="",NA(),(Z11+AA11)/2)</f>
        <v>3.8899999999999997</v>
      </c>
      <c r="AD11" s="115">
        <f>SUM(Y11+AC11)/2</f>
        <v>3.6174999999999997</v>
      </c>
      <c r="AE11" s="113">
        <v>25.7</v>
      </c>
      <c r="AF11" s="116"/>
      <c r="AG11" s="117">
        <v>6.64</v>
      </c>
      <c r="AH11" s="108">
        <v>3.97</v>
      </c>
      <c r="AI11" s="344">
        <f t="shared" si="6"/>
        <v>52.326188000000002</v>
      </c>
      <c r="AJ11" s="118">
        <f>IF(AG11="",NA(),(AG11+AH11)/2)</f>
        <v>5.3049999999999997</v>
      </c>
      <c r="AK11" s="107">
        <v>5.73</v>
      </c>
      <c r="AL11" s="108">
        <v>3.79</v>
      </c>
      <c r="AM11" s="344">
        <f t="shared" si="7"/>
        <v>41.153146500000005</v>
      </c>
      <c r="AN11" s="118">
        <f>IF(AK11="",NA(),(AK11+AL11)/2)</f>
        <v>4.76</v>
      </c>
      <c r="AO11" s="107">
        <f>SUM(AJ11+AN11)/2</f>
        <v>5.0324999999999998</v>
      </c>
      <c r="AP11" s="108">
        <v>24.7</v>
      </c>
      <c r="AQ11" s="109">
        <v>4.05</v>
      </c>
      <c r="AR11" s="110">
        <v>4</v>
      </c>
      <c r="AS11" s="344">
        <f t="shared" si="8"/>
        <v>32.4</v>
      </c>
      <c r="AT11" s="111">
        <f>IF(AQ11="",NA(),(AQ11+AR11)/2)</f>
        <v>4.0250000000000004</v>
      </c>
      <c r="AU11" s="109">
        <v>6.12</v>
      </c>
      <c r="AV11" s="110">
        <v>4.6900000000000004</v>
      </c>
      <c r="AW11" s="344">
        <f t="shared" si="9"/>
        <v>67.308066000000011</v>
      </c>
      <c r="AX11" s="111">
        <f>IF(AU11="",NA(),(AU11+AV11)/2)</f>
        <v>5.4050000000000002</v>
      </c>
      <c r="AY11" s="109">
        <f>SUM(AT11+AX11)/2</f>
        <v>4.7149999999999999</v>
      </c>
      <c r="AZ11" s="110">
        <v>23.7</v>
      </c>
      <c r="BA11" s="115">
        <v>4.12</v>
      </c>
      <c r="BB11" s="113">
        <v>3.72</v>
      </c>
      <c r="BC11" s="344">
        <f t="shared" si="10"/>
        <v>28.507104000000005</v>
      </c>
      <c r="BD11" s="114">
        <f>IF(BA11="",NA(),(BA11+BB11)/2)</f>
        <v>3.92</v>
      </c>
      <c r="BE11" s="115">
        <v>4.2699999999999996</v>
      </c>
      <c r="BF11" s="113">
        <v>4.59</v>
      </c>
      <c r="BG11" s="344">
        <f t="shared" si="11"/>
        <v>44.980393499999991</v>
      </c>
      <c r="BH11" s="114">
        <f>IF(BE11="",NA(),(BE11+BF11)/2)</f>
        <v>4.43</v>
      </c>
      <c r="BI11" s="115">
        <f>SUM(BD11+BH11)/2</f>
        <v>4.1749999999999998</v>
      </c>
      <c r="BJ11" s="113">
        <v>26.4</v>
      </c>
      <c r="BK11" s="1">
        <v>17</v>
      </c>
      <c r="BL11" s="119">
        <v>5.99</v>
      </c>
      <c r="BM11" s="120">
        <v>4.9800000000000004</v>
      </c>
      <c r="BN11" s="344">
        <f t="shared" si="12"/>
        <v>74.277198000000013</v>
      </c>
      <c r="BO11" s="121">
        <f>IF(BL11="",NA(),(BL11+BM11)/2)</f>
        <v>5.4850000000000003</v>
      </c>
      <c r="BP11" s="122">
        <v>5.63</v>
      </c>
      <c r="BQ11" s="123">
        <v>5.2</v>
      </c>
      <c r="BR11" s="344">
        <f t="shared" si="13"/>
        <v>76.11760000000001</v>
      </c>
      <c r="BS11" s="124">
        <f>IF(BP11="",NA(),(BP11+BQ11)/2)</f>
        <v>5.415</v>
      </c>
      <c r="BT11" s="125">
        <f>SUM(BO11+BS11)/2</f>
        <v>5.45</v>
      </c>
      <c r="BU11" s="126">
        <v>24.9</v>
      </c>
      <c r="BV11" s="127">
        <v>4.0199999999999996</v>
      </c>
      <c r="BW11" s="128">
        <v>4.66</v>
      </c>
      <c r="BX11" s="344">
        <f t="shared" si="14"/>
        <v>43.648356</v>
      </c>
      <c r="BY11" s="129">
        <f>IF(BV11="",NA(),(BV11+BW11)/2)</f>
        <v>4.34</v>
      </c>
      <c r="BZ11" s="109">
        <v>5.65</v>
      </c>
      <c r="CA11" s="110">
        <v>5.43</v>
      </c>
      <c r="CB11" s="344">
        <f t="shared" si="15"/>
        <v>83.294842499999987</v>
      </c>
      <c r="CC11" s="130">
        <f>IF(BZ11="",NA(),(BZ11+CA11)/2)</f>
        <v>5.54</v>
      </c>
      <c r="CD11" s="131">
        <f>SUM(BY11+CC11)/2</f>
        <v>4.9399999999999995</v>
      </c>
      <c r="CE11" s="132">
        <v>25.8</v>
      </c>
      <c r="CF11" s="133">
        <v>3.76</v>
      </c>
      <c r="CG11" s="134">
        <v>3.61</v>
      </c>
      <c r="CH11" s="344">
        <f t="shared" si="16"/>
        <v>24.500347999999999</v>
      </c>
      <c r="CI11" s="135">
        <f>IF(CF11="",NA(),(CF11+CG11)/2)</f>
        <v>3.6849999999999996</v>
      </c>
      <c r="CJ11" s="136">
        <v>0</v>
      </c>
      <c r="CK11" s="137">
        <v>0</v>
      </c>
      <c r="CL11" s="344">
        <f t="shared" si="17"/>
        <v>0</v>
      </c>
      <c r="CM11" s="138">
        <f>IF(CJ11="",NA(),(CJ11+CK11)/2)</f>
        <v>0</v>
      </c>
      <c r="CN11" s="139">
        <f>SUM(CI11+CM11)/2</f>
        <v>1.8424999999999998</v>
      </c>
      <c r="CO11" s="140">
        <v>25.6</v>
      </c>
      <c r="CP11" s="368" t="s">
        <v>64</v>
      </c>
      <c r="CQ11" s="368" t="s">
        <v>64</v>
      </c>
    </row>
    <row r="12" spans="1:97" x14ac:dyDescent="0.2">
      <c r="A12" s="1">
        <v>20</v>
      </c>
      <c r="B12" s="119">
        <v>6.74</v>
      </c>
      <c r="C12" s="120">
        <v>4.8099999999999996</v>
      </c>
      <c r="D12" s="344">
        <f t="shared" si="0"/>
        <v>77.968656999999993</v>
      </c>
      <c r="E12" s="141">
        <f>IF(B12="",NA(),(B12+C12)/2)</f>
        <v>5.7750000000000004</v>
      </c>
      <c r="F12" s="119">
        <v>6.01</v>
      </c>
      <c r="G12" s="120">
        <v>4.1100000000000003</v>
      </c>
      <c r="H12" s="344">
        <f t="shared" si="1"/>
        <v>50.760760500000004</v>
      </c>
      <c r="I12" s="141">
        <f>IF(F12="",NA(),(F12+G12)/2)</f>
        <v>5.0600000000000005</v>
      </c>
      <c r="J12" s="107">
        <f>SUM(E12+I12)/2</f>
        <v>5.4175000000000004</v>
      </c>
      <c r="K12" s="108"/>
      <c r="L12" s="109">
        <v>7.03</v>
      </c>
      <c r="M12" s="110">
        <v>5.99</v>
      </c>
      <c r="N12" s="344">
        <f t="shared" si="2"/>
        <v>126.11855150000002</v>
      </c>
      <c r="O12" s="111">
        <f>IF(L12="",NA(),(L12+M12)/2)</f>
        <v>6.51</v>
      </c>
      <c r="P12" s="109">
        <v>5.25</v>
      </c>
      <c r="Q12" s="110">
        <v>5.86</v>
      </c>
      <c r="R12" s="344">
        <f t="shared" si="3"/>
        <v>90.141450000000006</v>
      </c>
      <c r="S12" s="111">
        <f>IF(P12="",NA(),(P12+Q12)/2)</f>
        <v>5.5549999999999997</v>
      </c>
      <c r="T12" s="109">
        <f>SUM(O12+S12)/2</f>
        <v>6.0324999999999998</v>
      </c>
      <c r="U12" s="110"/>
      <c r="V12" s="112">
        <v>3.56</v>
      </c>
      <c r="W12" s="113">
        <v>3.34</v>
      </c>
      <c r="X12" s="344">
        <f t="shared" si="4"/>
        <v>19.856967999999998</v>
      </c>
      <c r="Y12" s="114">
        <f>IF(V12="",NA(),(V12+W12)/2)</f>
        <v>3.45</v>
      </c>
      <c r="Z12" s="115">
        <v>4.62</v>
      </c>
      <c r="AA12" s="113">
        <v>3.56</v>
      </c>
      <c r="AB12" s="344">
        <f t="shared" si="5"/>
        <v>29.276016000000002</v>
      </c>
      <c r="AC12" s="114">
        <f>IF(Z12="",NA(),(Z12+AA12)/2)</f>
        <v>4.09</v>
      </c>
      <c r="AD12" s="115">
        <f>SUM(Y12+AC12)/2</f>
        <v>3.77</v>
      </c>
      <c r="AE12" s="113"/>
      <c r="AF12" s="116"/>
      <c r="AG12" s="117">
        <v>6.75</v>
      </c>
      <c r="AH12" s="108">
        <v>4.32</v>
      </c>
      <c r="AI12" s="344">
        <f t="shared" si="6"/>
        <v>62.985600000000005</v>
      </c>
      <c r="AJ12" s="118">
        <f>IF(AG12="",NA(),(AG12+AH12)/2)</f>
        <v>5.5350000000000001</v>
      </c>
      <c r="AK12" s="107">
        <v>5.87</v>
      </c>
      <c r="AL12" s="108">
        <v>3.83</v>
      </c>
      <c r="AM12" s="344">
        <f t="shared" si="7"/>
        <v>43.053221499999999</v>
      </c>
      <c r="AN12" s="118">
        <f>IF(AK12="",NA(),(AK12+AL12)/2)</f>
        <v>4.8499999999999996</v>
      </c>
      <c r="AO12" s="107">
        <f>SUM(AJ12+AN12)/2</f>
        <v>5.1924999999999999</v>
      </c>
      <c r="AP12" s="108"/>
      <c r="AQ12" s="109">
        <v>4.21</v>
      </c>
      <c r="AR12" s="110">
        <v>4.1100000000000003</v>
      </c>
      <c r="AS12" s="344">
        <f t="shared" si="8"/>
        <v>35.557870500000007</v>
      </c>
      <c r="AT12" s="111">
        <f>IF(AQ12="",NA(),(AQ12+AR12)/2)</f>
        <v>4.16</v>
      </c>
      <c r="AU12" s="109">
        <v>6.56</v>
      </c>
      <c r="AV12" s="110">
        <v>5.01</v>
      </c>
      <c r="AW12" s="344">
        <f t="shared" si="9"/>
        <v>82.328327999999985</v>
      </c>
      <c r="AX12" s="111">
        <f>IF(AU12="",NA(),(AU12+AV12)/2)</f>
        <v>5.7850000000000001</v>
      </c>
      <c r="AY12" s="109">
        <f>SUM(AT12+AX12)/2</f>
        <v>4.9725000000000001</v>
      </c>
      <c r="AZ12" s="110"/>
      <c r="BA12" s="115">
        <v>4.2300000000000004</v>
      </c>
      <c r="BB12" s="113">
        <v>3.89</v>
      </c>
      <c r="BC12" s="344">
        <f t="shared" si="10"/>
        <v>32.004391500000004</v>
      </c>
      <c r="BD12" s="114">
        <f>IF(BA12="",NA(),(BA12+BB12)/2)</f>
        <v>4.0600000000000005</v>
      </c>
      <c r="BE12" s="115">
        <v>4.43</v>
      </c>
      <c r="BF12" s="113">
        <v>4.67</v>
      </c>
      <c r="BG12" s="344">
        <f t="shared" si="11"/>
        <v>48.306713499999994</v>
      </c>
      <c r="BH12" s="114">
        <f>IF(BE12="",NA(),(BE12+BF12)/2)</f>
        <v>4.55</v>
      </c>
      <c r="BI12" s="115">
        <f>SUM(BD12+BH12)/2</f>
        <v>4.3049999999999997</v>
      </c>
      <c r="BJ12" s="113"/>
      <c r="BK12" s="1">
        <v>20</v>
      </c>
      <c r="BL12" s="119">
        <v>6.13</v>
      </c>
      <c r="BM12" s="120">
        <v>5.34</v>
      </c>
      <c r="BN12" s="344">
        <f t="shared" si="12"/>
        <v>87.400313999999995</v>
      </c>
      <c r="BO12" s="121">
        <f>IF(BL12="",NA(),(BL12+BM12)/2)</f>
        <v>5.7349999999999994</v>
      </c>
      <c r="BP12" s="122">
        <v>6.01</v>
      </c>
      <c r="BQ12" s="123">
        <v>5.67</v>
      </c>
      <c r="BR12" s="344">
        <f t="shared" si="13"/>
        <v>96.607444499999986</v>
      </c>
      <c r="BS12" s="124">
        <f>IF(BP12="",NA(),(BP12+BQ12)/2)</f>
        <v>5.84</v>
      </c>
      <c r="BT12" s="125">
        <f>SUM(BO12+BS12)/2</f>
        <v>5.7874999999999996</v>
      </c>
      <c r="BU12" s="126"/>
      <c r="BV12" s="127">
        <v>4.2699999999999996</v>
      </c>
      <c r="BW12" s="128">
        <v>4.8899999999999997</v>
      </c>
      <c r="BX12" s="344">
        <f t="shared" si="14"/>
        <v>51.052333499999982</v>
      </c>
      <c r="BY12" s="129">
        <f>IF(BV12="",NA(),(BV12+BW12)/2)</f>
        <v>4.58</v>
      </c>
      <c r="BZ12" s="109">
        <v>6.07</v>
      </c>
      <c r="CA12" s="110">
        <v>5.78</v>
      </c>
      <c r="CB12" s="344">
        <f t="shared" si="15"/>
        <v>101.39449400000001</v>
      </c>
      <c r="CC12" s="130">
        <f>IF(BZ12="",NA(),(BZ12+CA12)/2)</f>
        <v>5.9250000000000007</v>
      </c>
      <c r="CD12" s="131">
        <f>SUM(BY12+CC12)/2</f>
        <v>5.2525000000000004</v>
      </c>
      <c r="CE12" s="132"/>
      <c r="CF12" s="133">
        <v>3.99</v>
      </c>
      <c r="CG12" s="134">
        <v>3.74</v>
      </c>
      <c r="CH12" s="344">
        <f t="shared" si="16"/>
        <v>27.905262000000008</v>
      </c>
      <c r="CI12" s="135">
        <f>IF(CF12="",NA(),(CF12+CG12)/2)</f>
        <v>3.8650000000000002</v>
      </c>
      <c r="CJ12" s="136">
        <v>0</v>
      </c>
      <c r="CK12" s="137">
        <v>0</v>
      </c>
      <c r="CL12" s="344">
        <f t="shared" si="17"/>
        <v>0</v>
      </c>
      <c r="CM12" s="138">
        <f>IF(CJ12="",NA(),(CJ12+CK12)/2)</f>
        <v>0</v>
      </c>
      <c r="CN12" s="139">
        <f>SUM(CI12+CM12)/2</f>
        <v>1.9325000000000001</v>
      </c>
      <c r="CO12" s="140"/>
    </row>
    <row r="13" spans="1:97" x14ac:dyDescent="0.2">
      <c r="A13" s="1">
        <v>22</v>
      </c>
      <c r="B13" s="119">
        <v>6.79</v>
      </c>
      <c r="C13" s="120">
        <v>5.21</v>
      </c>
      <c r="D13" s="344">
        <f t="shared" si="0"/>
        <v>92.154219499999996</v>
      </c>
      <c r="E13" s="141">
        <f>IF(B13="",NA(),(B13+C13)/2)</f>
        <v>6</v>
      </c>
      <c r="F13" s="119">
        <v>6.27</v>
      </c>
      <c r="G13" s="120">
        <v>4.51</v>
      </c>
      <c r="H13" s="344">
        <f t="shared" si="1"/>
        <v>63.766213499999992</v>
      </c>
      <c r="I13" s="141">
        <f>IF(F13="",NA(),(F13+G13)/2)</f>
        <v>5.39</v>
      </c>
      <c r="J13" s="107">
        <f>SUM(E13+I13)/2</f>
        <v>5.6950000000000003</v>
      </c>
      <c r="K13" s="108"/>
      <c r="L13" s="109">
        <v>6.89</v>
      </c>
      <c r="M13" s="110">
        <v>6.37</v>
      </c>
      <c r="N13" s="344">
        <f t="shared" si="2"/>
        <v>139.7874205</v>
      </c>
      <c r="O13" s="111">
        <f>IF(L13="",NA(),(L13+M13)/2)</f>
        <v>6.63</v>
      </c>
      <c r="P13" s="109">
        <v>5.79</v>
      </c>
      <c r="Q13" s="110">
        <v>6.01</v>
      </c>
      <c r="R13" s="344">
        <f t="shared" si="3"/>
        <v>104.5676895</v>
      </c>
      <c r="S13" s="111">
        <f>IF(P13="",NA(),(P13+Q13)/2)</f>
        <v>5.9</v>
      </c>
      <c r="T13" s="109">
        <f>SUM(O13+S13)/2</f>
        <v>6.2650000000000006</v>
      </c>
      <c r="U13" s="110"/>
      <c r="V13" s="112">
        <v>3.61</v>
      </c>
      <c r="W13" s="113">
        <v>3.42</v>
      </c>
      <c r="X13" s="344">
        <f t="shared" si="4"/>
        <v>21.112001999999997</v>
      </c>
      <c r="Y13" s="114">
        <f>IF(V13="",NA(),(V13+W13)/2)</f>
        <v>3.5149999999999997</v>
      </c>
      <c r="Z13" s="115">
        <v>4.5599999999999996</v>
      </c>
      <c r="AA13" s="113">
        <v>3.68</v>
      </c>
      <c r="AB13" s="344">
        <f t="shared" si="5"/>
        <v>30.876671999999999</v>
      </c>
      <c r="AC13" s="114">
        <f>IF(Z13="",NA(),(Z13+AA13)/2)</f>
        <v>4.12</v>
      </c>
      <c r="AD13" s="115">
        <f>SUM(Y13+AC13)/2</f>
        <v>3.8174999999999999</v>
      </c>
      <c r="AE13" s="113"/>
      <c r="AF13" s="116"/>
      <c r="AG13" s="117">
        <v>6.85</v>
      </c>
      <c r="AH13" s="108">
        <v>4.5599999999999996</v>
      </c>
      <c r="AI13" s="344">
        <f t="shared" si="6"/>
        <v>71.218079999999986</v>
      </c>
      <c r="AJ13" s="118">
        <f>IF(AG13="",NA(),(AG13+AH13)/2)</f>
        <v>5.7050000000000001</v>
      </c>
      <c r="AK13" s="107">
        <v>6.01</v>
      </c>
      <c r="AL13" s="108">
        <v>4.21</v>
      </c>
      <c r="AM13" s="344">
        <f t="shared" si="7"/>
        <v>53.260920499999997</v>
      </c>
      <c r="AN13" s="118">
        <f>IF(AK13="",NA(),(AK13+AL13)/2)</f>
        <v>5.1099999999999994</v>
      </c>
      <c r="AO13" s="107">
        <f>SUM(AJ13+AN13)/2</f>
        <v>5.4074999999999998</v>
      </c>
      <c r="AP13" s="108"/>
      <c r="AQ13" s="109">
        <v>4.6900000000000004</v>
      </c>
      <c r="AR13" s="110">
        <v>4.45</v>
      </c>
      <c r="AS13" s="344">
        <f t="shared" si="8"/>
        <v>46.436862500000011</v>
      </c>
      <c r="AT13" s="111">
        <f>IF(AQ13="",NA(),(AQ13+AR13)/2)</f>
        <v>4.57</v>
      </c>
      <c r="AU13" s="109">
        <v>6.83</v>
      </c>
      <c r="AV13" s="110">
        <v>5.46</v>
      </c>
      <c r="AW13" s="344">
        <f t="shared" si="9"/>
        <v>101.806614</v>
      </c>
      <c r="AX13" s="111">
        <f>IF(AU13="",NA(),(AU13+AV13)/2)</f>
        <v>6.1449999999999996</v>
      </c>
      <c r="AY13" s="109">
        <f>SUM(AT13+AX13)/2</f>
        <v>5.3574999999999999</v>
      </c>
      <c r="AZ13" s="110"/>
      <c r="BA13" s="115">
        <v>4.76</v>
      </c>
      <c r="BB13" s="113">
        <v>4.12</v>
      </c>
      <c r="BC13" s="344">
        <f t="shared" si="10"/>
        <v>40.399071999999997</v>
      </c>
      <c r="BD13" s="114">
        <f>IF(BA13="",NA(),(BA13+BB13)/2)</f>
        <v>4.4399999999999995</v>
      </c>
      <c r="BE13" s="115">
        <v>4.8099999999999996</v>
      </c>
      <c r="BF13" s="113">
        <v>5.07</v>
      </c>
      <c r="BG13" s="344">
        <f t="shared" si="11"/>
        <v>61.8202845</v>
      </c>
      <c r="BH13" s="114">
        <f>IF(BE13="",NA(),(BE13+BF13)/2)</f>
        <v>4.9399999999999995</v>
      </c>
      <c r="BI13" s="115">
        <f>SUM(BD13+BH13)/2</f>
        <v>4.6899999999999995</v>
      </c>
      <c r="BJ13" s="113"/>
      <c r="BK13" s="1">
        <v>22</v>
      </c>
      <c r="BN13" s="344">
        <f t="shared" si="12"/>
        <v>0</v>
      </c>
      <c r="BO13" s="121" t="e">
        <f>IF(BL13="",NA(),(BL13+BM13)/2)</f>
        <v>#N/A</v>
      </c>
      <c r="BR13" s="344">
        <f t="shared" si="13"/>
        <v>0</v>
      </c>
      <c r="BS13" s="124" t="e">
        <f>IF(BP13="",NA(),(BP13+BQ13)/2)</f>
        <v>#N/A</v>
      </c>
      <c r="BT13" s="125" t="e">
        <f>SUM(BO13+BS13)/2</f>
        <v>#N/A</v>
      </c>
      <c r="BU13" s="126"/>
      <c r="BV13" s="127">
        <v>4.41</v>
      </c>
      <c r="BW13" s="128">
        <v>5.03</v>
      </c>
      <c r="BX13" s="344">
        <f t="shared" si="14"/>
        <v>55.78848450000001</v>
      </c>
      <c r="BY13" s="129">
        <f>IF(BV13="",NA(),(BV13+BW13)/2)</f>
        <v>4.7200000000000006</v>
      </c>
      <c r="BZ13" s="109">
        <v>5.89</v>
      </c>
      <c r="CA13" s="110">
        <v>5.86</v>
      </c>
      <c r="CB13" s="344">
        <f t="shared" si="15"/>
        <v>101.13012200000001</v>
      </c>
      <c r="CC13" s="130">
        <f>IF(BZ13="",NA(),(BZ13+CA13)/2)</f>
        <v>5.875</v>
      </c>
      <c r="CD13" s="131">
        <f>SUM(BY13+CC13)/2</f>
        <v>5.2975000000000003</v>
      </c>
      <c r="CE13" s="132"/>
      <c r="CF13" s="133">
        <v>4.12</v>
      </c>
      <c r="CG13" s="134">
        <v>3.92</v>
      </c>
      <c r="CH13" s="344">
        <f t="shared" si="16"/>
        <v>31.654783999999999</v>
      </c>
      <c r="CI13" s="135">
        <f>IF(CF13="",NA(),(CF13+CG13)/2)</f>
        <v>4.0199999999999996</v>
      </c>
      <c r="CJ13" s="136">
        <v>0</v>
      </c>
      <c r="CK13" s="137">
        <v>0</v>
      </c>
      <c r="CL13" s="344">
        <f t="shared" si="17"/>
        <v>0</v>
      </c>
      <c r="CM13" s="138">
        <f>IF(CJ13="",NA(),(CJ13+CK13)/2)</f>
        <v>0</v>
      </c>
      <c r="CN13" s="139">
        <f>SUM(CI13+CM13)/2</f>
        <v>2.0099999999999998</v>
      </c>
      <c r="CO13" s="140"/>
    </row>
    <row r="14" spans="1:97" x14ac:dyDescent="0.2">
      <c r="A14" s="1">
        <v>24</v>
      </c>
      <c r="B14" s="119">
        <v>8.66</v>
      </c>
      <c r="C14" s="120">
        <v>6.22</v>
      </c>
      <c r="D14" s="344">
        <f t="shared" si="0"/>
        <v>167.52077199999997</v>
      </c>
      <c r="E14" s="141">
        <f>IF(B14="",NA(),(B14+C14)/2)</f>
        <v>7.4399999999999995</v>
      </c>
      <c r="F14" s="119">
        <v>7.14</v>
      </c>
      <c r="G14" s="120">
        <v>5.01</v>
      </c>
      <c r="H14" s="344">
        <f t="shared" si="1"/>
        <v>89.607356999999993</v>
      </c>
      <c r="I14" s="141">
        <f>IF(F14="",NA(),(F14+G14)/2)</f>
        <v>6.0749999999999993</v>
      </c>
      <c r="J14" s="107">
        <f>SUM(E14+I14)/2</f>
        <v>6.7574999999999994</v>
      </c>
      <c r="K14" s="108">
        <v>23.9</v>
      </c>
      <c r="L14" s="109">
        <v>6.56</v>
      </c>
      <c r="M14" s="110">
        <v>6.21</v>
      </c>
      <c r="N14" s="344">
        <f t="shared" si="2"/>
        <v>126.49024799999998</v>
      </c>
      <c r="O14" s="111">
        <f>IF(L14="",NA(),(L14+M14)/2)</f>
        <v>6.3849999999999998</v>
      </c>
      <c r="P14" s="109">
        <v>6.24</v>
      </c>
      <c r="Q14" s="110">
        <v>6.12</v>
      </c>
      <c r="R14" s="344">
        <f t="shared" si="3"/>
        <v>116.85772800000001</v>
      </c>
      <c r="S14" s="111">
        <f>IF(P14="",NA(),(P14+Q14)/2)</f>
        <v>6.18</v>
      </c>
      <c r="T14" s="109">
        <f>SUM(O14+S14)/2</f>
        <v>6.2824999999999998</v>
      </c>
      <c r="U14" s="110">
        <v>22.6</v>
      </c>
      <c r="V14" s="112">
        <v>3.85</v>
      </c>
      <c r="W14" s="113">
        <v>3.51</v>
      </c>
      <c r="X14" s="344">
        <f t="shared" si="4"/>
        <v>23.716192499999998</v>
      </c>
      <c r="Y14" s="114">
        <f>IF(V14="",NA(),(V14+W14)/2)</f>
        <v>3.6799999999999997</v>
      </c>
      <c r="Z14" s="115">
        <v>4.54</v>
      </c>
      <c r="AA14" s="113">
        <v>3.41</v>
      </c>
      <c r="AB14" s="344">
        <f t="shared" si="5"/>
        <v>26.395787000000006</v>
      </c>
      <c r="AC14" s="114">
        <f>IF(Z14="",NA(),(Z14+AA14)/2)</f>
        <v>3.9750000000000001</v>
      </c>
      <c r="AD14" s="115">
        <f>SUM(Y14+AC14)/2</f>
        <v>3.8274999999999997</v>
      </c>
      <c r="AE14" s="113">
        <v>25.9</v>
      </c>
      <c r="AF14" s="116"/>
      <c r="AG14" s="117">
        <v>9.2100000000000009</v>
      </c>
      <c r="AH14" s="108">
        <v>4.99</v>
      </c>
      <c r="AI14" s="344">
        <f t="shared" si="6"/>
        <v>114.66496050000002</v>
      </c>
      <c r="AJ14" s="118">
        <f>IF(AG14="",NA(),(AG14+AH14)/2)</f>
        <v>7.1000000000000005</v>
      </c>
      <c r="AK14" s="107">
        <v>7.04</v>
      </c>
      <c r="AL14" s="108">
        <v>4.13</v>
      </c>
      <c r="AM14" s="344">
        <f t="shared" si="7"/>
        <v>60.040287999999997</v>
      </c>
      <c r="AN14" s="118">
        <f>IF(AK14="",NA(),(AK14+AL14)/2)</f>
        <v>5.585</v>
      </c>
      <c r="AO14" s="107">
        <f>SUM(AJ14+AN14)/2</f>
        <v>6.3425000000000002</v>
      </c>
      <c r="AP14" s="108">
        <v>24.2</v>
      </c>
      <c r="AQ14" s="109">
        <v>5.08</v>
      </c>
      <c r="AR14" s="110">
        <v>4.59</v>
      </c>
      <c r="AS14" s="344">
        <f t="shared" si="8"/>
        <v>53.512973999999993</v>
      </c>
      <c r="AT14" s="111">
        <f>IF(AQ14="",NA(),(AQ14+AR14)/2)</f>
        <v>4.835</v>
      </c>
      <c r="AU14" s="109">
        <v>7.34</v>
      </c>
      <c r="AV14" s="110">
        <v>5.49</v>
      </c>
      <c r="AW14" s="344">
        <f t="shared" si="9"/>
        <v>110.61416700000001</v>
      </c>
      <c r="AX14" s="111">
        <f>IF(AU14="",NA(),(AU14+AV14)/2)</f>
        <v>6.415</v>
      </c>
      <c r="AY14" s="109">
        <f>SUM(AT14+AX14)/2</f>
        <v>5.625</v>
      </c>
      <c r="AZ14" s="110">
        <v>23.4</v>
      </c>
      <c r="BA14" s="115">
        <v>5.35</v>
      </c>
      <c r="BB14" s="113">
        <v>4.82</v>
      </c>
      <c r="BC14" s="344">
        <f t="shared" si="10"/>
        <v>62.14667</v>
      </c>
      <c r="BD14" s="114">
        <f>IF(BA14="",NA(),(BA14+BB14)/2)</f>
        <v>5.085</v>
      </c>
      <c r="BE14" s="115">
        <v>5.52</v>
      </c>
      <c r="BF14" s="113">
        <v>4.99</v>
      </c>
      <c r="BG14" s="344">
        <f t="shared" si="11"/>
        <v>68.724276000000003</v>
      </c>
      <c r="BH14" s="114">
        <f>IF(BE14="",NA(),(BE14+BF14)/2)</f>
        <v>5.2549999999999999</v>
      </c>
      <c r="BI14" s="115">
        <f>SUM(BD14+BH14)/2</f>
        <v>5.17</v>
      </c>
      <c r="BJ14" s="113">
        <v>26.1</v>
      </c>
      <c r="BK14" s="1">
        <v>24</v>
      </c>
      <c r="BL14" s="119"/>
      <c r="BM14" s="120"/>
      <c r="BN14" s="344">
        <f t="shared" si="12"/>
        <v>0</v>
      </c>
      <c r="BO14" s="121" t="e">
        <f>IF(BL14="",NA(),(BL14+BM14)/2)</f>
        <v>#N/A</v>
      </c>
      <c r="BP14" s="122"/>
      <c r="BQ14" s="123"/>
      <c r="BR14" s="344">
        <f t="shared" si="13"/>
        <v>0</v>
      </c>
      <c r="BS14" s="124" t="e">
        <f>IF(BP14="",NA(),(BP14+BQ14)/2)</f>
        <v>#N/A</v>
      </c>
      <c r="BT14" s="125" t="e">
        <f>SUM(BO14+BS14)/2</f>
        <v>#N/A</v>
      </c>
      <c r="BU14" s="126"/>
      <c r="BV14" s="127">
        <v>5.57</v>
      </c>
      <c r="BW14" s="128">
        <v>5.58</v>
      </c>
      <c r="BX14" s="344">
        <f t="shared" si="14"/>
        <v>86.714874000000009</v>
      </c>
      <c r="BY14" s="129">
        <f>IF(BV14="",NA(),(BV14+BW14)/2)</f>
        <v>5.5750000000000002</v>
      </c>
      <c r="BZ14" s="109">
        <v>6.28</v>
      </c>
      <c r="CA14" s="110">
        <v>5.99</v>
      </c>
      <c r="CB14" s="344">
        <f t="shared" si="15"/>
        <v>112.66351400000002</v>
      </c>
      <c r="CC14" s="130">
        <f>IF(BZ14="",NA(),(BZ14+CA14)/2)</f>
        <v>6.1349999999999998</v>
      </c>
      <c r="CD14" s="131">
        <f>SUM(BY14+CC14)/2</f>
        <v>5.8550000000000004</v>
      </c>
      <c r="CE14" s="132">
        <v>24.9</v>
      </c>
      <c r="CF14" s="133">
        <v>4.25</v>
      </c>
      <c r="CG14" s="134">
        <v>3.87</v>
      </c>
      <c r="CH14" s="344">
        <f t="shared" si="16"/>
        <v>31.825912500000001</v>
      </c>
      <c r="CI14" s="135">
        <f>IF(CF14="",NA(),(CF14+CG14)/2)</f>
        <v>4.0600000000000005</v>
      </c>
      <c r="CJ14" s="136">
        <v>0</v>
      </c>
      <c r="CK14" s="137">
        <v>0</v>
      </c>
      <c r="CL14" s="344">
        <f t="shared" si="17"/>
        <v>0</v>
      </c>
      <c r="CM14" s="138">
        <f>IF(CJ14="",NA(),(CJ14+CK14)/2)</f>
        <v>0</v>
      </c>
      <c r="CN14" s="139">
        <f>SUM(CI14+CM14)/2</f>
        <v>2.0300000000000002</v>
      </c>
      <c r="CO14" s="140">
        <v>25.2</v>
      </c>
    </row>
    <row r="15" spans="1:97" x14ac:dyDescent="0.2">
      <c r="A15" s="1">
        <v>28</v>
      </c>
      <c r="B15" s="119">
        <v>9.9600000000000009</v>
      </c>
      <c r="C15" s="120">
        <v>7.14</v>
      </c>
      <c r="D15" s="344">
        <f t="shared" si="0"/>
        <v>253.87840800000001</v>
      </c>
      <c r="E15" s="141">
        <f>IF(B15="",NA(),(B15+C15)/2)</f>
        <v>8.5500000000000007</v>
      </c>
      <c r="F15" s="119">
        <v>8.42</v>
      </c>
      <c r="G15" s="120">
        <v>5.93</v>
      </c>
      <c r="H15" s="344">
        <f t="shared" si="1"/>
        <v>148.04422899999997</v>
      </c>
      <c r="I15" s="141">
        <f>IF(F15="",NA(),(F15+G15)/2)</f>
        <v>7.1749999999999998</v>
      </c>
      <c r="J15" s="107">
        <f>SUM(E15+I15)/2</f>
        <v>7.8625000000000007</v>
      </c>
      <c r="K15" s="108"/>
      <c r="L15" s="109">
        <v>8.6</v>
      </c>
      <c r="M15" s="110">
        <v>6.15</v>
      </c>
      <c r="N15" s="344">
        <f t="shared" si="2"/>
        <v>162.63675000000001</v>
      </c>
      <c r="O15" s="111">
        <f>IF(L15="",NA(),(L15+M15)/2)</f>
        <v>7.375</v>
      </c>
      <c r="P15" s="109">
        <v>7.96</v>
      </c>
      <c r="Q15" s="110">
        <v>6</v>
      </c>
      <c r="R15" s="344">
        <f t="shared" si="3"/>
        <v>143.28</v>
      </c>
      <c r="S15" s="111">
        <f>IF(P15="",NA(),(P15+Q15)/2)</f>
        <v>6.98</v>
      </c>
      <c r="T15" s="109">
        <f>SUM(O15+S15)/2</f>
        <v>7.1775000000000002</v>
      </c>
      <c r="U15" s="110"/>
      <c r="V15" s="112">
        <v>4.01</v>
      </c>
      <c r="W15" s="113">
        <v>4.41</v>
      </c>
      <c r="X15" s="344">
        <f t="shared" si="4"/>
        <v>38.993440499999998</v>
      </c>
      <c r="Y15" s="114">
        <f>IF(V15="",NA(),(V15+W15)/2)</f>
        <v>4.21</v>
      </c>
      <c r="Z15" s="115">
        <v>5.12</v>
      </c>
      <c r="AA15" s="113">
        <v>4.2300000000000004</v>
      </c>
      <c r="AB15" s="344">
        <f t="shared" si="5"/>
        <v>45.805824000000015</v>
      </c>
      <c r="AC15" s="114">
        <f>IF(Z15="",NA(),(Z15+AA15)/2)</f>
        <v>4.6750000000000007</v>
      </c>
      <c r="AD15" s="115">
        <f>SUM(Y15+AC15)/2</f>
        <v>4.4425000000000008</v>
      </c>
      <c r="AE15" s="113"/>
      <c r="AF15" s="116"/>
      <c r="AG15" s="117">
        <v>10.59</v>
      </c>
      <c r="AH15" s="108">
        <v>6.11</v>
      </c>
      <c r="AI15" s="344">
        <f t="shared" si="6"/>
        <v>197.67346950000001</v>
      </c>
      <c r="AJ15" s="118">
        <f>IF(AG15="",NA(),(AG15+AH15)/2)</f>
        <v>8.35</v>
      </c>
      <c r="AK15" s="107">
        <v>8.73</v>
      </c>
      <c r="AL15" s="108">
        <v>5.62</v>
      </c>
      <c r="AM15" s="344">
        <f t="shared" si="7"/>
        <v>137.86590600000002</v>
      </c>
      <c r="AN15" s="118">
        <f>IF(AK15="",NA(),(AK15+AL15)/2)</f>
        <v>7.1750000000000007</v>
      </c>
      <c r="AO15" s="107">
        <f>SUM(AJ15+AN15)/2</f>
        <v>7.7625000000000002</v>
      </c>
      <c r="AP15" s="108"/>
      <c r="AQ15" s="109">
        <v>5.99</v>
      </c>
      <c r="AR15" s="110">
        <v>5.28</v>
      </c>
      <c r="AS15" s="344">
        <f t="shared" si="8"/>
        <v>83.495808000000011</v>
      </c>
      <c r="AT15" s="111">
        <f>IF(AQ15="",NA(),(AQ15+AR15)/2)</f>
        <v>5.6349999999999998</v>
      </c>
      <c r="AU15" s="109">
        <v>8.98</v>
      </c>
      <c r="AV15" s="110">
        <v>5.41</v>
      </c>
      <c r="AW15" s="344">
        <f t="shared" si="9"/>
        <v>131.413769</v>
      </c>
      <c r="AX15" s="111">
        <f>IF(AU15="",NA(),(AU15+AV15)/2)</f>
        <v>7.1950000000000003</v>
      </c>
      <c r="AY15" s="109">
        <f>SUM(AT15+AX15)/2</f>
        <v>6.415</v>
      </c>
      <c r="AZ15" s="110"/>
      <c r="BA15" s="115">
        <v>6.56</v>
      </c>
      <c r="BB15" s="113">
        <v>5.28</v>
      </c>
      <c r="BC15" s="344">
        <f t="shared" si="10"/>
        <v>91.441152000000002</v>
      </c>
      <c r="BD15" s="114">
        <f>IF(BA15="",NA(),(BA15+BB15)/2)</f>
        <v>5.92</v>
      </c>
      <c r="BE15" s="115">
        <v>6.2</v>
      </c>
      <c r="BF15" s="113">
        <v>5.95</v>
      </c>
      <c r="BG15" s="344">
        <f t="shared" si="11"/>
        <v>109.74775000000001</v>
      </c>
      <c r="BH15" s="114">
        <f>IF(BE15="",NA(),(BE15+BF15)/2)</f>
        <v>6.0750000000000002</v>
      </c>
      <c r="BI15" s="115">
        <f>SUM(BD15+BH15)/2</f>
        <v>5.9975000000000005</v>
      </c>
      <c r="BJ15" s="113"/>
      <c r="BK15" s="1">
        <v>28</v>
      </c>
      <c r="BL15" s="119"/>
      <c r="BM15" s="153"/>
      <c r="BN15" s="344">
        <f t="shared" si="12"/>
        <v>0</v>
      </c>
      <c r="BO15" s="121" t="e">
        <f>IF(BL15="",NA(),(BL15+BM15)/2)</f>
        <v>#N/A</v>
      </c>
      <c r="BP15" s="122"/>
      <c r="BQ15" s="154"/>
      <c r="BR15" s="344">
        <f t="shared" si="13"/>
        <v>0</v>
      </c>
      <c r="BS15" s="124" t="e">
        <f>IF(BP15="",NA(),(BP15+BQ15)/2)</f>
        <v>#N/A</v>
      </c>
      <c r="BT15" s="125" t="e">
        <f>SUM(BO15+BS15)/2</f>
        <v>#N/A</v>
      </c>
      <c r="BU15" s="126"/>
      <c r="BV15" s="127">
        <v>6.51</v>
      </c>
      <c r="BW15" s="128">
        <v>6.57</v>
      </c>
      <c r="BX15" s="344">
        <f t="shared" si="14"/>
        <v>140.50174950000002</v>
      </c>
      <c r="BY15" s="129">
        <f>IF(BV15="",NA(),(BV15+BW15)/2)</f>
        <v>6.54</v>
      </c>
      <c r="BZ15" s="109">
        <v>7.07</v>
      </c>
      <c r="CA15" s="110">
        <v>6.87</v>
      </c>
      <c r="CB15" s="344">
        <f t="shared" si="15"/>
        <v>166.84104150000002</v>
      </c>
      <c r="CC15" s="130">
        <f>IF(BZ15="",NA(),(BZ15+CA15)/2)</f>
        <v>6.9700000000000006</v>
      </c>
      <c r="CD15" s="131">
        <f>SUM(BY15+CC15)/2</f>
        <v>6.7550000000000008</v>
      </c>
      <c r="CE15" s="132"/>
      <c r="CF15" s="133">
        <v>4.18</v>
      </c>
      <c r="CG15" s="134">
        <v>3.81</v>
      </c>
      <c r="CH15" s="344">
        <f t="shared" si="16"/>
        <v>30.338648999999997</v>
      </c>
      <c r="CI15" s="135">
        <f>IF(CF15="",NA(),(CF15+CG15)/2)</f>
        <v>3.9950000000000001</v>
      </c>
      <c r="CJ15" s="136">
        <v>0</v>
      </c>
      <c r="CK15" s="137">
        <v>0</v>
      </c>
      <c r="CL15" s="344">
        <f t="shared" si="17"/>
        <v>0</v>
      </c>
      <c r="CM15" s="138">
        <f>IF(CJ15="",NA(),(CJ15+CK15)/2)</f>
        <v>0</v>
      </c>
      <c r="CN15" s="139">
        <f>SUM(CI15+CM15)/2</f>
        <v>1.9975000000000001</v>
      </c>
      <c r="CO15" s="140"/>
    </row>
    <row r="16" spans="1:97" x14ac:dyDescent="0.2">
      <c r="A16" s="1">
        <v>29</v>
      </c>
      <c r="B16" s="119">
        <v>10.23</v>
      </c>
      <c r="C16" s="120">
        <v>7.44</v>
      </c>
      <c r="D16" s="344">
        <f t="shared" si="0"/>
        <v>283.13366400000007</v>
      </c>
      <c r="E16" s="141">
        <f>IF(B16="",NA(),(B16+C16)/2)</f>
        <v>8.8350000000000009</v>
      </c>
      <c r="F16" s="119">
        <v>8.56</v>
      </c>
      <c r="G16" s="120">
        <v>6.13</v>
      </c>
      <c r="H16" s="344">
        <f t="shared" si="1"/>
        <v>160.82913200000002</v>
      </c>
      <c r="I16" s="141">
        <f>IF(F16="",NA(),(F16+G16)/2)</f>
        <v>7.3450000000000006</v>
      </c>
      <c r="J16" s="107">
        <f>SUM(E16+I16)/2</f>
        <v>8.09</v>
      </c>
      <c r="K16" s="108" t="s">
        <v>43</v>
      </c>
      <c r="L16" s="109">
        <v>8.77</v>
      </c>
      <c r="M16" s="110">
        <v>6.23</v>
      </c>
      <c r="N16" s="344">
        <f t="shared" si="2"/>
        <v>170.19456650000001</v>
      </c>
      <c r="O16" s="111">
        <f>IF(L16="",NA(),(L16+M16)/2)</f>
        <v>7.5</v>
      </c>
      <c r="P16" s="109">
        <v>8.1199999999999992</v>
      </c>
      <c r="Q16" s="110">
        <v>6.09</v>
      </c>
      <c r="R16" s="344">
        <f t="shared" si="3"/>
        <v>150.57768599999997</v>
      </c>
      <c r="S16" s="111">
        <f>IF(P16="",NA(),(P16+Q16)/2)</f>
        <v>7.1049999999999995</v>
      </c>
      <c r="T16" s="109">
        <f>SUM(O16+S16)/2</f>
        <v>7.3025000000000002</v>
      </c>
      <c r="U16" s="110" t="s">
        <v>43</v>
      </c>
      <c r="V16" s="112">
        <v>5.0599999999999996</v>
      </c>
      <c r="W16" s="113">
        <v>4.5</v>
      </c>
      <c r="X16" s="344">
        <f t="shared" si="4"/>
        <v>51.232499999999995</v>
      </c>
      <c r="Y16" s="114">
        <f>IF(V16="",NA(),(V16+W16)/2)</f>
        <v>4.7799999999999994</v>
      </c>
      <c r="Z16" s="115">
        <v>5.23</v>
      </c>
      <c r="AA16" s="113">
        <v>4.58</v>
      </c>
      <c r="AB16" s="344">
        <f t="shared" si="5"/>
        <v>54.853286000000011</v>
      </c>
      <c r="AC16" s="114">
        <f>IF(Z16="",NA(),(Z16+AA16)/2)</f>
        <v>4.9050000000000002</v>
      </c>
      <c r="AD16" s="115">
        <f>SUM(Y16+AC16)/2</f>
        <v>4.8424999999999994</v>
      </c>
      <c r="AE16" s="113" t="s">
        <v>43</v>
      </c>
      <c r="AF16" s="116"/>
      <c r="AG16" s="117">
        <v>11.08</v>
      </c>
      <c r="AH16" s="108">
        <v>6.29</v>
      </c>
      <c r="AI16" s="344">
        <f t="shared" si="6"/>
        <v>219.18511400000003</v>
      </c>
      <c r="AJ16" s="118">
        <f>IF(AG16="",NA(),(AG16+AH16)/2)</f>
        <v>8.6850000000000005</v>
      </c>
      <c r="AK16" s="107">
        <v>9.2100000000000009</v>
      </c>
      <c r="AL16" s="108">
        <v>6.02</v>
      </c>
      <c r="AM16" s="344">
        <f t="shared" si="7"/>
        <v>166.88704199999998</v>
      </c>
      <c r="AN16" s="118">
        <f>IF(AK16="",NA(),(AK16+AL16)/2)</f>
        <v>7.6150000000000002</v>
      </c>
      <c r="AO16" s="107">
        <f>SUM(AJ16+AN16)/2</f>
        <v>8.15</v>
      </c>
      <c r="AP16" s="108" t="s">
        <v>43</v>
      </c>
      <c r="AQ16" s="109">
        <v>6.06</v>
      </c>
      <c r="AR16" s="110">
        <v>5.31</v>
      </c>
      <c r="AS16" s="344">
        <f t="shared" si="8"/>
        <v>85.434182999999976</v>
      </c>
      <c r="AT16" s="111">
        <f>IF(AQ16="",NA(),(AQ16+AR16)/2)</f>
        <v>5.6849999999999996</v>
      </c>
      <c r="AU16" s="109">
        <v>9.0399999999999991</v>
      </c>
      <c r="AV16" s="110">
        <v>5.49</v>
      </c>
      <c r="AW16" s="344">
        <f t="shared" si="9"/>
        <v>136.23325199999999</v>
      </c>
      <c r="AX16" s="111">
        <f>IF(AU16="",NA(),(AU16+AV16)/2)</f>
        <v>7.2649999999999997</v>
      </c>
      <c r="AY16" s="109">
        <f>SUM(AT16+AX16)/2</f>
        <v>6.4749999999999996</v>
      </c>
      <c r="AZ16" s="110" t="s">
        <v>43</v>
      </c>
      <c r="BA16" s="115">
        <v>6.46</v>
      </c>
      <c r="BB16" s="113">
        <v>5.23</v>
      </c>
      <c r="BC16" s="344">
        <f t="shared" si="10"/>
        <v>88.349867000000017</v>
      </c>
      <c r="BD16" s="114">
        <f>IF(BA16="",NA(),(BA16+BB16)/2)</f>
        <v>5.8450000000000006</v>
      </c>
      <c r="BE16" s="115">
        <v>6.24</v>
      </c>
      <c r="BF16" s="113">
        <v>6.01</v>
      </c>
      <c r="BG16" s="344">
        <f t="shared" si="11"/>
        <v>112.69471200000001</v>
      </c>
      <c r="BH16" s="114">
        <f>IF(BE16="",NA(),(BE16+BF16)/2)</f>
        <v>6.125</v>
      </c>
      <c r="BI16" s="115">
        <f>SUM(BD16+BH16)/2</f>
        <v>5.9850000000000003</v>
      </c>
      <c r="BJ16" s="113" t="s">
        <v>43</v>
      </c>
      <c r="BK16" s="1">
        <v>29</v>
      </c>
      <c r="BL16" s="119"/>
      <c r="BM16" s="153"/>
      <c r="BN16" s="344">
        <f t="shared" si="12"/>
        <v>0</v>
      </c>
      <c r="BO16" s="121" t="e">
        <f>IF(BL16="",NA(),(BL16+BM16)/2)</f>
        <v>#N/A</v>
      </c>
      <c r="BP16" s="122"/>
      <c r="BQ16" s="154"/>
      <c r="BR16" s="344">
        <f t="shared" si="13"/>
        <v>0</v>
      </c>
      <c r="BS16" s="124" t="e">
        <f>IF(BP16="",NA(),(BP16+BQ16)/2)</f>
        <v>#N/A</v>
      </c>
      <c r="BT16" s="125" t="e">
        <f>SUM(BO16+BS16)/2</f>
        <v>#N/A</v>
      </c>
      <c r="BU16" s="126"/>
      <c r="BV16" s="127">
        <v>6.7</v>
      </c>
      <c r="BW16" s="128">
        <v>6.79</v>
      </c>
      <c r="BX16" s="344">
        <f t="shared" si="14"/>
        <v>154.448735</v>
      </c>
      <c r="BY16" s="129">
        <f>IF(BV16="",NA(),(BV16+BW16)/2)</f>
        <v>6.7450000000000001</v>
      </c>
      <c r="BZ16" s="109">
        <v>7.31</v>
      </c>
      <c r="CA16" s="110">
        <v>7.12</v>
      </c>
      <c r="CB16" s="344">
        <f t="shared" si="15"/>
        <v>185.28803199999999</v>
      </c>
      <c r="CC16" s="130">
        <f>IF(BZ16="",NA(),(BZ16+CA16)/2)</f>
        <v>7.2149999999999999</v>
      </c>
      <c r="CD16" s="131">
        <f>SUM(BY16+CC16)/2</f>
        <v>6.98</v>
      </c>
      <c r="CE16" s="132" t="s">
        <v>43</v>
      </c>
      <c r="CF16" s="133">
        <v>4.0199999999999996</v>
      </c>
      <c r="CG16" s="134">
        <v>3.76</v>
      </c>
      <c r="CH16" s="344">
        <f t="shared" si="16"/>
        <v>28.416575999999996</v>
      </c>
      <c r="CI16" s="135">
        <f>IF(CF16="",NA(),(CF16+CG16)/2)</f>
        <v>3.8899999999999997</v>
      </c>
      <c r="CJ16" s="136">
        <v>0</v>
      </c>
      <c r="CK16" s="137">
        <v>0</v>
      </c>
      <c r="CL16" s="344">
        <f t="shared" si="17"/>
        <v>0</v>
      </c>
      <c r="CM16" s="138">
        <f>IF(CJ16="",NA(),(CJ16+CK16)/2)</f>
        <v>0</v>
      </c>
      <c r="CN16" s="139">
        <f>SUM(CI16+CM16)/2</f>
        <v>1.9449999999999998</v>
      </c>
      <c r="CO16" s="140" t="s">
        <v>43</v>
      </c>
    </row>
    <row r="17" spans="1:93" x14ac:dyDescent="0.2">
      <c r="A17" s="1">
        <v>31</v>
      </c>
      <c r="B17" s="119">
        <v>10.28</v>
      </c>
      <c r="C17" s="120">
        <v>7.67</v>
      </c>
      <c r="D17" s="344">
        <f t="shared" si="0"/>
        <v>302.38054599999998</v>
      </c>
      <c r="E17" s="141">
        <f>IF(B17="",NA(),(B17+C17)/2)</f>
        <v>8.9749999999999996</v>
      </c>
      <c r="F17" s="119">
        <v>6.78</v>
      </c>
      <c r="G17" s="120">
        <v>5.43</v>
      </c>
      <c r="H17" s="344">
        <f t="shared" si="1"/>
        <v>99.953810999999988</v>
      </c>
      <c r="I17" s="141">
        <f>IF(F17="",NA(),(F17+G17)/2)</f>
        <v>6.1050000000000004</v>
      </c>
      <c r="J17" s="107">
        <f>SUM(E17+I17)/2</f>
        <v>7.54</v>
      </c>
      <c r="K17" s="108">
        <v>23.6</v>
      </c>
      <c r="L17" s="109">
        <v>8.98</v>
      </c>
      <c r="M17" s="110">
        <v>6.46</v>
      </c>
      <c r="N17" s="344">
        <f t="shared" si="2"/>
        <v>187.37488400000001</v>
      </c>
      <c r="O17" s="111">
        <f>IF(L17="",NA(),(L17+M17)/2)</f>
        <v>7.7200000000000006</v>
      </c>
      <c r="P17" s="109">
        <v>8.34</v>
      </c>
      <c r="Q17" s="110">
        <v>6.23</v>
      </c>
      <c r="R17" s="344">
        <f t="shared" si="3"/>
        <v>161.84979300000003</v>
      </c>
      <c r="S17" s="111">
        <f>IF(P17="",NA(),(P17+Q17)/2)</f>
        <v>7.2850000000000001</v>
      </c>
      <c r="T17" s="109">
        <f>SUM(O17+S17)/2</f>
        <v>7.5025000000000004</v>
      </c>
      <c r="U17" s="110">
        <v>22.2</v>
      </c>
      <c r="V17" s="112">
        <v>4.9000000000000004</v>
      </c>
      <c r="W17" s="113">
        <v>4.63</v>
      </c>
      <c r="X17" s="344">
        <f t="shared" si="4"/>
        <v>52.520404999999997</v>
      </c>
      <c r="Y17" s="114">
        <f>IF(V17="",NA(),(V17+W17)/2)</f>
        <v>4.7650000000000006</v>
      </c>
      <c r="Z17" s="115">
        <v>5.54</v>
      </c>
      <c r="AA17" s="113">
        <v>4.76</v>
      </c>
      <c r="AB17" s="344">
        <f t="shared" si="5"/>
        <v>62.761551999999995</v>
      </c>
      <c r="AC17" s="114">
        <f>IF(Z17="",NA(),(Z17+AA17)/2)</f>
        <v>5.15</v>
      </c>
      <c r="AD17" s="115">
        <f>SUM(Y17+AC17)/2</f>
        <v>4.9575000000000005</v>
      </c>
      <c r="AE17" s="113">
        <v>25.6</v>
      </c>
      <c r="AF17" s="116"/>
      <c r="AG17" s="117">
        <v>11.36</v>
      </c>
      <c r="AH17" s="108">
        <v>6.54</v>
      </c>
      <c r="AI17" s="344">
        <f t="shared" si="6"/>
        <v>242.94268799999998</v>
      </c>
      <c r="AJ17" s="118">
        <f>IF(AG17="",NA(),(AG17+AH17)/2)</f>
        <v>8.9499999999999993</v>
      </c>
      <c r="AK17" s="107">
        <v>8.99</v>
      </c>
      <c r="AL17" s="108">
        <v>6.56</v>
      </c>
      <c r="AM17" s="344">
        <f t="shared" si="7"/>
        <v>193.43603199999998</v>
      </c>
      <c r="AN17" s="118">
        <f>IF(AK17="",NA(),(AK17+AL17)/2)</f>
        <v>7.7750000000000004</v>
      </c>
      <c r="AO17" s="107">
        <f>SUM(AJ17+AN17)/2</f>
        <v>8.3625000000000007</v>
      </c>
      <c r="AP17" s="108">
        <v>24</v>
      </c>
      <c r="AQ17" s="109">
        <v>6.43</v>
      </c>
      <c r="AR17" s="110">
        <v>5.39</v>
      </c>
      <c r="AS17" s="344">
        <f t="shared" si="8"/>
        <v>93.402501499999985</v>
      </c>
      <c r="AT17" s="111">
        <f>IF(AQ17="",NA(),(AQ17+AR17)/2)</f>
        <v>5.91</v>
      </c>
      <c r="AU17" s="109">
        <v>9.1999999999999993</v>
      </c>
      <c r="AV17" s="110">
        <v>5.6</v>
      </c>
      <c r="AW17" s="344">
        <f t="shared" si="9"/>
        <v>144.25599999999997</v>
      </c>
      <c r="AX17" s="111">
        <f>IF(AU17="",NA(),(AU17+AV17)/2)</f>
        <v>7.3999999999999995</v>
      </c>
      <c r="AY17" s="109">
        <f>SUM(AT17+AX17)/2</f>
        <v>6.6549999999999994</v>
      </c>
      <c r="AZ17" s="110">
        <v>23.5</v>
      </c>
      <c r="BA17" s="115">
        <v>6.61</v>
      </c>
      <c r="BB17" s="113">
        <v>5.46</v>
      </c>
      <c r="BC17" s="344">
        <f t="shared" si="10"/>
        <v>98.527338</v>
      </c>
      <c r="BD17" s="114">
        <f>IF(BA17="",NA(),(BA17+BB17)/2)</f>
        <v>6.0350000000000001</v>
      </c>
      <c r="BE17" s="115">
        <v>6.41</v>
      </c>
      <c r="BF17" s="113">
        <v>6.19</v>
      </c>
      <c r="BG17" s="344">
        <f t="shared" si="11"/>
        <v>122.80310050000003</v>
      </c>
      <c r="BH17" s="114">
        <f>IF(BE17="",NA(),(BE17+BF17)/2)</f>
        <v>6.3000000000000007</v>
      </c>
      <c r="BI17" s="115">
        <f>SUM(BD17+BH17)/2</f>
        <v>6.1675000000000004</v>
      </c>
      <c r="BJ17" s="113">
        <v>25.7</v>
      </c>
      <c r="BK17" s="1">
        <v>31</v>
      </c>
      <c r="BL17" s="119"/>
      <c r="BM17" s="153"/>
      <c r="BN17" s="344">
        <f t="shared" si="12"/>
        <v>0</v>
      </c>
      <c r="BO17" s="121" t="e">
        <f>IF(BL17="",NA(),(BL17+BM17)/2)</f>
        <v>#N/A</v>
      </c>
      <c r="BP17" s="122"/>
      <c r="BQ17" s="154"/>
      <c r="BR17" s="344">
        <f t="shared" si="13"/>
        <v>0</v>
      </c>
      <c r="BS17" s="124" t="e">
        <f>IF(BP17="",NA(),(BP17+BQ17)/2)</f>
        <v>#N/A</v>
      </c>
      <c r="BT17" s="125" t="e">
        <f>SUM(BO17+BS17)/2</f>
        <v>#N/A</v>
      </c>
      <c r="BU17" s="126"/>
      <c r="BV17" s="127">
        <v>6.89</v>
      </c>
      <c r="BW17" s="128">
        <v>6.94</v>
      </c>
      <c r="BX17" s="344">
        <f t="shared" si="14"/>
        <v>165.92360199999999</v>
      </c>
      <c r="BY17" s="129">
        <f>IF(BV17="",NA(),(BV17+BW17)/2)</f>
        <v>6.915</v>
      </c>
      <c r="BZ17" s="109">
        <v>7.46</v>
      </c>
      <c r="CA17" s="110">
        <v>7.34</v>
      </c>
      <c r="CB17" s="344">
        <f t="shared" si="15"/>
        <v>200.95598799999999</v>
      </c>
      <c r="CC17" s="130">
        <f>IF(BZ17="",NA(),(BZ17+CA17)/2)</f>
        <v>7.4</v>
      </c>
      <c r="CD17" s="131">
        <f>SUM(BY17+CC17)/2</f>
        <v>7.1575000000000006</v>
      </c>
      <c r="CE17" s="132">
        <v>24.8</v>
      </c>
      <c r="CF17" s="133">
        <v>4.1100000000000003</v>
      </c>
      <c r="CG17" s="134">
        <v>3.83</v>
      </c>
      <c r="CH17" s="344">
        <f t="shared" si="16"/>
        <v>30.144589500000002</v>
      </c>
      <c r="CI17" s="135">
        <f>IF(CF17="",NA(),(CF17+CG17)/2)</f>
        <v>3.97</v>
      </c>
      <c r="CJ17" s="136">
        <v>0</v>
      </c>
      <c r="CK17" s="137">
        <v>0</v>
      </c>
      <c r="CL17" s="344">
        <f t="shared" si="17"/>
        <v>0</v>
      </c>
      <c r="CM17" s="138">
        <f>IF(CJ17="",NA(),(CJ17+CK17)/2)</f>
        <v>0</v>
      </c>
      <c r="CN17" s="139">
        <f>SUM(CI17+CM17)/2</f>
        <v>1.9850000000000001</v>
      </c>
      <c r="CO17" s="140">
        <v>25</v>
      </c>
    </row>
    <row r="18" spans="1:93" x14ac:dyDescent="0.2">
      <c r="A18" s="1">
        <v>35</v>
      </c>
      <c r="B18" s="119">
        <v>12.99</v>
      </c>
      <c r="C18" s="120">
        <v>7.58</v>
      </c>
      <c r="D18" s="344">
        <f t="shared" si="0"/>
        <v>373.17931800000002</v>
      </c>
      <c r="E18" s="141">
        <f>IF(B18="",NA(),(B18+C18)/2)</f>
        <v>10.285</v>
      </c>
      <c r="F18" s="119">
        <v>9.8800000000000008</v>
      </c>
      <c r="G18" s="120">
        <v>6.02</v>
      </c>
      <c r="H18" s="344">
        <f t="shared" si="1"/>
        <v>179.02757599999998</v>
      </c>
      <c r="I18" s="141">
        <f>IF(F18="",NA(),(F18+G18)/2)</f>
        <v>7.95</v>
      </c>
      <c r="J18" s="107">
        <f>SUM(E18+I18)/2</f>
        <v>9.1174999999999997</v>
      </c>
      <c r="K18" s="108" t="s">
        <v>44</v>
      </c>
      <c r="L18" s="109">
        <v>9.85</v>
      </c>
      <c r="M18" s="110">
        <v>7.12</v>
      </c>
      <c r="N18" s="344">
        <f t="shared" si="2"/>
        <v>249.66991999999999</v>
      </c>
      <c r="O18" s="111">
        <f>IF(L18="",NA(),(L18+M18)/2)</f>
        <v>8.4849999999999994</v>
      </c>
      <c r="P18" s="109">
        <v>9.3000000000000007</v>
      </c>
      <c r="Q18" s="110">
        <v>6.66</v>
      </c>
      <c r="R18" s="344">
        <f t="shared" si="3"/>
        <v>206.25354000000002</v>
      </c>
      <c r="S18" s="111">
        <f>IF(P18="",NA(),(P18+Q18)/2)</f>
        <v>7.98</v>
      </c>
      <c r="T18" s="109">
        <f>SUM(O18+S18)/2</f>
        <v>8.2324999999999999</v>
      </c>
      <c r="U18" s="110" t="s">
        <v>44</v>
      </c>
      <c r="V18" s="112">
        <v>4.7300000000000004</v>
      </c>
      <c r="W18" s="113">
        <v>4.87</v>
      </c>
      <c r="X18" s="344">
        <f t="shared" si="4"/>
        <v>56.090468500000014</v>
      </c>
      <c r="Y18" s="114">
        <f>IF(V18="",NA(),(V18+W18)/2)</f>
        <v>4.8000000000000007</v>
      </c>
      <c r="Z18" s="115">
        <v>6.02</v>
      </c>
      <c r="AA18" s="113">
        <v>4.91</v>
      </c>
      <c r="AB18" s="344">
        <f t="shared" si="5"/>
        <v>72.565381000000002</v>
      </c>
      <c r="AC18" s="114">
        <f>IF(Z18="",NA(),(Z18+AA18)/2)</f>
        <v>5.4649999999999999</v>
      </c>
      <c r="AD18" s="115">
        <f>SUM(Y18+AC18)/2</f>
        <v>5.1325000000000003</v>
      </c>
      <c r="AE18" s="113" t="s">
        <v>45</v>
      </c>
      <c r="AF18" s="116"/>
      <c r="AG18" s="117">
        <v>12.49</v>
      </c>
      <c r="AH18" s="108">
        <v>6.84</v>
      </c>
      <c r="AI18" s="344">
        <f t="shared" si="6"/>
        <v>292.17607199999998</v>
      </c>
      <c r="AJ18" s="118">
        <f>IF(AG18="",NA(),(AG18+AH18)/2)</f>
        <v>9.6649999999999991</v>
      </c>
      <c r="AK18" s="107">
        <v>9.1199999999999992</v>
      </c>
      <c r="AL18" s="108">
        <v>6.88</v>
      </c>
      <c r="AM18" s="344">
        <f t="shared" si="7"/>
        <v>215.84486399999997</v>
      </c>
      <c r="AN18" s="118">
        <f>IF(AK18="",NA(),(AK18+AL18)/2)</f>
        <v>8</v>
      </c>
      <c r="AO18" s="107">
        <f>SUM(AJ18+AN18)/2</f>
        <v>8.8324999999999996</v>
      </c>
      <c r="AP18" s="108" t="s">
        <v>46</v>
      </c>
      <c r="AQ18" s="109">
        <v>6.12</v>
      </c>
      <c r="AR18" s="110">
        <v>5.01</v>
      </c>
      <c r="AS18" s="344">
        <f t="shared" si="8"/>
        <v>76.806305999999992</v>
      </c>
      <c r="AT18" s="111">
        <f>IF(AQ18="",NA(),(AQ18+AR18)/2)</f>
        <v>5.5649999999999995</v>
      </c>
      <c r="AU18" s="109">
        <v>9.01</v>
      </c>
      <c r="AV18" s="110">
        <v>5.13</v>
      </c>
      <c r="AW18" s="344">
        <f t="shared" si="9"/>
        <v>118.55763450000001</v>
      </c>
      <c r="AX18" s="111">
        <f>IF(AU18="",NA(),(AU18+AV18)/2)</f>
        <v>7.07</v>
      </c>
      <c r="AY18" s="109">
        <f>SUM(AT18+AX18)/2</f>
        <v>6.3174999999999999</v>
      </c>
      <c r="AZ18" s="110" t="s">
        <v>44</v>
      </c>
      <c r="BA18" s="115">
        <v>6.64</v>
      </c>
      <c r="BB18" s="113">
        <v>5.5</v>
      </c>
      <c r="BC18" s="344">
        <f t="shared" si="10"/>
        <v>100.42999999999999</v>
      </c>
      <c r="BD18" s="114">
        <f>IF(BA18="",NA(),(BA18+BB18)/2)</f>
        <v>6.07</v>
      </c>
      <c r="BE18" s="115">
        <v>6.78</v>
      </c>
      <c r="BF18" s="113">
        <v>6.52</v>
      </c>
      <c r="BG18" s="344">
        <f t="shared" si="11"/>
        <v>144.11025599999999</v>
      </c>
      <c r="BH18" s="114">
        <f>IF(BE18="",NA(),(BE18+BF18)/2)</f>
        <v>6.65</v>
      </c>
      <c r="BI18" s="115">
        <f>SUM(BD18+BH18)/2</f>
        <v>6.36</v>
      </c>
      <c r="BJ18" s="113" t="s">
        <v>44</v>
      </c>
      <c r="BK18" s="1">
        <v>35</v>
      </c>
      <c r="BL18" s="119"/>
      <c r="BM18" s="153"/>
      <c r="BN18" s="344">
        <f t="shared" si="12"/>
        <v>0</v>
      </c>
      <c r="BO18" s="121" t="e">
        <f>IF(BL18="",NA(),(BL18+BM18)/2)</f>
        <v>#N/A</v>
      </c>
      <c r="BP18" s="122"/>
      <c r="BQ18" s="154"/>
      <c r="BR18" s="344">
        <f t="shared" si="13"/>
        <v>0</v>
      </c>
      <c r="BS18" s="124" t="e">
        <f>IF(BP18="",NA(),(BP18+BQ18)/2)</f>
        <v>#N/A</v>
      </c>
      <c r="BT18" s="125" t="e">
        <f>SUM(BO18+BS18)/2</f>
        <v>#N/A</v>
      </c>
      <c r="BU18" s="126"/>
      <c r="BV18" s="127">
        <v>7.12</v>
      </c>
      <c r="BW18" s="128">
        <v>6.78</v>
      </c>
      <c r="BX18" s="344">
        <f t="shared" si="14"/>
        <v>163.647504</v>
      </c>
      <c r="BY18" s="129">
        <f>IF(BV18="",NA(),(BV18+BW18)/2)</f>
        <v>6.95</v>
      </c>
      <c r="BZ18" s="109">
        <v>8.43</v>
      </c>
      <c r="CA18" s="110">
        <v>7.39</v>
      </c>
      <c r="CB18" s="344">
        <f t="shared" si="15"/>
        <v>230.19000149999999</v>
      </c>
      <c r="CC18" s="130">
        <f>IF(BZ18="",NA(),(BZ18+CA18)/2)</f>
        <v>7.91</v>
      </c>
      <c r="CD18" s="131">
        <f>SUM(BY18+CC18)/2</f>
        <v>7.43</v>
      </c>
      <c r="CE18" s="132" t="s">
        <v>44</v>
      </c>
      <c r="CF18" s="133">
        <v>4.08</v>
      </c>
      <c r="CG18" s="134">
        <v>3.39</v>
      </c>
      <c r="CH18" s="344">
        <f t="shared" si="16"/>
        <v>23.443884000000001</v>
      </c>
      <c r="CI18" s="135">
        <f>IF(CF18="",NA(),(CF18+CG18)/2)</f>
        <v>3.7350000000000003</v>
      </c>
      <c r="CJ18" s="136">
        <v>0</v>
      </c>
      <c r="CK18" s="137">
        <v>0</v>
      </c>
      <c r="CL18" s="344">
        <f t="shared" si="17"/>
        <v>0</v>
      </c>
      <c r="CM18" s="138">
        <f>IF(CJ18="",NA(),(CJ18+CK18)/2)</f>
        <v>0</v>
      </c>
      <c r="CN18" s="139">
        <f>SUM(CI18+CM18)/2</f>
        <v>1.8675000000000002</v>
      </c>
      <c r="CO18" s="140" t="s">
        <v>44</v>
      </c>
    </row>
    <row r="19" spans="1:93" x14ac:dyDescent="0.2">
      <c r="A19" s="1">
        <v>36</v>
      </c>
      <c r="B19" s="119">
        <v>13.78</v>
      </c>
      <c r="C19" s="120">
        <v>7.45</v>
      </c>
      <c r="D19" s="344">
        <f t="shared" si="0"/>
        <v>382.41222500000003</v>
      </c>
      <c r="E19" s="141">
        <f>IF(B19="",NA(),(B19+C19)/2)</f>
        <v>10.615</v>
      </c>
      <c r="F19" s="119">
        <v>10.6</v>
      </c>
      <c r="G19" s="120">
        <v>6.45</v>
      </c>
      <c r="H19" s="344">
        <f t="shared" si="1"/>
        <v>220.49324999999999</v>
      </c>
      <c r="I19" s="141">
        <f>IF(F19="",NA(),(F19+G19)/2)</f>
        <v>8.5250000000000004</v>
      </c>
      <c r="J19" s="107">
        <f>SUM(E19+I19)/2</f>
        <v>9.57</v>
      </c>
      <c r="K19" s="108" t="s">
        <v>43</v>
      </c>
      <c r="L19" s="109">
        <v>10.11</v>
      </c>
      <c r="M19" s="110">
        <v>7.47</v>
      </c>
      <c r="N19" s="344">
        <f t="shared" si="2"/>
        <v>282.07354949999996</v>
      </c>
      <c r="O19" s="111">
        <f>IF(L19="",NA(),(L19+M19)/2)</f>
        <v>8.7899999999999991</v>
      </c>
      <c r="P19" s="109">
        <v>9.7799999999999994</v>
      </c>
      <c r="Q19" s="110">
        <v>6.87</v>
      </c>
      <c r="R19" s="344">
        <f t="shared" si="3"/>
        <v>230.79284099999998</v>
      </c>
      <c r="S19" s="111">
        <f>IF(P19="",NA(),(P19+Q19)/2)</f>
        <v>8.3249999999999993</v>
      </c>
      <c r="T19" s="109">
        <f>SUM(O19+S19)/2</f>
        <v>8.5574999999999992</v>
      </c>
      <c r="U19" s="110" t="s">
        <v>43</v>
      </c>
      <c r="V19" s="112">
        <v>4.6500000000000004</v>
      </c>
      <c r="W19" s="113">
        <v>4.99</v>
      </c>
      <c r="X19" s="344">
        <f t="shared" si="4"/>
        <v>57.892732500000008</v>
      </c>
      <c r="Y19" s="114">
        <f>IF(V19="",NA(),(V19+W19)/2)</f>
        <v>4.82</v>
      </c>
      <c r="Z19" s="115">
        <v>6.23</v>
      </c>
      <c r="AA19" s="113">
        <v>5.16</v>
      </c>
      <c r="AB19" s="344">
        <f t="shared" si="5"/>
        <v>82.938744000000014</v>
      </c>
      <c r="AC19" s="114">
        <f>IF(Z19="",NA(),(Z19+AA19)/2)</f>
        <v>5.6950000000000003</v>
      </c>
      <c r="AD19" s="115">
        <f>SUM(Y19+AC19)/2</f>
        <v>5.2575000000000003</v>
      </c>
      <c r="AE19" s="113" t="s">
        <v>43</v>
      </c>
      <c r="AF19" s="155"/>
      <c r="AG19" s="117">
        <v>12.75</v>
      </c>
      <c r="AH19" s="108">
        <v>6.99</v>
      </c>
      <c r="AI19" s="344">
        <f t="shared" si="6"/>
        <v>311.4831375</v>
      </c>
      <c r="AJ19" s="118">
        <f>IF(AG19="",NA(),(AG19+AH19)/2)</f>
        <v>9.870000000000001</v>
      </c>
      <c r="AK19" s="107">
        <v>9.65</v>
      </c>
      <c r="AL19" s="108">
        <v>7.01</v>
      </c>
      <c r="AM19" s="344">
        <f t="shared" si="7"/>
        <v>237.10098249999999</v>
      </c>
      <c r="AN19" s="118">
        <f>IF(AK19="",NA(),(AK19+AL19)/2)</f>
        <v>8.33</v>
      </c>
      <c r="AO19" s="107">
        <f>SUM(AJ19+AN19)/2</f>
        <v>9.1000000000000014</v>
      </c>
      <c r="AP19" s="108" t="s">
        <v>47</v>
      </c>
      <c r="AQ19" s="109">
        <v>6.02</v>
      </c>
      <c r="AR19" s="110">
        <v>4.78</v>
      </c>
      <c r="AS19" s="344">
        <f t="shared" si="8"/>
        <v>68.773684000000003</v>
      </c>
      <c r="AT19" s="111">
        <f>IF(AQ19="",NA(),(AQ19+AR19)/2)</f>
        <v>5.4</v>
      </c>
      <c r="AU19" s="109">
        <v>8.8699999999999992</v>
      </c>
      <c r="AV19" s="110">
        <v>4.99</v>
      </c>
      <c r="AW19" s="344">
        <f t="shared" si="9"/>
        <v>110.4319435</v>
      </c>
      <c r="AX19" s="111">
        <f>IF(AU19="",NA(),(AU19+AV19)/2)</f>
        <v>6.93</v>
      </c>
      <c r="AY19" s="109">
        <f>SUM(AT19+AX19)/2</f>
        <v>6.165</v>
      </c>
      <c r="AZ19" s="110" t="s">
        <v>43</v>
      </c>
      <c r="BA19" s="115">
        <v>6.72</v>
      </c>
      <c r="BB19" s="113">
        <v>5.56</v>
      </c>
      <c r="BC19" s="344">
        <f t="shared" si="10"/>
        <v>103.86969599999998</v>
      </c>
      <c r="BD19" s="114">
        <f>IF(BA19="",NA(),(BA19+BB19)/2)</f>
        <v>6.14</v>
      </c>
      <c r="BE19" s="115">
        <v>6.83</v>
      </c>
      <c r="BF19" s="113">
        <v>6.63</v>
      </c>
      <c r="BG19" s="344">
        <f t="shared" si="11"/>
        <v>150.11281349999999</v>
      </c>
      <c r="BH19" s="114">
        <f>IF(BE19="",NA(),(BE19+BF19)/2)</f>
        <v>6.73</v>
      </c>
      <c r="BI19" s="115">
        <f>SUM(BD19+BH19)/2</f>
        <v>6.4350000000000005</v>
      </c>
      <c r="BJ19" s="113" t="s">
        <v>43</v>
      </c>
      <c r="BK19" s="1">
        <v>36</v>
      </c>
      <c r="BL19" s="119"/>
      <c r="BM19" s="153"/>
      <c r="BN19" s="344">
        <f t="shared" si="12"/>
        <v>0</v>
      </c>
      <c r="BO19" s="121" t="e">
        <f>IF(BL19="",NA(),(BL19+BM19)/2)</f>
        <v>#N/A</v>
      </c>
      <c r="BP19" s="122"/>
      <c r="BQ19" s="154"/>
      <c r="BR19" s="344">
        <f t="shared" si="13"/>
        <v>0</v>
      </c>
      <c r="BS19" s="124" t="e">
        <f>IF(BP19="",NA(),(BP19+BQ19)/2)</f>
        <v>#N/A</v>
      </c>
      <c r="BT19" s="125" t="e">
        <f>SUM(BO19+BS19)/2</f>
        <v>#N/A</v>
      </c>
      <c r="BU19" s="126"/>
      <c r="BV19" s="127">
        <v>7.23</v>
      </c>
      <c r="BW19" s="128">
        <v>6.69</v>
      </c>
      <c r="BX19" s="344">
        <f t="shared" si="14"/>
        <v>161.79330150000001</v>
      </c>
      <c r="BY19" s="129">
        <f>IF(BV19="",NA(),(BV19+BW19)/2)</f>
        <v>6.9600000000000009</v>
      </c>
      <c r="BZ19" s="109">
        <v>8.89</v>
      </c>
      <c r="CA19" s="110">
        <v>7.47</v>
      </c>
      <c r="CB19" s="344">
        <f t="shared" si="15"/>
        <v>248.03500050000002</v>
      </c>
      <c r="CC19" s="130">
        <f>IF(BZ19="",NA(),(BZ19+CA19)/2)</f>
        <v>8.18</v>
      </c>
      <c r="CD19" s="131">
        <f>SUM(BY19+CC19)/2</f>
        <v>7.57</v>
      </c>
      <c r="CE19" s="132" t="s">
        <v>43</v>
      </c>
      <c r="CF19" s="133">
        <v>4.01</v>
      </c>
      <c r="CG19" s="134">
        <v>3.22</v>
      </c>
      <c r="CH19" s="344">
        <f t="shared" si="16"/>
        <v>20.788642000000003</v>
      </c>
      <c r="CI19" s="135">
        <f>IF(CF19="",NA(),(CF19+CG19)/2)</f>
        <v>3.6150000000000002</v>
      </c>
      <c r="CJ19" s="136">
        <v>0</v>
      </c>
      <c r="CK19" s="137">
        <v>0</v>
      </c>
      <c r="CL19" s="344">
        <f t="shared" si="17"/>
        <v>0</v>
      </c>
      <c r="CM19" s="138">
        <f>IF(CJ19="",NA(),(CJ19+CK19)/2)</f>
        <v>0</v>
      </c>
      <c r="CN19" s="139">
        <f>SUM(CI19+CM19)/2</f>
        <v>1.8075000000000001</v>
      </c>
      <c r="CO19" s="140" t="s">
        <v>43</v>
      </c>
    </row>
    <row r="20" spans="1:93" x14ac:dyDescent="0.2">
      <c r="A20" s="1">
        <v>38</v>
      </c>
      <c r="B20" s="119">
        <v>13.95</v>
      </c>
      <c r="C20" s="120">
        <v>7.64</v>
      </c>
      <c r="D20" s="344">
        <f t="shared" si="0"/>
        <v>407.12795999999997</v>
      </c>
      <c r="E20" s="141">
        <f>IF(B20="",NA(),(B20+C20)/2)</f>
        <v>10.795</v>
      </c>
      <c r="F20" s="119">
        <v>11.59</v>
      </c>
      <c r="G20" s="120">
        <v>7.01</v>
      </c>
      <c r="H20" s="344">
        <f t="shared" si="1"/>
        <v>284.76687949999996</v>
      </c>
      <c r="I20" s="141">
        <f>IF(F20="",NA(),(F20+G20)/2)</f>
        <v>9.3000000000000007</v>
      </c>
      <c r="J20" s="107">
        <f>SUM(E20+I20)/2</f>
        <v>10.047499999999999</v>
      </c>
      <c r="K20" s="108">
        <v>23.8</v>
      </c>
      <c r="L20" s="109">
        <v>10.199999999999999</v>
      </c>
      <c r="M20" s="110">
        <v>8.1</v>
      </c>
      <c r="N20" s="344">
        <f t="shared" si="2"/>
        <v>334.61099999999999</v>
      </c>
      <c r="O20" s="111">
        <f>IF(L20="",NA(),(L20+M20)/2)</f>
        <v>9.1499999999999986</v>
      </c>
      <c r="P20" s="109">
        <v>9.99</v>
      </c>
      <c r="Q20" s="110">
        <v>7.01</v>
      </c>
      <c r="R20" s="344">
        <f t="shared" si="3"/>
        <v>245.45479949999998</v>
      </c>
      <c r="S20" s="111">
        <f>IF(P20="",NA(),(P20+Q20)/2)</f>
        <v>8.5</v>
      </c>
      <c r="T20" s="109">
        <f>SUM(O20+S20)/2</f>
        <v>8.8249999999999993</v>
      </c>
      <c r="U20" s="110">
        <v>22.4</v>
      </c>
      <c r="V20" s="112">
        <v>4.43</v>
      </c>
      <c r="W20" s="113">
        <v>4.72</v>
      </c>
      <c r="X20" s="344">
        <f t="shared" si="4"/>
        <v>49.346655999999989</v>
      </c>
      <c r="Y20" s="114">
        <f>IF(V20="",NA(),(V20+W20)/2)</f>
        <v>4.5749999999999993</v>
      </c>
      <c r="Z20" s="115">
        <v>5.92</v>
      </c>
      <c r="AA20" s="113">
        <v>4.99</v>
      </c>
      <c r="AB20" s="344">
        <f t="shared" si="5"/>
        <v>73.704295999999999</v>
      </c>
      <c r="AC20" s="114">
        <f>IF(Z20="",NA(),(Z20+AA20)/2)</f>
        <v>5.4550000000000001</v>
      </c>
      <c r="AD20" s="115">
        <f>SUM(Y20+AC20)/2</f>
        <v>5.0149999999999997</v>
      </c>
      <c r="AE20" s="113">
        <v>25.8</v>
      </c>
      <c r="AF20" s="116"/>
      <c r="AG20" s="117">
        <v>12.95</v>
      </c>
      <c r="AH20" s="108">
        <v>6.76</v>
      </c>
      <c r="AI20" s="344">
        <f t="shared" si="6"/>
        <v>295.89195999999993</v>
      </c>
      <c r="AJ20" s="118">
        <f>IF(AG20="",NA(),(AG20+AH20)/2)</f>
        <v>9.8550000000000004</v>
      </c>
      <c r="AK20" s="107">
        <v>10.17</v>
      </c>
      <c r="AL20" s="108">
        <v>6.89</v>
      </c>
      <c r="AM20" s="344">
        <f t="shared" si="7"/>
        <v>241.39562849999999</v>
      </c>
      <c r="AN20" s="118">
        <f>IF(AK20="",NA(),(AK20+AL20)/2)</f>
        <v>8.5299999999999994</v>
      </c>
      <c r="AO20" s="107">
        <f>SUM(AJ20+AN20)/2</f>
        <v>9.192499999999999</v>
      </c>
      <c r="AP20" s="108" t="s">
        <v>48</v>
      </c>
      <c r="AQ20" s="109">
        <v>5.82</v>
      </c>
      <c r="AR20" s="110">
        <v>4.66</v>
      </c>
      <c r="AS20" s="344">
        <f t="shared" si="8"/>
        <v>63.192396000000009</v>
      </c>
      <c r="AT20" s="111">
        <f>IF(AQ20="",NA(),(AQ20+AR20)/2)</f>
        <v>5.24</v>
      </c>
      <c r="AU20" s="109">
        <v>8.65</v>
      </c>
      <c r="AV20" s="110">
        <v>4.92</v>
      </c>
      <c r="AW20" s="344">
        <f t="shared" si="9"/>
        <v>104.69268</v>
      </c>
      <c r="AX20" s="111">
        <f>IF(AU20="",NA(),(AU20+AV20)/2)</f>
        <v>6.7850000000000001</v>
      </c>
      <c r="AY20" s="109">
        <f>SUM(AT20+AX20)/2</f>
        <v>6.0125000000000002</v>
      </c>
      <c r="AZ20" s="110">
        <v>23.3</v>
      </c>
      <c r="BA20" s="115">
        <v>6.86</v>
      </c>
      <c r="BB20" s="113">
        <v>5.83</v>
      </c>
      <c r="BC20" s="344">
        <f t="shared" si="10"/>
        <v>116.58192700000001</v>
      </c>
      <c r="BD20" s="114">
        <f>IF(BA20="",NA(),(BA20+BB20)/2)</f>
        <v>6.3450000000000006</v>
      </c>
      <c r="BE20" s="115">
        <v>6.92</v>
      </c>
      <c r="BF20" s="113">
        <v>6.66</v>
      </c>
      <c r="BG20" s="344">
        <f t="shared" si="11"/>
        <v>153.47037600000002</v>
      </c>
      <c r="BH20" s="114">
        <f>IF(BE20="",NA(),(BE20+BF20)/2)</f>
        <v>6.79</v>
      </c>
      <c r="BI20" s="115">
        <f>SUM(BD20+BH20)/2</f>
        <v>6.5675000000000008</v>
      </c>
      <c r="BJ20" s="113">
        <v>25.4</v>
      </c>
      <c r="BK20" s="1">
        <v>38</v>
      </c>
      <c r="BL20" s="119"/>
      <c r="BM20" s="153"/>
      <c r="BN20" s="344">
        <f t="shared" si="12"/>
        <v>0</v>
      </c>
      <c r="BO20" s="121" t="e">
        <f>IF(BL20="",NA(),(BL20+BM20)/2)</f>
        <v>#N/A</v>
      </c>
      <c r="BP20" s="122"/>
      <c r="BQ20" s="154"/>
      <c r="BR20" s="344">
        <f t="shared" si="13"/>
        <v>0</v>
      </c>
      <c r="BS20" s="124" t="e">
        <f>IF(BP20="",NA(),(BP20+BQ20)/2)</f>
        <v>#N/A</v>
      </c>
      <c r="BT20" s="125" t="e">
        <f>SUM(BO20+BS20)/2</f>
        <v>#N/A</v>
      </c>
      <c r="BU20" s="126"/>
      <c r="BV20" s="127">
        <v>7.46</v>
      </c>
      <c r="BW20" s="128">
        <v>6.57</v>
      </c>
      <c r="BX20" s="344">
        <f t="shared" si="14"/>
        <v>161.005077</v>
      </c>
      <c r="BY20" s="129">
        <f>IF(BV20="",NA(),(BV20+BW20)/2)</f>
        <v>7.0150000000000006</v>
      </c>
      <c r="BZ20" s="109">
        <v>9.34</v>
      </c>
      <c r="CA20" s="110">
        <v>7.98</v>
      </c>
      <c r="CB20" s="344">
        <f t="shared" si="15"/>
        <v>297.38746800000001</v>
      </c>
      <c r="CC20" s="130">
        <f>IF(BZ20="",NA(),(BZ20+CA20)/2)</f>
        <v>8.66</v>
      </c>
      <c r="CD20" s="131">
        <f>SUM(BY20+CC20)/2</f>
        <v>7.8375000000000004</v>
      </c>
      <c r="CE20" s="132">
        <v>24.8</v>
      </c>
      <c r="CF20" s="133">
        <v>3.97</v>
      </c>
      <c r="CG20" s="134">
        <v>3.17</v>
      </c>
      <c r="CH20" s="344">
        <f t="shared" si="16"/>
        <v>19.947066500000002</v>
      </c>
      <c r="CI20" s="135">
        <f>IF(CF20="",NA(),(CF20+CG20)/2)</f>
        <v>3.5700000000000003</v>
      </c>
      <c r="CJ20" s="136">
        <v>0</v>
      </c>
      <c r="CK20" s="137">
        <v>0</v>
      </c>
      <c r="CL20" s="344">
        <f t="shared" si="17"/>
        <v>0</v>
      </c>
      <c r="CM20" s="138">
        <f>IF(CJ20="",NA(),(CJ20+CK20)/2)</f>
        <v>0</v>
      </c>
      <c r="CN20" s="139">
        <f>SUM(CI20+CM20)/2</f>
        <v>1.7850000000000001</v>
      </c>
      <c r="CO20" s="140">
        <v>24.9</v>
      </c>
    </row>
    <row r="21" spans="1:93" x14ac:dyDescent="0.2">
      <c r="A21" s="1">
        <v>41</v>
      </c>
      <c r="B21" s="119">
        <v>14.51</v>
      </c>
      <c r="C21" s="120">
        <v>7.82</v>
      </c>
      <c r="D21" s="344">
        <f t="shared" si="0"/>
        <v>443.66066200000006</v>
      </c>
      <c r="E21" s="141">
        <f>IF(B21="",NA(),(B21+C21)/2)</f>
        <v>11.164999999999999</v>
      </c>
      <c r="F21" s="119">
        <v>12.55</v>
      </c>
      <c r="G21" s="120">
        <v>7.42</v>
      </c>
      <c r="H21" s="344">
        <f t="shared" si="1"/>
        <v>345.47890999999998</v>
      </c>
      <c r="I21" s="141">
        <f>IF(F21="",NA(),(F21+G21)/2)</f>
        <v>9.9849999999999994</v>
      </c>
      <c r="J21" s="107">
        <f>SUM(E21+I21)/2</f>
        <v>10.574999999999999</v>
      </c>
      <c r="K21" s="156" t="s">
        <v>43</v>
      </c>
      <c r="L21" s="109">
        <v>9.92</v>
      </c>
      <c r="M21" s="110">
        <v>8.06</v>
      </c>
      <c r="N21" s="344">
        <f t="shared" si="2"/>
        <v>322.21945600000009</v>
      </c>
      <c r="O21" s="111">
        <f>IF(L21="",NA(),(L21+M21)/2)</f>
        <v>8.99</v>
      </c>
      <c r="P21" s="109">
        <v>10.32</v>
      </c>
      <c r="Q21" s="110">
        <v>7.24</v>
      </c>
      <c r="R21" s="344">
        <f t="shared" si="3"/>
        <v>270.47481600000003</v>
      </c>
      <c r="S21" s="111">
        <f>IF(P21="",NA(),(P21+Q21)/2)</f>
        <v>8.7800000000000011</v>
      </c>
      <c r="T21" s="109">
        <f>SUM(O21+S21)/2</f>
        <v>8.8850000000000016</v>
      </c>
      <c r="U21" s="157" t="s">
        <v>49</v>
      </c>
      <c r="V21" s="112">
        <v>4.6399999999999997</v>
      </c>
      <c r="W21" s="113">
        <v>4.59</v>
      </c>
      <c r="X21" s="344">
        <f t="shared" si="4"/>
        <v>48.877991999999992</v>
      </c>
      <c r="Y21" s="114">
        <f>IF(V21="",NA(),(V21+W21)/2)</f>
        <v>4.6150000000000002</v>
      </c>
      <c r="Z21" s="115">
        <v>5.87</v>
      </c>
      <c r="AA21" s="113">
        <v>4.74</v>
      </c>
      <c r="AB21" s="344">
        <f t="shared" si="5"/>
        <v>65.942406000000005</v>
      </c>
      <c r="AC21" s="114">
        <f>IF(Z21="",NA(),(Z21+AA21)/2)</f>
        <v>5.3049999999999997</v>
      </c>
      <c r="AD21" s="115">
        <f>SUM(Y21+AC21)/2</f>
        <v>4.96</v>
      </c>
      <c r="AE21" s="158" t="s">
        <v>43</v>
      </c>
      <c r="AF21" s="155"/>
      <c r="AG21" s="117">
        <v>13.12</v>
      </c>
      <c r="AH21" s="108">
        <v>6.88</v>
      </c>
      <c r="AI21" s="344">
        <f t="shared" si="6"/>
        <v>310.51366399999995</v>
      </c>
      <c r="AJ21" s="118">
        <f>IF(AG21="",NA(),(AG21+AH21)/2)</f>
        <v>10</v>
      </c>
      <c r="AK21" s="107">
        <v>9.92</v>
      </c>
      <c r="AL21" s="108">
        <v>6.77</v>
      </c>
      <c r="AM21" s="344">
        <f t="shared" si="7"/>
        <v>227.33118399999998</v>
      </c>
      <c r="AN21" s="118">
        <f>IF(AK21="",NA(),(AK21+AL21)/2)</f>
        <v>8.3449999999999989</v>
      </c>
      <c r="AO21" s="107">
        <f>SUM(AJ21+AN21)/2</f>
        <v>9.1724999999999994</v>
      </c>
      <c r="AP21" s="156" t="s">
        <v>50</v>
      </c>
      <c r="AQ21" s="109">
        <v>5.78</v>
      </c>
      <c r="AR21" s="110">
        <v>4.51</v>
      </c>
      <c r="AS21" s="344">
        <f t="shared" si="8"/>
        <v>58.782889000000004</v>
      </c>
      <c r="AT21" s="111">
        <f>IF(AQ21="",NA(),(AQ21+AR21)/2)</f>
        <v>5.1449999999999996</v>
      </c>
      <c r="AU21" s="109">
        <v>8.5299999999999994</v>
      </c>
      <c r="AV21" s="110">
        <v>4.82</v>
      </c>
      <c r="AW21" s="344">
        <f t="shared" si="9"/>
        <v>99.086185999999998</v>
      </c>
      <c r="AX21" s="111">
        <f>IF(AU21="",NA(),(AU21+AV21)/2)</f>
        <v>6.6749999999999998</v>
      </c>
      <c r="AY21" s="109">
        <f>SUM(AT21+AX21)/2</f>
        <v>5.91</v>
      </c>
      <c r="AZ21" s="157" t="s">
        <v>43</v>
      </c>
      <c r="BA21" s="115">
        <v>7.02</v>
      </c>
      <c r="BB21" s="113">
        <v>5.88</v>
      </c>
      <c r="BC21" s="344">
        <f t="shared" si="10"/>
        <v>121.35614399999999</v>
      </c>
      <c r="BD21" s="114">
        <f>IF(BA21="",NA(),(BA21+BB21)/2)</f>
        <v>6.4499999999999993</v>
      </c>
      <c r="BE21" s="115">
        <v>7.55</v>
      </c>
      <c r="BF21" s="113">
        <v>7.13</v>
      </c>
      <c r="BG21" s="344">
        <f t="shared" si="11"/>
        <v>191.90929750000001</v>
      </c>
      <c r="BH21" s="114">
        <f>IF(BE21="",NA(),(BE21+BF21)/2)</f>
        <v>7.34</v>
      </c>
      <c r="BI21" s="115">
        <f>SUM(BD21+BH21)/2</f>
        <v>6.8949999999999996</v>
      </c>
      <c r="BJ21" s="158" t="s">
        <v>43</v>
      </c>
      <c r="BK21" s="1">
        <v>41</v>
      </c>
      <c r="BL21" s="119"/>
      <c r="BM21" s="153"/>
      <c r="BN21" s="344">
        <f t="shared" si="12"/>
        <v>0</v>
      </c>
      <c r="BO21" s="121" t="e">
        <f>IF(BL21="",NA(),(BL21+BM21)/2)</f>
        <v>#N/A</v>
      </c>
      <c r="BP21" s="122"/>
      <c r="BQ21" s="154"/>
      <c r="BR21" s="344">
        <f t="shared" si="13"/>
        <v>0</v>
      </c>
      <c r="BS21" s="124" t="e">
        <f>IF(BP21="",NA(),(BP21+BQ21)/2)</f>
        <v>#N/A</v>
      </c>
      <c r="BT21" s="125" t="e">
        <f>SUM(BO21+BS21)/2</f>
        <v>#N/A</v>
      </c>
      <c r="BU21" s="126"/>
      <c r="BV21" s="127">
        <v>8.59</v>
      </c>
      <c r="BW21" s="128">
        <v>6.17</v>
      </c>
      <c r="BX21" s="344">
        <f t="shared" si="14"/>
        <v>163.50592549999999</v>
      </c>
      <c r="BY21" s="129">
        <f>IF(BV21="",NA(),(BV21+BW21)/2)</f>
        <v>7.38</v>
      </c>
      <c r="BZ21" s="109">
        <v>10.66</v>
      </c>
      <c r="CA21" s="110">
        <v>8.26</v>
      </c>
      <c r="CB21" s="344">
        <f t="shared" si="15"/>
        <v>363.65310799999997</v>
      </c>
      <c r="CC21" s="130">
        <f>IF(BZ21="",NA(),(BZ21+CA21)/2)</f>
        <v>9.4600000000000009</v>
      </c>
      <c r="CD21" s="131">
        <f>SUM(BY21+CC21)/2</f>
        <v>8.42</v>
      </c>
      <c r="CE21" s="159" t="s">
        <v>51</v>
      </c>
      <c r="CF21" s="133">
        <v>3.78</v>
      </c>
      <c r="CG21" s="134">
        <v>3.07</v>
      </c>
      <c r="CH21" s="344">
        <f t="shared" si="16"/>
        <v>17.813060999999998</v>
      </c>
      <c r="CI21" s="135">
        <f>IF(CF21="",NA(),(CF21+CG21)/2)</f>
        <v>3.4249999999999998</v>
      </c>
      <c r="CJ21" s="136">
        <v>0</v>
      </c>
      <c r="CK21" s="137">
        <v>0</v>
      </c>
      <c r="CL21" s="344">
        <f t="shared" si="17"/>
        <v>0</v>
      </c>
      <c r="CM21" s="138">
        <f>IF(CJ21="",NA(),(CJ21+CK21)/2)</f>
        <v>0</v>
      </c>
      <c r="CN21" s="139">
        <f>SUM(CI21+CM21)/2</f>
        <v>1.7124999999999999</v>
      </c>
      <c r="CO21" s="160" t="s">
        <v>43</v>
      </c>
    </row>
    <row r="22" spans="1:93" x14ac:dyDescent="0.2">
      <c r="A22" s="1">
        <v>43</v>
      </c>
      <c r="B22" s="119">
        <v>15.34</v>
      </c>
      <c r="C22" s="120">
        <v>8.7899999999999991</v>
      </c>
      <c r="D22" s="344">
        <f t="shared" si="0"/>
        <v>592.61564699999985</v>
      </c>
      <c r="E22" s="141">
        <f>IF(B22="",NA(),(B22+C22)/2)</f>
        <v>12.065</v>
      </c>
      <c r="F22" s="119">
        <v>12.98</v>
      </c>
      <c r="G22" s="120">
        <v>8.11</v>
      </c>
      <c r="H22" s="344">
        <f t="shared" si="1"/>
        <v>426.860929</v>
      </c>
      <c r="I22" s="141">
        <f>IF(F22="",NA(),(F22+G22)/2)</f>
        <v>10.545</v>
      </c>
      <c r="J22" s="107">
        <f>SUM(E22+I22)/2</f>
        <v>11.305</v>
      </c>
      <c r="K22" s="156" t="s">
        <v>43</v>
      </c>
      <c r="L22" s="109">
        <v>10.1</v>
      </c>
      <c r="M22" s="110">
        <v>8.43</v>
      </c>
      <c r="N22" s="344">
        <f t="shared" si="2"/>
        <v>358.87774499999995</v>
      </c>
      <c r="O22" s="111">
        <f>IF(L22="",NA(),(L22+M22)/2)</f>
        <v>9.2650000000000006</v>
      </c>
      <c r="P22" s="109">
        <v>10.18</v>
      </c>
      <c r="Q22" s="110">
        <v>7.35</v>
      </c>
      <c r="R22" s="344">
        <f t="shared" si="3"/>
        <v>274.97452499999997</v>
      </c>
      <c r="S22" s="111">
        <f>IF(P22="",NA(),(P22+Q22)/2)</f>
        <v>8.7650000000000006</v>
      </c>
      <c r="T22" s="109">
        <f>SUM(O22+S22)/2</f>
        <v>9.0150000000000006</v>
      </c>
      <c r="U22" s="157" t="s">
        <v>43</v>
      </c>
      <c r="V22" s="112">
        <v>4.74</v>
      </c>
      <c r="W22" s="113">
        <v>5.26</v>
      </c>
      <c r="X22" s="344">
        <f t="shared" si="4"/>
        <v>65.572211999999993</v>
      </c>
      <c r="Y22" s="114">
        <f>IF(V22="",NA(),(V22+W22)/2)</f>
        <v>5</v>
      </c>
      <c r="Z22" s="115">
        <v>6.02</v>
      </c>
      <c r="AA22" s="113">
        <v>4.59</v>
      </c>
      <c r="AB22" s="344">
        <f t="shared" si="5"/>
        <v>63.41498099999999</v>
      </c>
      <c r="AC22" s="114">
        <f>IF(Z22="",NA(),(Z22+AA22)/2)</f>
        <v>5.3049999999999997</v>
      </c>
      <c r="AD22" s="115">
        <f>SUM(Y22+AC22)/2</f>
        <v>5.1524999999999999</v>
      </c>
      <c r="AE22" s="158" t="s">
        <v>43</v>
      </c>
      <c r="AF22" s="155"/>
      <c r="AG22" s="117">
        <v>13.94</v>
      </c>
      <c r="AH22" s="108">
        <v>7.32</v>
      </c>
      <c r="AI22" s="344">
        <f t="shared" si="6"/>
        <v>373.46932800000002</v>
      </c>
      <c r="AJ22" s="118">
        <f>IF(AG22="",NA(),(AG22+AH22)/2)</f>
        <v>10.629999999999999</v>
      </c>
      <c r="AK22" s="107">
        <v>9.41</v>
      </c>
      <c r="AL22" s="108">
        <v>6.36</v>
      </c>
      <c r="AM22" s="344">
        <f t="shared" si="7"/>
        <v>190.31536800000001</v>
      </c>
      <c r="AN22" s="118">
        <f>IF(AK22="",NA(),(AK22+AL22)/2)</f>
        <v>7.8849999999999998</v>
      </c>
      <c r="AO22" s="107">
        <f>SUM(AJ22+AN22)/2</f>
        <v>9.2575000000000003</v>
      </c>
      <c r="AP22" s="156" t="s">
        <v>52</v>
      </c>
      <c r="AQ22" s="109">
        <v>5.69</v>
      </c>
      <c r="AR22" s="110">
        <v>4.4400000000000004</v>
      </c>
      <c r="AS22" s="344">
        <f t="shared" si="8"/>
        <v>56.085192000000013</v>
      </c>
      <c r="AT22" s="111">
        <f>IF(AQ22="",NA(),(AQ22+AR22)/2)</f>
        <v>5.0650000000000004</v>
      </c>
      <c r="AU22" s="109">
        <v>8.35</v>
      </c>
      <c r="AV22" s="110">
        <v>4.72</v>
      </c>
      <c r="AW22" s="344">
        <f t="shared" si="9"/>
        <v>93.012319999999988</v>
      </c>
      <c r="AX22" s="111">
        <f>IF(AU22="",NA(),(AU22+AV22)/2)</f>
        <v>6.5350000000000001</v>
      </c>
      <c r="AY22" s="109">
        <f>SUM(AT22+AX22)/2</f>
        <v>5.8000000000000007</v>
      </c>
      <c r="AZ22" s="157" t="s">
        <v>43</v>
      </c>
      <c r="BA22" s="115">
        <v>7.32</v>
      </c>
      <c r="BB22" s="113">
        <v>6.16</v>
      </c>
      <c r="BC22" s="344">
        <f t="shared" si="10"/>
        <v>138.88089600000001</v>
      </c>
      <c r="BD22" s="114">
        <f>IF(BA22="",NA(),(BA22+BB22)/2)</f>
        <v>6.74</v>
      </c>
      <c r="BE22" s="115">
        <v>8.41</v>
      </c>
      <c r="BF22" s="113">
        <v>8.19</v>
      </c>
      <c r="BG22" s="344">
        <f t="shared" si="11"/>
        <v>282.05500050000001</v>
      </c>
      <c r="BH22" s="114">
        <f>IF(BE22="",NA(),(BE22+BF22)/2)</f>
        <v>8.3000000000000007</v>
      </c>
      <c r="BI22" s="115">
        <f>SUM(BD22+BH22)/2</f>
        <v>7.5200000000000005</v>
      </c>
      <c r="BJ22" s="158" t="s">
        <v>43</v>
      </c>
      <c r="BK22" s="1">
        <v>43</v>
      </c>
      <c r="BL22" s="119"/>
      <c r="BM22" s="153"/>
      <c r="BN22" s="344">
        <f t="shared" si="12"/>
        <v>0</v>
      </c>
      <c r="BO22" s="121" t="e">
        <f>IF(BL22="",NA(),(BL22+BM22)/2)</f>
        <v>#N/A</v>
      </c>
      <c r="BP22" s="122"/>
      <c r="BQ22" s="154"/>
      <c r="BR22" s="344">
        <f t="shared" si="13"/>
        <v>0</v>
      </c>
      <c r="BS22" s="124" t="e">
        <f>IF(BP22="",NA(),(BP22+BQ22)/2)</f>
        <v>#N/A</v>
      </c>
      <c r="BT22" s="125" t="e">
        <f>SUM(BO22+BS22)/2</f>
        <v>#N/A</v>
      </c>
      <c r="BU22" s="126"/>
      <c r="BV22" s="127">
        <v>9.2100000000000009</v>
      </c>
      <c r="BW22" s="128">
        <v>5.96</v>
      </c>
      <c r="BX22" s="344">
        <f t="shared" si="14"/>
        <v>163.57696800000002</v>
      </c>
      <c r="BY22" s="129">
        <f>IF(BV22="",NA(),(BV22+BW22)/2)</f>
        <v>7.5850000000000009</v>
      </c>
      <c r="BZ22" s="109">
        <v>10.81</v>
      </c>
      <c r="CA22" s="110">
        <v>8.3800000000000008</v>
      </c>
      <c r="CB22" s="344">
        <f t="shared" si="15"/>
        <v>379.56288200000012</v>
      </c>
      <c r="CC22" s="130">
        <f>IF(BZ22="",NA(),(BZ22+CA22)/2)</f>
        <v>9.5950000000000006</v>
      </c>
      <c r="CD22" s="131">
        <f>SUM(BY22+CC22)/2</f>
        <v>8.59</v>
      </c>
      <c r="CE22" s="159" t="s">
        <v>43</v>
      </c>
      <c r="CF22" s="133">
        <v>4.01</v>
      </c>
      <c r="CG22" s="134">
        <v>3.37</v>
      </c>
      <c r="CH22" s="344">
        <f t="shared" si="16"/>
        <v>22.770584500000002</v>
      </c>
      <c r="CI22" s="135">
        <f>IF(CF22="",NA(),(CF22+CG22)/2)</f>
        <v>3.69</v>
      </c>
      <c r="CJ22" s="136">
        <v>0</v>
      </c>
      <c r="CK22" s="137">
        <v>0</v>
      </c>
      <c r="CL22" s="344">
        <f t="shared" si="17"/>
        <v>0</v>
      </c>
      <c r="CM22" s="138">
        <f>IF(CJ22="",NA(),(CJ22+CK22)/2)</f>
        <v>0</v>
      </c>
      <c r="CN22" s="139">
        <f>SUM(CI22+CM22)/2</f>
        <v>1.845</v>
      </c>
      <c r="CO22" s="160" t="s">
        <v>43</v>
      </c>
    </row>
    <row r="23" spans="1:93" x14ac:dyDescent="0.2">
      <c r="A23" s="1">
        <v>45</v>
      </c>
      <c r="B23" s="119">
        <v>15.16</v>
      </c>
      <c r="C23" s="120">
        <v>9.1</v>
      </c>
      <c r="D23" s="344">
        <f t="shared" si="0"/>
        <v>627.69979999999987</v>
      </c>
      <c r="E23" s="141">
        <f>IF(B23="",NA(),(B23+C23)/2)</f>
        <v>12.129999999999999</v>
      </c>
      <c r="F23" s="119">
        <v>13.14</v>
      </c>
      <c r="G23" s="120">
        <v>8.5</v>
      </c>
      <c r="H23" s="344">
        <f t="shared" si="1"/>
        <v>474.6825</v>
      </c>
      <c r="I23" s="141">
        <f>IF(F23="",NA(),(F23+G23)/2)</f>
        <v>10.82</v>
      </c>
      <c r="J23" s="107">
        <f>SUM(E23+I23)/2</f>
        <v>11.475</v>
      </c>
      <c r="K23" s="156">
        <v>23.7</v>
      </c>
      <c r="L23" s="109">
        <v>10.38</v>
      </c>
      <c r="M23" s="110">
        <v>9.1</v>
      </c>
      <c r="N23" s="344">
        <f t="shared" si="2"/>
        <v>429.78389999999996</v>
      </c>
      <c r="O23" s="111">
        <f>IF(L23="",NA(),(L23+M23)/2)</f>
        <v>9.74</v>
      </c>
      <c r="P23" s="109">
        <v>10.1</v>
      </c>
      <c r="Q23" s="110">
        <v>7.1</v>
      </c>
      <c r="R23" s="344">
        <f t="shared" si="3"/>
        <v>254.57049999999998</v>
      </c>
      <c r="S23" s="111">
        <f>IF(P23="",NA(),(P23+Q23)/2)</f>
        <v>8.6</v>
      </c>
      <c r="T23" s="109">
        <f>SUM(O23+S23)/2</f>
        <v>9.17</v>
      </c>
      <c r="U23" s="157">
        <v>22.5</v>
      </c>
      <c r="V23" s="112">
        <v>4.8099999999999996</v>
      </c>
      <c r="W23" s="113">
        <v>4.99</v>
      </c>
      <c r="X23" s="344">
        <f t="shared" si="4"/>
        <v>59.884740499999999</v>
      </c>
      <c r="Y23" s="114">
        <f>IF(V23="",NA(),(V23+W23)/2)</f>
        <v>4.9000000000000004</v>
      </c>
      <c r="Z23" s="115">
        <v>6.13</v>
      </c>
      <c r="AA23" s="113">
        <v>4.47</v>
      </c>
      <c r="AB23" s="344">
        <f t="shared" si="5"/>
        <v>61.241458499999993</v>
      </c>
      <c r="AC23" s="114">
        <f>IF(Z23="",NA(),(Z23+AA23)/2)</f>
        <v>5.3</v>
      </c>
      <c r="AD23" s="115">
        <f>SUM(Y23+AC23)/2</f>
        <v>5.0999999999999996</v>
      </c>
      <c r="AE23" s="158">
        <v>25.9</v>
      </c>
      <c r="AF23" s="155"/>
      <c r="AG23" s="117">
        <v>14.11</v>
      </c>
      <c r="AH23" s="108">
        <v>7.23</v>
      </c>
      <c r="AI23" s="344">
        <f t="shared" si="6"/>
        <v>368.78530950000004</v>
      </c>
      <c r="AJ23" s="118">
        <f>IF(AG23="",NA(),(AG23+AH23)/2)</f>
        <v>10.67</v>
      </c>
      <c r="AK23" s="107">
        <v>9.5299999999999994</v>
      </c>
      <c r="AL23" s="108">
        <v>6.19</v>
      </c>
      <c r="AM23" s="344">
        <f t="shared" si="7"/>
        <v>182.57621650000002</v>
      </c>
      <c r="AN23" s="118">
        <f>IF(AK23="",NA(),(AK23+AL23)/2)</f>
        <v>7.8599999999999994</v>
      </c>
      <c r="AO23" s="107">
        <f>SUM(AJ23+AN23)/2</f>
        <v>9.2650000000000006</v>
      </c>
      <c r="AP23" s="156" t="s">
        <v>53</v>
      </c>
      <c r="AQ23" s="109">
        <v>5.48</v>
      </c>
      <c r="AR23" s="110">
        <v>4.32</v>
      </c>
      <c r="AS23" s="344">
        <f t="shared" si="8"/>
        <v>51.134976000000009</v>
      </c>
      <c r="AT23" s="111">
        <f>IF(AQ23="",NA(),(AQ23+AR23)/2)</f>
        <v>4.9000000000000004</v>
      </c>
      <c r="AU23" s="109">
        <v>8.23</v>
      </c>
      <c r="AV23" s="110">
        <v>4.59</v>
      </c>
      <c r="AW23" s="344">
        <f t="shared" si="9"/>
        <v>86.695231499999991</v>
      </c>
      <c r="AX23" s="111">
        <f>IF(AU23="",NA(),(AU23+AV23)/2)</f>
        <v>6.41</v>
      </c>
      <c r="AY23" s="109">
        <f>SUM(AT23+AX23)/2</f>
        <v>5.6550000000000002</v>
      </c>
      <c r="AZ23" s="157">
        <v>23.3</v>
      </c>
      <c r="BA23" s="115">
        <v>7.43</v>
      </c>
      <c r="BB23" s="113">
        <v>6.87</v>
      </c>
      <c r="BC23" s="344">
        <f t="shared" si="10"/>
        <v>175.33648349999999</v>
      </c>
      <c r="BD23" s="114">
        <f>IF(BA23="",NA(),(BA23+BB23)/2)</f>
        <v>7.15</v>
      </c>
      <c r="BE23" s="115">
        <v>8.76</v>
      </c>
      <c r="BF23" s="113">
        <v>8.69</v>
      </c>
      <c r="BG23" s="344">
        <f t="shared" si="11"/>
        <v>330.76051799999999</v>
      </c>
      <c r="BH23" s="114">
        <f>IF(BE23="",NA(),(BE23+BF23)/2)</f>
        <v>8.7249999999999996</v>
      </c>
      <c r="BI23" s="115">
        <f>SUM(BD23+BH23)/2</f>
        <v>7.9375</v>
      </c>
      <c r="BJ23" s="158">
        <v>25.6</v>
      </c>
      <c r="BK23" s="1">
        <v>45</v>
      </c>
      <c r="BL23" s="119"/>
      <c r="BM23" s="153"/>
      <c r="BN23" s="344">
        <f t="shared" si="12"/>
        <v>0</v>
      </c>
      <c r="BO23" s="121" t="e">
        <f>IF(BL23="",NA(),(BL23+BM23)/2)</f>
        <v>#N/A</v>
      </c>
      <c r="BP23" s="122"/>
      <c r="BQ23" s="154"/>
      <c r="BR23" s="344">
        <f t="shared" si="13"/>
        <v>0</v>
      </c>
      <c r="BS23" s="124" t="e">
        <f>IF(BP23="",NA(),(BP23+BQ23)/2)</f>
        <v>#N/A</v>
      </c>
      <c r="BT23" s="125" t="e">
        <f>SUM(BO23+BS23)/2</f>
        <v>#N/A</v>
      </c>
      <c r="BU23" s="126"/>
      <c r="BV23" s="161">
        <v>10.3</v>
      </c>
      <c r="BW23" s="162">
        <v>6.36</v>
      </c>
      <c r="BX23" s="344">
        <f t="shared" si="14"/>
        <v>208.31544000000002</v>
      </c>
      <c r="BY23" s="163">
        <f>IF(BV23="",NA(),(BV23+BW23)/2)</f>
        <v>8.33</v>
      </c>
      <c r="BZ23" s="109">
        <v>10.73</v>
      </c>
      <c r="CA23" s="110">
        <v>8.6</v>
      </c>
      <c r="CB23" s="344">
        <f t="shared" si="15"/>
        <v>396.79539999999997</v>
      </c>
      <c r="CC23" s="130">
        <f>IF(BZ23="",NA(),(BZ23+CA23)/2)</f>
        <v>9.6649999999999991</v>
      </c>
      <c r="CD23" s="131">
        <f>SUM(BY23+CC23)/2</f>
        <v>8.9974999999999987</v>
      </c>
      <c r="CE23" s="159">
        <v>24.9</v>
      </c>
      <c r="CF23" s="133">
        <v>4.1500000000000004</v>
      </c>
      <c r="CG23" s="134">
        <v>3.46</v>
      </c>
      <c r="CH23" s="344">
        <f t="shared" si="16"/>
        <v>24.841070000000002</v>
      </c>
      <c r="CI23" s="135">
        <f>IF(CF23="",NA(),(CF23+CG23)/2)</f>
        <v>3.8050000000000002</v>
      </c>
      <c r="CJ23" s="136">
        <v>0</v>
      </c>
      <c r="CK23" s="137">
        <v>0</v>
      </c>
      <c r="CL23" s="344">
        <f t="shared" si="17"/>
        <v>0</v>
      </c>
      <c r="CM23" s="138">
        <f>IF(CJ23="",NA(),(CJ23+CK23)/2)</f>
        <v>0</v>
      </c>
      <c r="CN23" s="139">
        <f>SUM(CI23+CM23)/2</f>
        <v>1.9025000000000001</v>
      </c>
      <c r="CO23" s="160">
        <v>25</v>
      </c>
    </row>
    <row r="24" spans="1:93" x14ac:dyDescent="0.2">
      <c r="A24" s="1">
        <v>48</v>
      </c>
      <c r="B24" s="119">
        <v>16.59</v>
      </c>
      <c r="C24" s="120">
        <v>9.19</v>
      </c>
      <c r="D24" s="344">
        <f t="shared" si="0"/>
        <v>700.56334949999996</v>
      </c>
      <c r="E24" s="141">
        <f>IF(B24="",NA(),(B24+C24)/2)</f>
        <v>12.89</v>
      </c>
      <c r="F24" s="119">
        <v>14.11</v>
      </c>
      <c r="G24" s="120">
        <v>9.17</v>
      </c>
      <c r="H24" s="344">
        <f t="shared" si="1"/>
        <v>593.24718949999999</v>
      </c>
      <c r="I24" s="141">
        <f>IF(F24="",NA(),(F24+G24)/2)</f>
        <v>11.64</v>
      </c>
      <c r="J24" s="107">
        <f>SUM(E24+I24)/2</f>
        <v>12.265000000000001</v>
      </c>
      <c r="K24" s="164" t="s">
        <v>54</v>
      </c>
      <c r="L24" s="109">
        <v>10.97</v>
      </c>
      <c r="M24" s="110">
        <v>8.92</v>
      </c>
      <c r="N24" s="344">
        <f t="shared" si="2"/>
        <v>436.42170400000003</v>
      </c>
      <c r="O24" s="111">
        <f>IF(L24="",NA(),(L24+M24)/2)</f>
        <v>9.9450000000000003</v>
      </c>
      <c r="P24" s="109">
        <v>11.18</v>
      </c>
      <c r="Q24" s="110">
        <v>7.46</v>
      </c>
      <c r="R24" s="344">
        <f t="shared" si="3"/>
        <v>311.092444</v>
      </c>
      <c r="S24" s="111">
        <f>IF(P24="",NA(),(P24+Q24)/2)</f>
        <v>9.32</v>
      </c>
      <c r="T24" s="109">
        <f>SUM(O24+S24)/2</f>
        <v>9.6325000000000003</v>
      </c>
      <c r="U24" s="165" t="s">
        <v>43</v>
      </c>
      <c r="V24" s="112">
        <v>5.12</v>
      </c>
      <c r="W24" s="113">
        <v>4.96</v>
      </c>
      <c r="X24" s="344">
        <f t="shared" si="4"/>
        <v>62.980096000000003</v>
      </c>
      <c r="Y24" s="114">
        <f>IF(V24="",NA(),(V24+W24)/2)</f>
        <v>5.04</v>
      </c>
      <c r="Z24" s="115">
        <v>6.56</v>
      </c>
      <c r="AA24" s="113">
        <v>5.23</v>
      </c>
      <c r="AB24" s="344">
        <f t="shared" si="5"/>
        <v>89.717512000000013</v>
      </c>
      <c r="AC24" s="114">
        <f>IF(Z24="",NA(),(Z24+AA24)/2)</f>
        <v>5.8949999999999996</v>
      </c>
      <c r="AD24" s="115">
        <f>SUM(Y24+AC24)/2</f>
        <v>5.4674999999999994</v>
      </c>
      <c r="AE24" s="170" t="s">
        <v>43</v>
      </c>
      <c r="AG24" s="117">
        <v>14.46</v>
      </c>
      <c r="AH24" s="108">
        <v>7.61</v>
      </c>
      <c r="AI24" s="344">
        <f t="shared" si="6"/>
        <v>418.70448300000004</v>
      </c>
      <c r="AJ24" s="118">
        <f>IF(AG24="",NA(),(AG24+AH24)/2)</f>
        <v>11.035</v>
      </c>
      <c r="AK24" s="107">
        <v>10.01</v>
      </c>
      <c r="AL24" s="108">
        <v>5.9</v>
      </c>
      <c r="AM24" s="344">
        <f t="shared" si="7"/>
        <v>174.22405000000001</v>
      </c>
      <c r="AN24" s="118">
        <f>IF(AK24="",NA(),(AK24+AL24)/2)</f>
        <v>7.9550000000000001</v>
      </c>
      <c r="AO24" s="107">
        <f>SUM(AJ24+AN24)/2</f>
        <v>9.495000000000001</v>
      </c>
      <c r="AP24" s="164" t="s">
        <v>55</v>
      </c>
      <c r="AQ24" s="109">
        <v>5.17</v>
      </c>
      <c r="AR24" s="110">
        <v>4.66</v>
      </c>
      <c r="AS24" s="344">
        <f t="shared" si="8"/>
        <v>56.134826000000004</v>
      </c>
      <c r="AT24" s="111">
        <f>IF(AQ24="",NA(),(AQ24+AR24)/2)</f>
        <v>4.915</v>
      </c>
      <c r="AU24" s="109">
        <v>8.16</v>
      </c>
      <c r="AV24" s="110">
        <v>4.7699999999999996</v>
      </c>
      <c r="AW24" s="344">
        <f t="shared" si="9"/>
        <v>92.831831999999991</v>
      </c>
      <c r="AX24" s="111">
        <f>IF(AU24="",NA(),(AU24+AV24)/2)</f>
        <v>6.4649999999999999</v>
      </c>
      <c r="AY24" s="109">
        <f>SUM(AT24+AX24)/2</f>
        <v>5.6899999999999995</v>
      </c>
      <c r="AZ24" s="165" t="s">
        <v>56</v>
      </c>
      <c r="BA24" s="115">
        <v>7.16</v>
      </c>
      <c r="BB24" s="113">
        <v>7.06</v>
      </c>
      <c r="BC24" s="344">
        <f t="shared" si="10"/>
        <v>178.44008799999997</v>
      </c>
      <c r="BD24" s="114">
        <f>IF(BA24="",NA(),(BA24+BB24)/2)</f>
        <v>7.1099999999999994</v>
      </c>
      <c r="BE24" s="115">
        <v>8.5399999999999991</v>
      </c>
      <c r="BF24" s="113">
        <v>9.1</v>
      </c>
      <c r="BG24" s="344">
        <f t="shared" si="11"/>
        <v>353.59869999999989</v>
      </c>
      <c r="BH24" s="114">
        <f>IF(BE24="",NA(),(BE24+BF24)/2)</f>
        <v>8.82</v>
      </c>
      <c r="BI24" s="115">
        <f>SUM(BD24+BH24)/2</f>
        <v>7.9649999999999999</v>
      </c>
      <c r="BJ24" s="166" t="s">
        <v>57</v>
      </c>
      <c r="BK24" s="1">
        <v>48</v>
      </c>
      <c r="BL24" s="119"/>
      <c r="BM24" s="153"/>
      <c r="BN24" s="344">
        <f t="shared" si="12"/>
        <v>0</v>
      </c>
      <c r="BO24" s="121" t="e">
        <f>IF(BL24="",NA(),(BL24+BM24)/2)</f>
        <v>#N/A</v>
      </c>
      <c r="BP24" s="122"/>
      <c r="BQ24" s="154"/>
      <c r="BR24" s="344">
        <f t="shared" si="13"/>
        <v>0</v>
      </c>
      <c r="BS24" s="124" t="e">
        <f>IF(BP24="",NA(),(BP24+BQ24)/2)</f>
        <v>#N/A</v>
      </c>
      <c r="BT24" s="125" t="e">
        <f>SUM(BO24+BS24)/2</f>
        <v>#N/A</v>
      </c>
      <c r="BV24" s="161">
        <v>12.36</v>
      </c>
      <c r="BW24" s="162">
        <v>7.82</v>
      </c>
      <c r="BX24" s="344">
        <f t="shared" si="14"/>
        <v>377.92183200000005</v>
      </c>
      <c r="BY24" s="163">
        <f>IF(BV24="",NA(),(BV24+BW24)/2)</f>
        <v>10.09</v>
      </c>
      <c r="BZ24" s="109">
        <v>10.33</v>
      </c>
      <c r="CA24" s="110">
        <v>8.86</v>
      </c>
      <c r="CB24" s="344">
        <f t="shared" si="15"/>
        <v>405.45043399999992</v>
      </c>
      <c r="CC24" s="130">
        <f>IF(BZ24="",NA(),(BZ24+CA24)/2)</f>
        <v>9.5949999999999989</v>
      </c>
      <c r="CD24" s="131">
        <f>SUM(BY24+CC24)/2</f>
        <v>9.8424999999999994</v>
      </c>
      <c r="CE24" s="168" t="s">
        <v>57</v>
      </c>
      <c r="CF24" s="133">
        <v>4.24</v>
      </c>
      <c r="CG24" s="134">
        <v>3.76</v>
      </c>
      <c r="CH24" s="344">
        <f t="shared" si="16"/>
        <v>29.971712</v>
      </c>
      <c r="CI24" s="135">
        <f>IF(CF24="",NA(),(CF24+CG24)/2)</f>
        <v>4</v>
      </c>
      <c r="CJ24" s="136">
        <v>0</v>
      </c>
      <c r="CK24" s="137">
        <v>0</v>
      </c>
      <c r="CL24" s="344">
        <f t="shared" si="17"/>
        <v>0</v>
      </c>
      <c r="CM24" s="138">
        <f>IF(CJ24="",NA(),(CJ24+CK24)/2)</f>
        <v>0</v>
      </c>
      <c r="CN24" s="139">
        <f>SUM(CI24+CM24)/2</f>
        <v>2</v>
      </c>
      <c r="CO24" s="169" t="s">
        <v>57</v>
      </c>
    </row>
    <row r="25" spans="1:93" x14ac:dyDescent="0.2">
      <c r="A25" s="1">
        <v>51</v>
      </c>
      <c r="B25" s="119">
        <v>17.43</v>
      </c>
      <c r="C25" s="120">
        <v>11.11</v>
      </c>
      <c r="D25" s="344">
        <f t="shared" si="0"/>
        <v>1075.7107515</v>
      </c>
      <c r="E25" s="141">
        <f>IF(B25="",NA(),(B25+C25)/2)</f>
        <v>14.27</v>
      </c>
      <c r="F25" s="119">
        <v>14.38</v>
      </c>
      <c r="G25" s="120">
        <v>11.77</v>
      </c>
      <c r="H25" s="344">
        <f t="shared" si="1"/>
        <v>996.0515509999999</v>
      </c>
      <c r="I25" s="141">
        <f>IF(F25="",NA(),(F25+G25)/2)</f>
        <v>13.074999999999999</v>
      </c>
      <c r="J25" s="107">
        <f>SUM(E25+I25)/2</f>
        <v>13.672499999999999</v>
      </c>
      <c r="K25" s="164">
        <v>24.35</v>
      </c>
      <c r="L25" s="109">
        <v>12.12</v>
      </c>
      <c r="M25" s="110">
        <v>10.07</v>
      </c>
      <c r="N25" s="344">
        <f t="shared" si="2"/>
        <v>614.51369399999999</v>
      </c>
      <c r="O25" s="111">
        <f>IF(L25="",NA(),(L25+M25)/2)</f>
        <v>11.094999999999999</v>
      </c>
      <c r="P25" s="109">
        <v>11.77</v>
      </c>
      <c r="Q25" s="110">
        <v>8.86</v>
      </c>
      <c r="R25" s="344">
        <f t="shared" si="3"/>
        <v>461.97014599999989</v>
      </c>
      <c r="S25" s="111">
        <f>IF(P25="",NA(),(P25+Q25)/2)</f>
        <v>10.315</v>
      </c>
      <c r="T25" s="109">
        <f>SUM(O25+S25)/2</f>
        <v>10.704999999999998</v>
      </c>
      <c r="U25" s="165">
        <v>23.13</v>
      </c>
      <c r="V25" s="112">
        <v>5.0999999999999996</v>
      </c>
      <c r="W25" s="113">
        <v>5.05</v>
      </c>
      <c r="X25" s="344">
        <f t="shared" si="4"/>
        <v>65.031374999999983</v>
      </c>
      <c r="Y25" s="114">
        <f>IF(V25="",NA(),(V25+W25)/2)</f>
        <v>5.0749999999999993</v>
      </c>
      <c r="Z25" s="115">
        <v>6.51</v>
      </c>
      <c r="AA25" s="113">
        <v>5.26</v>
      </c>
      <c r="AB25" s="344">
        <f t="shared" si="5"/>
        <v>90.058037999999982</v>
      </c>
      <c r="AC25" s="114">
        <f>IF(Z25="",NA(),(Z25+AA25)/2)</f>
        <v>5.8849999999999998</v>
      </c>
      <c r="AD25" s="115">
        <f>SUM(Y25+AC25)/2</f>
        <v>5.4799999999999995</v>
      </c>
      <c r="AE25" s="170">
        <v>25.3</v>
      </c>
      <c r="AG25" s="117">
        <v>22.22</v>
      </c>
      <c r="AH25" s="108">
        <v>7.71</v>
      </c>
      <c r="AI25" s="344">
        <f t="shared" si="6"/>
        <v>660.42395099999999</v>
      </c>
      <c r="AJ25" s="118">
        <f>IF(AG25="",NA(),(AG25+AH25)/2)</f>
        <v>14.965</v>
      </c>
      <c r="AK25" s="107">
        <v>10.19</v>
      </c>
      <c r="AL25" s="108">
        <v>6.08</v>
      </c>
      <c r="AM25" s="344">
        <f>0.5*AK25*((AL25^2))</f>
        <v>188.343808</v>
      </c>
      <c r="AN25" s="118">
        <f>IF(AK25="",NA(),(AK25+AL25)/2)</f>
        <v>8.1349999999999998</v>
      </c>
      <c r="AO25" s="107">
        <f>SUM(AJ25+AN25)/2</f>
        <v>11.55</v>
      </c>
      <c r="AP25" s="164" t="s">
        <v>58</v>
      </c>
      <c r="AQ25" s="109">
        <v>5.5</v>
      </c>
      <c r="AR25" s="110">
        <v>4.45</v>
      </c>
      <c r="AS25" s="344">
        <f>0.5*AQ25*((AR25^2))</f>
        <v>54.456875000000004</v>
      </c>
      <c r="AT25" s="111">
        <f>IF(AQ25="",NA(),(AQ25+AR25)/2)</f>
        <v>4.9749999999999996</v>
      </c>
      <c r="AU25" s="109">
        <v>7.8</v>
      </c>
      <c r="AV25" s="110">
        <v>4.29</v>
      </c>
      <c r="AW25" s="344">
        <f t="shared" si="9"/>
        <v>71.775989999999993</v>
      </c>
      <c r="AX25" s="111">
        <f>IF(AU25="",NA(),(AU25+AV25)/2)</f>
        <v>6.0449999999999999</v>
      </c>
      <c r="AY25" s="109">
        <f>SUM(AT25+AX25)/2</f>
        <v>5.51</v>
      </c>
      <c r="AZ25" s="165">
        <v>24.47</v>
      </c>
      <c r="BA25" s="115">
        <v>7.45</v>
      </c>
      <c r="BB25" s="113">
        <v>7</v>
      </c>
      <c r="BC25" s="344">
        <f t="shared" si="10"/>
        <v>182.52500000000001</v>
      </c>
      <c r="BD25" s="114">
        <f>IF(BA25="",NA(),(BA25+BB25)/2)</f>
        <v>7.2249999999999996</v>
      </c>
      <c r="BE25" s="115">
        <v>8.3800000000000008</v>
      </c>
      <c r="BF25" s="171">
        <v>9.06</v>
      </c>
      <c r="BG25" s="344">
        <f t="shared" si="11"/>
        <v>343.93028400000003</v>
      </c>
      <c r="BH25" s="172">
        <f>IF(BE25="",NA(),(BE25+BF25)/2)</f>
        <v>8.7200000000000006</v>
      </c>
      <c r="BI25" s="115">
        <f>SUM(BD25+BH25)/2</f>
        <v>7.9725000000000001</v>
      </c>
      <c r="BJ25" s="166">
        <v>26.65</v>
      </c>
      <c r="BK25" s="1">
        <v>51</v>
      </c>
      <c r="BL25" s="119"/>
      <c r="BM25" s="153"/>
      <c r="BN25" s="344">
        <f t="shared" si="12"/>
        <v>0</v>
      </c>
      <c r="BO25" s="121" t="e">
        <f>IF(BL25="",NA(),(BL25+BM25)/2)</f>
        <v>#N/A</v>
      </c>
      <c r="BP25" s="122"/>
      <c r="BQ25" s="154"/>
      <c r="BR25" s="344">
        <f t="shared" si="13"/>
        <v>0</v>
      </c>
      <c r="BS25" s="124" t="e">
        <f>IF(BP25="",NA(),(BP25+BQ25)/2)</f>
        <v>#N/A</v>
      </c>
      <c r="BT25" s="125" t="e">
        <f>SUM(BO25+BS25)/2</f>
        <v>#N/A</v>
      </c>
      <c r="BV25" s="161">
        <v>12.63</v>
      </c>
      <c r="BW25" s="162">
        <v>7.83</v>
      </c>
      <c r="BX25" s="344">
        <f t="shared" si="14"/>
        <v>387.16570350000001</v>
      </c>
      <c r="BY25" s="173">
        <f>IF(BV25="",NA(),(BV25+BW25)/2)</f>
        <v>10.23</v>
      </c>
      <c r="BZ25" s="174">
        <v>10.83</v>
      </c>
      <c r="CA25" s="175">
        <v>8.4700000000000006</v>
      </c>
      <c r="CB25" s="344">
        <f t="shared" si="15"/>
        <v>388.47697350000004</v>
      </c>
      <c r="CC25" s="176">
        <f>IF(BZ25="",NA(),(BZ25+CA25)/2)</f>
        <v>9.65</v>
      </c>
      <c r="CD25" s="131">
        <f>SUM(BY25+CC25)/2</f>
        <v>9.9400000000000013</v>
      </c>
      <c r="CE25" s="168">
        <v>26.05</v>
      </c>
      <c r="CF25" s="133">
        <v>4.04</v>
      </c>
      <c r="CG25" s="177">
        <v>3.15</v>
      </c>
      <c r="CH25" s="344">
        <f t="shared" si="16"/>
        <v>20.04345</v>
      </c>
      <c r="CI25" s="178">
        <f>IF(CF25="",NA(),(CF25+CG25)/2)</f>
        <v>3.5949999999999998</v>
      </c>
      <c r="CJ25" s="136">
        <v>0</v>
      </c>
      <c r="CK25" s="137">
        <v>0</v>
      </c>
      <c r="CL25" s="344">
        <f t="shared" si="17"/>
        <v>0</v>
      </c>
      <c r="CM25" s="138">
        <f>IF(CJ25="",NA(),(CJ25+CK25)/2)</f>
        <v>0</v>
      </c>
      <c r="CN25" s="139">
        <f>SUM(CI25+CM25)/2</f>
        <v>1.7974999999999999</v>
      </c>
      <c r="CO25" s="169">
        <v>26.08</v>
      </c>
    </row>
    <row r="26" spans="1:93" x14ac:dyDescent="0.2">
      <c r="A26" s="1">
        <v>55</v>
      </c>
      <c r="B26" s="119"/>
      <c r="C26" s="120"/>
      <c r="D26" s="344">
        <f t="shared" si="0"/>
        <v>0</v>
      </c>
      <c r="E26" s="141" t="e">
        <f>IF(B26="",NA(),(B26+C26)/2)</f>
        <v>#N/A</v>
      </c>
      <c r="F26" s="119"/>
      <c r="G26" s="120"/>
      <c r="H26" s="344">
        <f t="shared" si="1"/>
        <v>0</v>
      </c>
      <c r="I26" s="141" t="e">
        <f>IF(F26="",NA(),(F26+G26)/2)</f>
        <v>#N/A</v>
      </c>
      <c r="J26" s="107" t="e">
        <f>SUM(E26+I26)/2</f>
        <v>#N/A</v>
      </c>
      <c r="K26" s="164"/>
      <c r="L26" s="109">
        <v>11.62</v>
      </c>
      <c r="M26" s="110">
        <v>10.44</v>
      </c>
      <c r="N26" s="344">
        <f t="shared" si="2"/>
        <v>633.25281599999983</v>
      </c>
      <c r="O26" s="111">
        <f>IF(L26="",NA(),(L26+M26)/2)</f>
        <v>11.03</v>
      </c>
      <c r="P26" s="174">
        <v>12.14</v>
      </c>
      <c r="Q26" s="175">
        <v>9.1</v>
      </c>
      <c r="R26" s="344">
        <f t="shared" si="3"/>
        <v>502.65669999999994</v>
      </c>
      <c r="S26" s="179">
        <f>IF(P26="",NA(),(P26+Q26)/2)</f>
        <v>10.620000000000001</v>
      </c>
      <c r="T26" s="109">
        <f>SUM(O26+S26)/2</f>
        <v>10.824999999999999</v>
      </c>
      <c r="U26" s="165" t="s">
        <v>57</v>
      </c>
      <c r="V26" s="112">
        <v>5.31</v>
      </c>
      <c r="W26" s="113">
        <v>5.22</v>
      </c>
      <c r="X26" s="344">
        <f t="shared" si="4"/>
        <v>72.344501999999991</v>
      </c>
      <c r="Y26" s="114">
        <f>IF(V26="",NA(),(V26+W26)/2)</f>
        <v>5.2649999999999997</v>
      </c>
      <c r="Z26" s="115">
        <v>6.8</v>
      </c>
      <c r="AA26" s="113">
        <v>5.35</v>
      </c>
      <c r="AB26" s="344">
        <f>0.5*Z26*((AA26^2))</f>
        <v>97.316499999999976</v>
      </c>
      <c r="AC26" s="114">
        <f>IF(Z26="",NA(),(Z26+AA26)/2)</f>
        <v>6.0749999999999993</v>
      </c>
      <c r="AD26" s="115">
        <f>SUM(Y26+AC26)/2</f>
        <v>5.67</v>
      </c>
      <c r="AE26" s="170" t="s">
        <v>57</v>
      </c>
      <c r="AG26" s="117"/>
      <c r="AH26" s="108"/>
      <c r="AI26" s="344">
        <f t="shared" si="6"/>
        <v>0</v>
      </c>
      <c r="AJ26" s="118" t="e">
        <f>IF(AG26="",NA(),(AG26+AH26)/2)</f>
        <v>#N/A</v>
      </c>
      <c r="AK26" s="107"/>
      <c r="AL26" s="108"/>
      <c r="AM26" s="344">
        <f t="shared" si="7"/>
        <v>0</v>
      </c>
      <c r="AN26" s="118" t="e">
        <f>IF(AK26="",NA(),(AK26+AL26)/2)</f>
        <v>#N/A</v>
      </c>
      <c r="AO26" s="107" t="e">
        <f>SUM(AJ26+AN26)/2</f>
        <v>#N/A</v>
      </c>
      <c r="AP26" s="164"/>
      <c r="AQ26" s="109">
        <v>5.42</v>
      </c>
      <c r="AR26" s="110">
        <v>4.42</v>
      </c>
      <c r="AS26" s="344">
        <f t="shared" si="8"/>
        <v>52.943643999999999</v>
      </c>
      <c r="AT26" s="111">
        <f>IF(AQ26="",NA(),(AQ26+AR26)/2)</f>
        <v>4.92</v>
      </c>
      <c r="AU26" s="109">
        <v>7.96</v>
      </c>
      <c r="AV26" s="110">
        <v>4.46</v>
      </c>
      <c r="AW26" s="344">
        <f t="shared" si="9"/>
        <v>79.168568000000008</v>
      </c>
      <c r="AX26" s="111">
        <f>IF(AU26="",NA(),(AU26+AV26)/2)</f>
        <v>6.21</v>
      </c>
      <c r="AY26" s="109">
        <f>SUM(AT26+AX26)/2</f>
        <v>5.5649999999999995</v>
      </c>
      <c r="AZ26" s="165" t="s">
        <v>57</v>
      </c>
      <c r="BA26" s="115">
        <v>7.86</v>
      </c>
      <c r="BB26" s="113">
        <v>6.96</v>
      </c>
      <c r="BC26" s="344">
        <f t="shared" si="10"/>
        <v>190.37548800000002</v>
      </c>
      <c r="BD26" s="114">
        <f>IF(BA26="",NA(),(BA26+BB26)/2)</f>
        <v>7.41</v>
      </c>
      <c r="BE26" s="115">
        <v>8.66</v>
      </c>
      <c r="BF26" s="171">
        <v>8.93</v>
      </c>
      <c r="BG26" s="344">
        <f t="shared" si="11"/>
        <v>345.29541699999999</v>
      </c>
      <c r="BH26" s="172">
        <f>IF(BE26="",NA(),(BE26+BF26)/2)</f>
        <v>8.7949999999999999</v>
      </c>
      <c r="BI26" s="115">
        <f>SUM(BD26+BH26)/2</f>
        <v>8.1024999999999991</v>
      </c>
      <c r="BJ26" s="166" t="s">
        <v>57</v>
      </c>
      <c r="BK26" s="1">
        <v>55</v>
      </c>
      <c r="BL26" s="119"/>
      <c r="BM26" s="153"/>
      <c r="BN26" s="344">
        <f t="shared" si="12"/>
        <v>0</v>
      </c>
      <c r="BO26" s="121" t="e">
        <f>IF(BL26="",NA(),(BL26+BM26)/2)</f>
        <v>#N/A</v>
      </c>
      <c r="BP26" s="122"/>
      <c r="BQ26" s="154"/>
      <c r="BR26" s="344">
        <f t="shared" si="13"/>
        <v>0</v>
      </c>
      <c r="BS26" s="124" t="e">
        <f>IF(BP26="",NA(),(BP26+BQ26)/2)</f>
        <v>#N/A</v>
      </c>
      <c r="BT26" s="125" t="e">
        <f>SUM(BO26+BS26)/2</f>
        <v>#N/A</v>
      </c>
      <c r="BV26" s="161">
        <v>13.1</v>
      </c>
      <c r="BW26" s="162">
        <v>8.4</v>
      </c>
      <c r="BX26" s="344">
        <f t="shared" si="14"/>
        <v>462.16800000000001</v>
      </c>
      <c r="BY26" s="173">
        <f>IF(BV26="",NA(),(BV26+BW26)/2)</f>
        <v>10.75</v>
      </c>
      <c r="BZ26" s="174">
        <v>11.23</v>
      </c>
      <c r="CA26" s="175">
        <v>9.39</v>
      </c>
      <c r="CB26" s="344">
        <f t="shared" si="15"/>
        <v>495.08634150000012</v>
      </c>
      <c r="CC26" s="176">
        <f>IF(BZ26="",NA(),(BZ26+CA26)/2)</f>
        <v>10.31</v>
      </c>
      <c r="CD26" s="131">
        <f>SUM(BY26+CC26)/2</f>
        <v>10.530000000000001</v>
      </c>
      <c r="CE26" s="168" t="s">
        <v>57</v>
      </c>
      <c r="CF26" s="133">
        <v>3.95</v>
      </c>
      <c r="CG26" s="177">
        <v>3.32</v>
      </c>
      <c r="CH26" s="344">
        <f t="shared" si="16"/>
        <v>21.76924</v>
      </c>
      <c r="CI26" s="178">
        <f>IF(CF26="",NA(),(CF26+CG26)/2)</f>
        <v>3.6349999999999998</v>
      </c>
      <c r="CJ26" s="136">
        <v>0</v>
      </c>
      <c r="CK26" s="137">
        <v>0</v>
      </c>
      <c r="CL26" s="344">
        <f t="shared" si="17"/>
        <v>0</v>
      </c>
      <c r="CM26" s="138">
        <f>IF(CJ26="",NA(),(CJ26+CK26)/2)</f>
        <v>0</v>
      </c>
      <c r="CN26" s="139">
        <f>SUM(CI26+CM26)/2</f>
        <v>1.8174999999999999</v>
      </c>
      <c r="CO26" s="169" t="s">
        <v>57</v>
      </c>
    </row>
    <row r="27" spans="1:93" x14ac:dyDescent="0.2">
      <c r="A27" s="1"/>
      <c r="B27" s="119"/>
      <c r="C27" s="120"/>
      <c r="D27" s="344"/>
      <c r="E27" s="141"/>
      <c r="F27" s="119"/>
      <c r="G27" s="120"/>
      <c r="H27" s="153"/>
      <c r="I27" s="141"/>
      <c r="J27" s="107"/>
      <c r="K27" s="164"/>
      <c r="L27" s="109"/>
      <c r="M27" s="110"/>
      <c r="N27" s="349"/>
      <c r="O27" s="111"/>
      <c r="P27" s="174"/>
      <c r="Q27" s="175"/>
      <c r="R27" s="175"/>
      <c r="S27" s="179"/>
      <c r="T27" s="109"/>
      <c r="U27" s="165"/>
      <c r="V27" s="112"/>
      <c r="W27" s="113"/>
      <c r="X27" s="353"/>
      <c r="Y27" s="114"/>
      <c r="Z27" s="115"/>
      <c r="AA27" s="113"/>
      <c r="AB27" s="353"/>
      <c r="AC27" s="114"/>
      <c r="AD27" s="115"/>
      <c r="AG27" s="117"/>
      <c r="AH27" s="108"/>
      <c r="AI27" s="357"/>
      <c r="AJ27" s="118"/>
      <c r="AK27" s="107"/>
      <c r="AL27" s="108"/>
      <c r="AM27" s="357"/>
      <c r="AN27" s="118"/>
      <c r="AO27" s="107"/>
      <c r="AP27" s="164"/>
      <c r="AQ27" s="109"/>
      <c r="AR27" s="110"/>
      <c r="AS27" s="349"/>
      <c r="AT27" s="111"/>
      <c r="AU27" s="109"/>
      <c r="AV27" s="110"/>
      <c r="AW27" s="349"/>
      <c r="AX27" s="111"/>
      <c r="AY27" s="109"/>
      <c r="AZ27" s="165"/>
      <c r="BA27" s="115"/>
      <c r="BB27" s="113"/>
      <c r="BC27" s="353"/>
      <c r="BD27" s="114"/>
      <c r="BE27" s="115"/>
      <c r="BF27" s="171"/>
      <c r="BG27" s="183"/>
      <c r="BH27" s="172"/>
      <c r="BI27" s="115"/>
      <c r="BJ27" s="166"/>
      <c r="BK27" s="1"/>
      <c r="BL27" s="119"/>
      <c r="BM27" s="153"/>
      <c r="BN27" s="121"/>
      <c r="BO27" s="121"/>
      <c r="BP27" s="122"/>
      <c r="BQ27" s="154"/>
      <c r="BR27" s="154"/>
      <c r="BS27" s="124"/>
      <c r="BT27" s="125"/>
      <c r="BV27" s="161"/>
      <c r="BW27" s="162"/>
      <c r="BX27" s="359"/>
      <c r="BY27" s="173"/>
      <c r="BZ27" s="174"/>
      <c r="CA27" s="175"/>
      <c r="CB27" s="175"/>
      <c r="CC27" s="176"/>
      <c r="CD27" s="131"/>
      <c r="CF27" s="133"/>
      <c r="CG27" s="177"/>
      <c r="CH27" s="363"/>
      <c r="CI27" s="178"/>
      <c r="CJ27" s="136"/>
      <c r="CK27" s="137"/>
      <c r="CL27" s="367"/>
      <c r="CM27" s="138"/>
      <c r="CN27" s="139"/>
    </row>
    <row r="28" spans="1:93" x14ac:dyDescent="0.2">
      <c r="A28" s="1"/>
      <c r="B28" s="119"/>
      <c r="C28" s="120"/>
      <c r="D28" s="344"/>
      <c r="E28" s="141"/>
      <c r="F28" s="119"/>
      <c r="G28" s="153"/>
      <c r="H28" s="153"/>
      <c r="I28" s="141"/>
      <c r="J28" s="107"/>
      <c r="K28" s="164"/>
      <c r="L28" s="109"/>
      <c r="M28" s="110"/>
      <c r="N28" s="349"/>
      <c r="O28" s="111"/>
      <c r="P28" s="174"/>
      <c r="Q28" s="175"/>
      <c r="R28" s="175"/>
      <c r="S28" s="179"/>
      <c r="T28" s="109"/>
      <c r="U28" s="165"/>
      <c r="V28" s="112"/>
      <c r="W28" s="113"/>
      <c r="X28" s="353"/>
      <c r="Y28" s="114"/>
      <c r="Z28" s="180"/>
      <c r="AA28" s="181"/>
      <c r="AB28" s="181"/>
      <c r="AC28" s="182"/>
      <c r="AD28" s="183"/>
      <c r="AG28" s="117"/>
      <c r="AH28" s="108"/>
      <c r="AI28" s="357"/>
      <c r="AJ28" s="118"/>
      <c r="AK28" s="107"/>
      <c r="AL28" s="108"/>
      <c r="AM28" s="357"/>
      <c r="AN28" s="118"/>
      <c r="AO28" s="107"/>
      <c r="AP28" s="164"/>
      <c r="AQ28" s="109"/>
      <c r="AR28" s="110"/>
      <c r="AS28" s="349"/>
      <c r="AT28" s="111"/>
      <c r="AU28" s="109"/>
      <c r="AV28" s="110"/>
      <c r="AW28" s="349"/>
      <c r="AX28" s="111"/>
      <c r="AY28" s="109"/>
      <c r="AZ28" s="165"/>
      <c r="BA28" s="115"/>
      <c r="BB28" s="113"/>
      <c r="BC28" s="353"/>
      <c r="BD28" s="114"/>
      <c r="BE28" s="115"/>
      <c r="BF28" s="171"/>
      <c r="BG28" s="183"/>
      <c r="BH28" s="172"/>
      <c r="BI28" s="115"/>
      <c r="BJ28" s="166"/>
      <c r="BK28" s="1"/>
      <c r="BL28" s="119"/>
      <c r="BM28" s="153"/>
      <c r="BN28" s="121"/>
      <c r="BO28" s="121"/>
      <c r="BP28" s="122"/>
      <c r="BQ28" s="154"/>
      <c r="BR28" s="154"/>
      <c r="BS28" s="124"/>
      <c r="BT28" s="125"/>
      <c r="BV28" s="161"/>
      <c r="BW28" s="162"/>
      <c r="BX28" s="359"/>
      <c r="BY28" s="173"/>
      <c r="BZ28" s="174"/>
      <c r="CA28" s="175"/>
      <c r="CB28" s="175"/>
      <c r="CC28" s="176"/>
      <c r="CD28" s="131"/>
      <c r="CF28" s="133"/>
      <c r="CG28" s="177"/>
      <c r="CH28" s="363"/>
      <c r="CI28" s="178"/>
      <c r="CJ28" s="184"/>
      <c r="CK28" s="185"/>
      <c r="CL28" s="185"/>
      <c r="CM28" s="186"/>
      <c r="CN28" s="139"/>
    </row>
    <row r="29" spans="1:93" x14ac:dyDescent="0.2">
      <c r="A29" s="1"/>
      <c r="B29" s="119"/>
      <c r="C29" s="120"/>
      <c r="D29" s="344"/>
      <c r="E29" s="141"/>
      <c r="F29" s="119"/>
      <c r="G29" s="153"/>
      <c r="H29" s="153"/>
      <c r="I29" s="141"/>
      <c r="J29" s="107"/>
      <c r="K29" s="164"/>
      <c r="L29" s="109"/>
      <c r="M29" s="110"/>
      <c r="N29" s="349"/>
      <c r="O29" s="111"/>
      <c r="P29" s="174"/>
      <c r="Q29" s="175"/>
      <c r="R29" s="175"/>
      <c r="S29" s="179"/>
      <c r="T29" s="109"/>
      <c r="U29" s="165"/>
      <c r="V29" s="112"/>
      <c r="W29" s="113"/>
      <c r="X29" s="353"/>
      <c r="Y29" s="114"/>
      <c r="Z29" s="180"/>
      <c r="AA29" s="181"/>
      <c r="AB29" s="181"/>
      <c r="AC29" s="182"/>
      <c r="AD29" s="183"/>
      <c r="AG29" s="117"/>
      <c r="AH29" s="108"/>
      <c r="AI29" s="357"/>
      <c r="AJ29" s="118"/>
      <c r="AK29" s="107"/>
      <c r="AL29" s="108"/>
      <c r="AM29" s="357"/>
      <c r="AN29" s="118"/>
      <c r="AO29" s="107"/>
      <c r="AP29" s="164"/>
      <c r="AQ29" s="109"/>
      <c r="AR29" s="110"/>
      <c r="AS29" s="349"/>
      <c r="AT29" s="111"/>
      <c r="AU29" s="109"/>
      <c r="AV29" s="110"/>
      <c r="AW29" s="349"/>
      <c r="AX29" s="111"/>
      <c r="AY29" s="109"/>
      <c r="AZ29" s="165"/>
      <c r="BA29" s="115"/>
      <c r="BB29" s="113"/>
      <c r="BC29" s="353"/>
      <c r="BD29" s="114"/>
      <c r="BE29" s="115"/>
      <c r="BF29" s="171"/>
      <c r="BG29" s="183"/>
      <c r="BH29" s="172"/>
      <c r="BI29" s="115"/>
      <c r="BJ29" s="166"/>
      <c r="BK29" s="1"/>
      <c r="BL29" s="119"/>
      <c r="BM29" s="153"/>
      <c r="BN29" s="121"/>
      <c r="BO29" s="121"/>
      <c r="BP29" s="122"/>
      <c r="BQ29" s="154"/>
      <c r="BR29" s="154"/>
      <c r="BS29" s="124"/>
      <c r="BT29" s="125"/>
      <c r="BV29" s="161"/>
      <c r="BW29" s="162"/>
      <c r="BX29" s="359"/>
      <c r="BY29" s="173"/>
      <c r="BZ29" s="174"/>
      <c r="CA29" s="175"/>
      <c r="CB29" s="175"/>
      <c r="CC29" s="176"/>
      <c r="CD29" s="131"/>
      <c r="CF29" s="133"/>
      <c r="CG29" s="177"/>
      <c r="CH29" s="363"/>
      <c r="CI29" s="178"/>
      <c r="CJ29" s="184"/>
      <c r="CK29" s="185"/>
      <c r="CL29" s="185"/>
      <c r="CM29" s="186"/>
      <c r="CN29" s="139"/>
    </row>
    <row r="30" spans="1:93" x14ac:dyDescent="0.2">
      <c r="A30" s="1"/>
      <c r="B30" s="119"/>
      <c r="C30" s="120"/>
      <c r="D30" s="344"/>
      <c r="E30" s="141"/>
      <c r="F30" s="119"/>
      <c r="G30" s="153"/>
      <c r="H30" s="153"/>
      <c r="I30" s="141"/>
      <c r="J30" s="107"/>
      <c r="K30" s="164"/>
      <c r="L30" s="109"/>
      <c r="M30" s="110"/>
      <c r="N30" s="349"/>
      <c r="O30" s="111"/>
      <c r="P30" s="174"/>
      <c r="Q30" s="175"/>
      <c r="R30" s="175"/>
      <c r="S30" s="179"/>
      <c r="T30" s="109"/>
      <c r="U30" s="165"/>
      <c r="V30" s="112"/>
      <c r="W30" s="113"/>
      <c r="X30" s="353"/>
      <c r="Y30" s="114"/>
      <c r="Z30" s="180"/>
      <c r="AA30" s="181"/>
      <c r="AB30" s="181"/>
      <c r="AC30" s="182"/>
      <c r="AD30" s="183"/>
      <c r="AG30" s="117"/>
      <c r="AH30" s="108"/>
      <c r="AI30" s="357"/>
      <c r="AJ30" s="118"/>
      <c r="AK30" s="107"/>
      <c r="AL30" s="108"/>
      <c r="AM30" s="357"/>
      <c r="AN30" s="118"/>
      <c r="AO30" s="187"/>
      <c r="AQ30" s="109"/>
      <c r="AR30" s="110"/>
      <c r="AS30" s="349"/>
      <c r="AT30" s="111"/>
      <c r="AU30" s="109"/>
      <c r="AV30" s="110"/>
      <c r="AW30" s="349"/>
      <c r="AX30" s="111"/>
      <c r="AY30" s="109"/>
      <c r="AZ30" s="165"/>
      <c r="BA30" s="115"/>
      <c r="BB30" s="113"/>
      <c r="BC30" s="353"/>
      <c r="BD30" s="114"/>
      <c r="BE30" s="189"/>
      <c r="BF30" s="181"/>
      <c r="BG30" s="181"/>
      <c r="BH30" s="182"/>
      <c r="BI30" s="115"/>
      <c r="BJ30" s="166"/>
      <c r="BK30" s="1"/>
      <c r="BL30" s="119"/>
      <c r="BM30" s="153"/>
      <c r="BN30" s="121"/>
      <c r="BO30" s="121"/>
      <c r="BP30" s="122"/>
      <c r="BQ30" s="154"/>
      <c r="BR30" s="154"/>
      <c r="BS30" s="124"/>
      <c r="BT30" s="125"/>
      <c r="BV30" s="161"/>
      <c r="BW30" s="162"/>
      <c r="BX30" s="359"/>
      <c r="BY30" s="173"/>
      <c r="BZ30" s="174"/>
      <c r="CA30" s="175"/>
      <c r="CB30" s="175"/>
      <c r="CC30" s="176"/>
      <c r="CD30" s="131"/>
      <c r="CF30" s="133"/>
      <c r="CG30" s="177"/>
      <c r="CH30" s="363"/>
      <c r="CI30" s="178"/>
      <c r="CJ30" s="184"/>
      <c r="CK30" s="185"/>
      <c r="CL30" s="185"/>
      <c r="CM30" s="186"/>
      <c r="CN30" s="139"/>
    </row>
    <row r="31" spans="1:93" x14ac:dyDescent="0.2">
      <c r="A31" s="2"/>
      <c r="B31" s="190"/>
      <c r="C31" s="191"/>
      <c r="D31" s="345"/>
      <c r="E31" s="192"/>
      <c r="F31" s="190"/>
      <c r="G31" s="193"/>
      <c r="H31" s="193"/>
      <c r="I31" s="192"/>
      <c r="J31" s="194"/>
      <c r="K31" s="195"/>
      <c r="L31" s="196"/>
      <c r="M31" s="197"/>
      <c r="N31" s="350"/>
      <c r="O31" s="198"/>
      <c r="P31" s="199"/>
      <c r="Q31" s="200"/>
      <c r="R31" s="200"/>
      <c r="S31" s="201"/>
      <c r="T31" s="196"/>
      <c r="U31" s="202"/>
      <c r="V31" s="203"/>
      <c r="W31" s="204"/>
      <c r="X31" s="354"/>
      <c r="Y31" s="205"/>
      <c r="Z31" s="206"/>
      <c r="AA31" s="207"/>
      <c r="AB31" s="207"/>
      <c r="AC31" s="208"/>
      <c r="AD31" s="209"/>
      <c r="AE31" s="210"/>
      <c r="AF31" s="211"/>
      <c r="AG31" s="212"/>
      <c r="AH31" s="213"/>
      <c r="AI31" s="358"/>
      <c r="AJ31" s="214"/>
      <c r="AK31" s="194"/>
      <c r="AL31" s="213"/>
      <c r="AM31" s="358"/>
      <c r="AN31" s="214"/>
      <c r="AO31" s="215"/>
      <c r="AP31" s="216"/>
      <c r="AQ31" s="196"/>
      <c r="AR31" s="197"/>
      <c r="AS31" s="350"/>
      <c r="AT31" s="198"/>
      <c r="AU31" s="196"/>
      <c r="AV31" s="197"/>
      <c r="AW31" s="350"/>
      <c r="AX31" s="198"/>
      <c r="AY31" s="196"/>
      <c r="AZ31" s="202"/>
      <c r="BA31" s="217"/>
      <c r="BB31" s="204"/>
      <c r="BC31" s="354"/>
      <c r="BD31" s="205"/>
      <c r="BE31" s="218"/>
      <c r="BF31" s="207"/>
      <c r="BG31" s="207"/>
      <c r="BH31" s="208"/>
      <c r="BI31" s="217"/>
      <c r="BJ31" s="219"/>
      <c r="BK31" s="211"/>
      <c r="BL31" s="190"/>
      <c r="BM31" s="193"/>
      <c r="BN31" s="220"/>
      <c r="BO31" s="220"/>
      <c r="BP31" s="221"/>
      <c r="BQ31" s="222"/>
      <c r="BR31" s="222"/>
      <c r="BS31" s="223"/>
      <c r="BT31" s="224"/>
      <c r="BU31" s="225"/>
      <c r="BV31" s="226"/>
      <c r="BW31" s="227"/>
      <c r="BX31" s="360"/>
      <c r="BY31" s="228"/>
      <c r="BZ31" s="199"/>
      <c r="CA31" s="200"/>
      <c r="CB31" s="200"/>
      <c r="CC31" s="229"/>
      <c r="CD31" s="230"/>
      <c r="CE31" s="231"/>
      <c r="CF31" s="232"/>
      <c r="CG31" s="233"/>
      <c r="CH31" s="364"/>
      <c r="CI31" s="234"/>
      <c r="CJ31" s="235"/>
      <c r="CK31" s="236"/>
      <c r="CL31" s="236"/>
      <c r="CM31" s="237"/>
      <c r="CN31" s="238"/>
      <c r="CO31" s="239"/>
    </row>
    <row r="32" spans="1:93" x14ac:dyDescent="0.2">
      <c r="B32" s="240"/>
      <c r="C32" s="240"/>
      <c r="D32" s="346"/>
      <c r="E32" s="241"/>
      <c r="F32" s="240"/>
      <c r="G32" s="240"/>
      <c r="H32" s="240"/>
      <c r="I32" s="241"/>
      <c r="J32" s="242"/>
      <c r="K32" s="241"/>
      <c r="L32" s="243"/>
      <c r="M32" s="243"/>
      <c r="N32" s="243"/>
      <c r="O32" s="244"/>
      <c r="P32" s="243"/>
      <c r="Q32" s="243"/>
      <c r="R32" s="243"/>
      <c r="S32" s="244"/>
      <c r="T32" s="245"/>
      <c r="U32" s="245"/>
      <c r="V32" s="246"/>
      <c r="W32" s="246"/>
      <c r="X32" s="246"/>
      <c r="Y32" s="247"/>
      <c r="Z32" s="246"/>
      <c r="AA32" s="246"/>
      <c r="AB32" s="246"/>
      <c r="AC32" s="247"/>
      <c r="AD32" s="248"/>
      <c r="AE32" s="248"/>
      <c r="AF32" s="249"/>
      <c r="AG32" s="240"/>
      <c r="AH32" s="240"/>
      <c r="AI32" s="240"/>
      <c r="AJ32" s="241"/>
      <c r="AK32" s="240"/>
      <c r="AL32" s="240"/>
      <c r="AM32" s="240"/>
      <c r="AN32" s="241"/>
      <c r="AO32" s="241"/>
      <c r="AP32" s="241"/>
      <c r="AQ32" s="243"/>
      <c r="AR32" s="243"/>
      <c r="AS32" s="243"/>
      <c r="AT32" s="244"/>
      <c r="AU32" s="243"/>
      <c r="AV32" s="243"/>
      <c r="AW32" s="243"/>
      <c r="AX32" s="244"/>
      <c r="AY32" s="245"/>
      <c r="AZ32" s="245"/>
      <c r="BA32" s="246"/>
      <c r="BB32" s="246"/>
      <c r="BC32" s="246"/>
      <c r="BD32" s="247"/>
      <c r="BE32" s="246"/>
      <c r="BF32" s="246"/>
      <c r="BG32" s="246"/>
      <c r="BH32" s="247"/>
      <c r="BI32" s="248"/>
      <c r="BJ32" s="248"/>
      <c r="BK32" s="249"/>
      <c r="BL32" s="240"/>
      <c r="BM32" s="240"/>
      <c r="BN32" s="240"/>
      <c r="BO32" s="240"/>
      <c r="BP32" s="250"/>
      <c r="BQ32" s="250"/>
      <c r="BR32" s="250"/>
      <c r="BS32" s="250"/>
      <c r="BT32" s="251"/>
      <c r="BU32" s="251"/>
      <c r="BV32" s="252"/>
      <c r="BW32" s="252"/>
      <c r="BX32" s="252"/>
      <c r="BY32" s="253"/>
      <c r="BZ32" s="243"/>
      <c r="CA32" s="243"/>
      <c r="CB32" s="243"/>
      <c r="CC32" s="254"/>
      <c r="CD32" s="255"/>
      <c r="CE32" s="256"/>
      <c r="CF32" s="257"/>
      <c r="CG32" s="257"/>
      <c r="CH32" s="257"/>
      <c r="CI32" s="258"/>
      <c r="CJ32" s="259"/>
      <c r="CK32" s="259"/>
      <c r="CL32" s="259"/>
      <c r="CM32" s="260"/>
      <c r="CN32" s="261"/>
      <c r="CO32" s="262"/>
    </row>
    <row r="33" spans="2:93" x14ac:dyDescent="0.2">
      <c r="B33" s="240"/>
      <c r="C33" s="240"/>
      <c r="D33" s="346"/>
      <c r="E33" s="241"/>
      <c r="F33" s="240"/>
      <c r="G33" s="240"/>
      <c r="H33" s="240"/>
      <c r="I33" s="241"/>
      <c r="J33" s="242"/>
      <c r="K33" s="241"/>
      <c r="L33" s="243"/>
      <c r="M33" s="243"/>
      <c r="N33" s="243"/>
      <c r="O33" s="244"/>
      <c r="P33" s="243"/>
      <c r="Q33" s="243"/>
      <c r="R33" s="243"/>
      <c r="S33" s="244"/>
      <c r="T33" s="245"/>
      <c r="U33" s="245"/>
      <c r="V33" s="246"/>
      <c r="W33" s="246"/>
      <c r="X33" s="246"/>
      <c r="Y33" s="247"/>
      <c r="Z33" s="246"/>
      <c r="AA33" s="246"/>
      <c r="AB33" s="246"/>
      <c r="AC33" s="247"/>
      <c r="AD33" s="248"/>
      <c r="AE33" s="248"/>
      <c r="AF33" s="249"/>
      <c r="AG33" s="240"/>
      <c r="AH33" s="240"/>
      <c r="AI33" s="240"/>
      <c r="AJ33" s="241"/>
      <c r="AK33" s="240"/>
      <c r="AL33" s="240"/>
      <c r="AM33" s="240"/>
      <c r="AN33" s="241"/>
      <c r="AO33" s="241"/>
      <c r="AP33" s="241"/>
      <c r="AQ33" s="243"/>
      <c r="AR33" s="243"/>
      <c r="AS33" s="243"/>
      <c r="AT33" s="244"/>
      <c r="AU33" s="243"/>
      <c r="AV33" s="243"/>
      <c r="AW33" s="243"/>
      <c r="AX33" s="244"/>
      <c r="AY33" s="245"/>
      <c r="AZ33" s="245"/>
      <c r="BA33" s="246"/>
      <c r="BB33" s="246"/>
      <c r="BC33" s="246"/>
      <c r="BD33" s="247"/>
      <c r="BE33" s="246"/>
      <c r="BF33" s="246"/>
      <c r="BG33" s="246"/>
      <c r="BH33" s="247"/>
      <c r="BI33" s="248"/>
      <c r="BJ33" s="248"/>
      <c r="BK33" s="249"/>
      <c r="BL33" s="240"/>
      <c r="BM33" s="240"/>
      <c r="BN33" s="240"/>
      <c r="BO33" s="240"/>
      <c r="BP33" s="250"/>
      <c r="BQ33" s="250"/>
      <c r="BR33" s="250"/>
      <c r="BS33" s="250"/>
      <c r="BT33" s="251"/>
      <c r="BU33" s="251"/>
      <c r="BV33" s="252"/>
      <c r="BW33" s="252"/>
      <c r="BX33" s="252"/>
      <c r="BY33" s="253"/>
      <c r="BZ33" s="243"/>
      <c r="CA33" s="243"/>
      <c r="CB33" s="243"/>
      <c r="CC33" s="254"/>
      <c r="CD33" s="255"/>
      <c r="CE33" s="256"/>
      <c r="CF33" s="257"/>
      <c r="CG33" s="257"/>
      <c r="CH33" s="257"/>
      <c r="CI33" s="258"/>
      <c r="CJ33" s="259"/>
      <c r="CK33" s="259"/>
      <c r="CL33" s="259"/>
      <c r="CM33" s="260"/>
      <c r="CN33" s="261"/>
      <c r="CO33" s="262"/>
    </row>
    <row r="34" spans="2:93" x14ac:dyDescent="0.2">
      <c r="B34" s="240"/>
      <c r="C34" s="240"/>
      <c r="D34" s="346"/>
      <c r="E34" s="241"/>
      <c r="F34" s="240"/>
      <c r="G34" s="240"/>
      <c r="H34" s="240"/>
      <c r="I34" s="241"/>
      <c r="J34" s="242"/>
      <c r="K34" s="241"/>
      <c r="L34" s="243"/>
      <c r="M34" s="243"/>
      <c r="N34" s="243"/>
      <c r="O34" s="244"/>
      <c r="P34" s="243"/>
      <c r="Q34" s="243"/>
      <c r="R34" s="243"/>
      <c r="S34" s="244"/>
      <c r="T34" s="245"/>
      <c r="U34" s="245"/>
      <c r="V34" s="246"/>
      <c r="W34" s="246"/>
      <c r="X34" s="246"/>
      <c r="Y34" s="247"/>
      <c r="Z34" s="246"/>
      <c r="AA34" s="246"/>
      <c r="AB34" s="246"/>
      <c r="AC34" s="247"/>
      <c r="AD34" s="248"/>
      <c r="AE34" s="248"/>
      <c r="AF34" s="249"/>
      <c r="AG34" s="240"/>
      <c r="AH34" s="240"/>
      <c r="AI34" s="240"/>
      <c r="AJ34" s="241"/>
      <c r="AK34" s="240"/>
      <c r="AL34" s="240"/>
      <c r="AM34" s="240"/>
      <c r="AN34" s="241"/>
      <c r="AO34" s="241"/>
      <c r="AP34" s="241"/>
      <c r="AQ34" s="243"/>
      <c r="AR34" s="243"/>
      <c r="AS34" s="243"/>
      <c r="AT34" s="244"/>
      <c r="AU34" s="243"/>
      <c r="AV34" s="243"/>
      <c r="AW34" s="243"/>
      <c r="AX34" s="244"/>
      <c r="AY34" s="245"/>
      <c r="AZ34" s="245"/>
      <c r="BA34" s="246"/>
      <c r="BB34" s="246"/>
      <c r="BC34" s="246"/>
      <c r="BD34" s="247"/>
      <c r="BE34" s="246"/>
      <c r="BF34" s="246"/>
      <c r="BG34" s="246"/>
      <c r="BH34" s="247"/>
      <c r="BI34" s="248"/>
      <c r="BJ34" s="248"/>
      <c r="BK34" s="249"/>
      <c r="BL34" s="240"/>
      <c r="BM34" s="240"/>
      <c r="BN34" s="240"/>
      <c r="BO34" s="240"/>
      <c r="BP34" s="250"/>
      <c r="BQ34" s="250"/>
      <c r="BR34" s="250"/>
      <c r="BS34" s="250"/>
      <c r="BT34" s="251"/>
      <c r="BU34" s="251"/>
      <c r="BV34" s="252"/>
      <c r="BW34" s="252"/>
      <c r="BX34" s="252"/>
      <c r="BY34" s="253"/>
      <c r="BZ34" s="243"/>
      <c r="CA34" s="243"/>
      <c r="CB34" s="243"/>
      <c r="CC34" s="254"/>
      <c r="CD34" s="255"/>
      <c r="CE34" s="256"/>
      <c r="CF34" s="257"/>
      <c r="CG34" s="257"/>
      <c r="CH34" s="257"/>
      <c r="CI34" s="258"/>
      <c r="CJ34" s="259"/>
      <c r="CK34" s="259"/>
      <c r="CL34" s="259"/>
      <c r="CM34" s="260"/>
      <c r="CN34" s="261"/>
      <c r="CO34" s="262"/>
    </row>
    <row r="35" spans="2:93" x14ac:dyDescent="0.2">
      <c r="B35" s="240"/>
      <c r="C35" s="240"/>
      <c r="D35" s="346"/>
      <c r="E35" s="241"/>
      <c r="F35" s="240"/>
      <c r="G35" s="240"/>
      <c r="H35" s="240"/>
      <c r="I35" s="241"/>
      <c r="J35" s="242"/>
      <c r="K35" s="241"/>
      <c r="L35" s="243"/>
      <c r="M35" s="243"/>
      <c r="N35" s="243"/>
      <c r="O35" s="244"/>
      <c r="P35" s="243"/>
      <c r="Q35" s="243"/>
      <c r="R35" s="243"/>
      <c r="S35" s="244"/>
      <c r="T35" s="245"/>
      <c r="U35" s="245"/>
      <c r="V35" s="246"/>
      <c r="W35" s="246"/>
      <c r="X35" s="246"/>
      <c r="Y35" s="247"/>
      <c r="Z35" s="246"/>
      <c r="AA35" s="246"/>
      <c r="AB35" s="246"/>
      <c r="AC35" s="247"/>
      <c r="AD35" s="248"/>
      <c r="AE35" s="248"/>
      <c r="AF35" s="249"/>
      <c r="AG35" s="240"/>
      <c r="AH35" s="240"/>
      <c r="AI35" s="240"/>
      <c r="AJ35" s="241"/>
      <c r="AK35" s="240"/>
      <c r="AL35" s="240"/>
      <c r="AM35" s="240"/>
      <c r="AN35" s="241"/>
      <c r="AO35" s="241"/>
      <c r="AP35" s="241"/>
      <c r="AQ35" s="243"/>
      <c r="AR35" s="243"/>
      <c r="AS35" s="243"/>
      <c r="AT35" s="244"/>
      <c r="AU35" s="243"/>
      <c r="AV35" s="243"/>
      <c r="AW35" s="243"/>
      <c r="AX35" s="244"/>
      <c r="AY35" s="245"/>
      <c r="AZ35" s="245"/>
      <c r="BA35" s="246"/>
      <c r="BB35" s="246"/>
      <c r="BC35" s="246"/>
      <c r="BD35" s="247"/>
      <c r="BE35" s="246"/>
      <c r="BF35" s="246"/>
      <c r="BG35" s="246"/>
      <c r="BH35" s="247"/>
      <c r="BI35" s="248"/>
      <c r="BJ35" s="248"/>
      <c r="BK35" s="249"/>
      <c r="BL35" s="240"/>
      <c r="BM35" s="240"/>
      <c r="BN35" s="240"/>
      <c r="BO35" s="240"/>
      <c r="BP35" s="250"/>
      <c r="BQ35" s="250"/>
      <c r="BR35" s="250"/>
      <c r="BS35" s="250"/>
      <c r="BT35" s="251"/>
      <c r="BU35" s="251"/>
      <c r="BV35" s="252"/>
      <c r="BW35" s="252"/>
      <c r="BX35" s="252"/>
      <c r="BY35" s="253"/>
      <c r="BZ35" s="243"/>
      <c r="CA35" s="243"/>
      <c r="CB35" s="243"/>
      <c r="CC35" s="254"/>
      <c r="CD35" s="255"/>
      <c r="CE35" s="256"/>
      <c r="CF35" s="257"/>
      <c r="CG35" s="257"/>
      <c r="CH35" s="257"/>
      <c r="CI35" s="258"/>
      <c r="CJ35" s="259"/>
      <c r="CK35" s="259"/>
      <c r="CL35" s="259"/>
      <c r="CM35" s="260"/>
      <c r="CN35" s="261"/>
      <c r="CO35" s="262"/>
    </row>
    <row r="36" spans="2:93" x14ac:dyDescent="0.2">
      <c r="B36" s="240"/>
      <c r="C36" s="240"/>
      <c r="D36" s="346"/>
      <c r="E36" s="241"/>
      <c r="F36" s="240"/>
      <c r="G36" s="240"/>
      <c r="H36" s="240"/>
      <c r="I36" s="241"/>
      <c r="J36" s="242"/>
      <c r="K36" s="241"/>
      <c r="L36" s="243"/>
      <c r="M36" s="243"/>
      <c r="N36" s="243"/>
      <c r="O36" s="244"/>
      <c r="P36" s="243"/>
      <c r="Q36" s="243"/>
      <c r="R36" s="243"/>
      <c r="S36" s="244"/>
      <c r="T36" s="245"/>
      <c r="U36" s="245"/>
      <c r="V36" s="246"/>
      <c r="W36" s="246"/>
      <c r="X36" s="246"/>
      <c r="Y36" s="247"/>
      <c r="Z36" s="246"/>
      <c r="AA36" s="246"/>
      <c r="AB36" s="246"/>
      <c r="AC36" s="247"/>
      <c r="AD36" s="248"/>
      <c r="AE36" s="248"/>
      <c r="AF36" s="249"/>
      <c r="AG36" s="240"/>
      <c r="AH36" s="240"/>
      <c r="AI36" s="240"/>
      <c r="AJ36" s="241"/>
      <c r="AK36" s="240"/>
      <c r="AL36" s="240"/>
      <c r="AM36" s="240"/>
      <c r="AN36" s="241"/>
      <c r="AO36" s="241"/>
      <c r="AP36" s="241"/>
      <c r="AQ36" s="243"/>
      <c r="AR36" s="243"/>
      <c r="AS36" s="243"/>
      <c r="AT36" s="244"/>
      <c r="AU36" s="243"/>
      <c r="AV36" s="243"/>
      <c r="AW36" s="243"/>
      <c r="AX36" s="244"/>
      <c r="AY36" s="245"/>
      <c r="AZ36" s="245"/>
      <c r="BA36" s="246"/>
      <c r="BB36" s="246"/>
      <c r="BC36" s="246"/>
      <c r="BD36" s="247"/>
      <c r="BE36" s="246"/>
      <c r="BF36" s="246"/>
      <c r="BG36" s="246"/>
      <c r="BH36" s="247"/>
      <c r="BI36" s="248"/>
      <c r="BJ36" s="248"/>
      <c r="BK36" s="249"/>
      <c r="BL36" s="240"/>
      <c r="BM36" s="240"/>
      <c r="BN36" s="240"/>
      <c r="BO36" s="240"/>
      <c r="BP36" s="250"/>
      <c r="BQ36" s="250"/>
      <c r="BR36" s="250"/>
      <c r="BS36" s="250"/>
      <c r="BT36" s="251"/>
      <c r="BU36" s="251"/>
      <c r="BV36" s="252"/>
      <c r="BW36" s="252"/>
      <c r="BX36" s="252"/>
      <c r="BY36" s="253"/>
      <c r="BZ36" s="243"/>
      <c r="CA36" s="243"/>
      <c r="CB36" s="243"/>
      <c r="CC36" s="254"/>
      <c r="CD36" s="255"/>
      <c r="CE36" s="256"/>
      <c r="CF36" s="257"/>
      <c r="CG36" s="257"/>
      <c r="CH36" s="257"/>
      <c r="CI36" s="258"/>
      <c r="CJ36" s="259"/>
      <c r="CK36" s="259"/>
      <c r="CL36" s="259"/>
      <c r="CM36" s="260"/>
      <c r="CN36" s="261"/>
      <c r="CO36" s="262"/>
    </row>
    <row r="37" spans="2:93" x14ac:dyDescent="0.2">
      <c r="B37" s="240"/>
      <c r="C37" s="240"/>
      <c r="D37" s="346"/>
      <c r="E37" s="241"/>
      <c r="F37" s="240"/>
      <c r="G37" s="240"/>
      <c r="H37" s="240"/>
      <c r="I37" s="241"/>
      <c r="J37" s="242"/>
      <c r="K37" s="241"/>
      <c r="L37" s="243"/>
      <c r="M37" s="243"/>
      <c r="N37" s="243"/>
      <c r="O37" s="244"/>
      <c r="P37" s="243"/>
      <c r="Q37" s="243"/>
      <c r="R37" s="243"/>
      <c r="S37" s="244"/>
      <c r="T37" s="245"/>
      <c r="U37" s="245"/>
      <c r="V37" s="246"/>
      <c r="W37" s="246"/>
      <c r="X37" s="246"/>
      <c r="Y37" s="247"/>
      <c r="Z37" s="246"/>
      <c r="AA37" s="246"/>
      <c r="AB37" s="246"/>
      <c r="AC37" s="247"/>
      <c r="AD37" s="248"/>
      <c r="AE37" s="248"/>
      <c r="AF37" s="249"/>
      <c r="AG37" s="240"/>
      <c r="AH37" s="240"/>
      <c r="AI37" s="240"/>
      <c r="AJ37" s="241"/>
      <c r="AK37" s="240"/>
      <c r="AL37" s="240"/>
      <c r="AM37" s="240"/>
      <c r="AN37" s="241"/>
      <c r="AO37" s="241"/>
      <c r="AP37" s="241"/>
      <c r="AQ37" s="243"/>
      <c r="AR37" s="243"/>
      <c r="AS37" s="243"/>
      <c r="AT37" s="244"/>
      <c r="AU37" s="243"/>
      <c r="AV37" s="243"/>
      <c r="AW37" s="243"/>
      <c r="AX37" s="244"/>
      <c r="AY37" s="245"/>
      <c r="AZ37" s="245"/>
      <c r="BA37" s="246"/>
      <c r="BB37" s="246"/>
      <c r="BC37" s="246"/>
      <c r="BD37" s="247"/>
      <c r="BE37" s="246"/>
      <c r="BF37" s="246"/>
      <c r="BG37" s="246"/>
      <c r="BH37" s="247"/>
      <c r="BI37" s="248"/>
      <c r="BJ37" s="248"/>
      <c r="BK37" s="249"/>
      <c r="BL37" s="240"/>
      <c r="BM37" s="240"/>
      <c r="BN37" s="240"/>
      <c r="BO37" s="240"/>
      <c r="BP37" s="250"/>
      <c r="BQ37" s="250"/>
      <c r="BR37" s="250"/>
      <c r="BS37" s="250"/>
      <c r="BT37" s="251"/>
      <c r="BU37" s="251"/>
      <c r="BV37" s="252"/>
      <c r="BW37" s="252"/>
      <c r="BX37" s="252"/>
      <c r="BY37" s="253"/>
      <c r="BZ37" s="243"/>
      <c r="CA37" s="243"/>
      <c r="CB37" s="243"/>
      <c r="CC37" s="254"/>
      <c r="CD37" s="255"/>
      <c r="CE37" s="256"/>
      <c r="CF37" s="257"/>
      <c r="CG37" s="257"/>
      <c r="CH37" s="257"/>
      <c r="CI37" s="258"/>
      <c r="CJ37" s="259"/>
      <c r="CK37" s="259"/>
      <c r="CL37" s="259"/>
      <c r="CM37" s="260"/>
      <c r="CN37" s="261"/>
      <c r="CO37" s="262"/>
    </row>
    <row r="38" spans="2:93" x14ac:dyDescent="0.2">
      <c r="B38" s="240"/>
      <c r="C38" s="240"/>
      <c r="D38" s="346"/>
      <c r="E38" s="241"/>
      <c r="F38" s="240"/>
      <c r="G38" s="240"/>
      <c r="H38" s="240"/>
      <c r="I38" s="241"/>
      <c r="J38" s="242"/>
      <c r="K38" s="241"/>
      <c r="L38" s="243"/>
      <c r="M38" s="243"/>
      <c r="N38" s="243"/>
      <c r="O38" s="244"/>
      <c r="P38" s="243"/>
      <c r="Q38" s="243"/>
      <c r="R38" s="243"/>
      <c r="S38" s="244"/>
      <c r="T38" s="245"/>
      <c r="U38" s="245"/>
      <c r="V38" s="246"/>
      <c r="W38" s="246"/>
      <c r="X38" s="246"/>
      <c r="Y38" s="247"/>
      <c r="Z38" s="246"/>
      <c r="AA38" s="246"/>
      <c r="AB38" s="246"/>
      <c r="AC38" s="247"/>
      <c r="AD38" s="248"/>
      <c r="AE38" s="248"/>
      <c r="AF38" s="249"/>
      <c r="AG38" s="240"/>
      <c r="AH38" s="240"/>
      <c r="AI38" s="240"/>
      <c r="AJ38" s="241"/>
      <c r="AK38" s="240"/>
      <c r="AL38" s="240"/>
      <c r="AM38" s="240"/>
      <c r="AN38" s="241"/>
      <c r="AO38" s="241"/>
      <c r="AP38" s="241"/>
      <c r="AQ38" s="243"/>
      <c r="AR38" s="243"/>
      <c r="AS38" s="243"/>
      <c r="AT38" s="244"/>
      <c r="AU38" s="243"/>
      <c r="AV38" s="243"/>
      <c r="AW38" s="243"/>
      <c r="AX38" s="244"/>
      <c r="AY38" s="245"/>
      <c r="AZ38" s="245"/>
      <c r="BA38" s="246"/>
      <c r="BB38" s="246"/>
      <c r="BC38" s="246"/>
      <c r="BD38" s="247"/>
      <c r="BE38" s="246"/>
      <c r="BF38" s="246"/>
      <c r="BG38" s="246"/>
      <c r="BH38" s="247"/>
      <c r="BI38" s="248"/>
      <c r="BJ38" s="248"/>
      <c r="BK38" s="249"/>
      <c r="BL38" s="240"/>
      <c r="BM38" s="240"/>
      <c r="BN38" s="240"/>
      <c r="BO38" s="240"/>
      <c r="BP38" s="250"/>
      <c r="BQ38" s="250"/>
      <c r="BR38" s="250"/>
      <c r="BS38" s="250"/>
      <c r="BT38" s="251"/>
      <c r="BU38" s="251"/>
      <c r="BV38" s="252"/>
      <c r="BW38" s="252"/>
      <c r="BX38" s="252"/>
      <c r="BY38" s="253"/>
      <c r="BZ38" s="243"/>
      <c r="CA38" s="243"/>
      <c r="CB38" s="243"/>
      <c r="CC38" s="254"/>
      <c r="CD38" s="255"/>
      <c r="CE38" s="256"/>
      <c r="CF38" s="257"/>
      <c r="CG38" s="257"/>
      <c r="CH38" s="257"/>
      <c r="CI38" s="258"/>
      <c r="CJ38" s="259"/>
      <c r="CK38" s="259"/>
      <c r="CL38" s="259"/>
      <c r="CM38" s="260"/>
      <c r="CN38" s="261"/>
      <c r="CO38" s="262"/>
    </row>
    <row r="39" spans="2:93" x14ac:dyDescent="0.2">
      <c r="B39" s="240"/>
      <c r="C39" s="240"/>
      <c r="D39" s="346"/>
      <c r="E39" s="241"/>
      <c r="F39" s="240"/>
      <c r="G39" s="240"/>
      <c r="H39" s="240"/>
      <c r="I39" s="241"/>
      <c r="J39" s="242"/>
      <c r="K39" s="241"/>
      <c r="L39" s="243"/>
      <c r="M39" s="243"/>
      <c r="N39" s="243"/>
      <c r="O39" s="244"/>
      <c r="P39" s="243"/>
      <c r="Q39" s="243"/>
      <c r="R39" s="243"/>
      <c r="S39" s="244"/>
      <c r="T39" s="245"/>
      <c r="U39" s="245"/>
      <c r="V39" s="246"/>
      <c r="W39" s="246"/>
      <c r="X39" s="246"/>
      <c r="Y39" s="247"/>
      <c r="Z39" s="246"/>
      <c r="AA39" s="246"/>
      <c r="AB39" s="246"/>
      <c r="AC39" s="247"/>
      <c r="AD39" s="248"/>
      <c r="AE39" s="248"/>
      <c r="AF39" s="249"/>
      <c r="AG39" s="240"/>
      <c r="AH39" s="240"/>
      <c r="AI39" s="240"/>
      <c r="AJ39" s="241"/>
      <c r="AK39" s="240"/>
      <c r="AL39" s="240"/>
      <c r="AM39" s="240"/>
      <c r="AN39" s="241"/>
      <c r="AO39" s="241"/>
      <c r="AP39" s="241"/>
      <c r="AQ39" s="243"/>
      <c r="AR39" s="243"/>
      <c r="AS39" s="243"/>
      <c r="AT39" s="244"/>
      <c r="AU39" s="243"/>
      <c r="AV39" s="243"/>
      <c r="AW39" s="243"/>
      <c r="AX39" s="244"/>
      <c r="AY39" s="245"/>
      <c r="AZ39" s="245"/>
      <c r="BA39" s="246"/>
      <c r="BB39" s="246"/>
      <c r="BC39" s="246"/>
      <c r="BD39" s="247"/>
      <c r="BE39" s="246"/>
      <c r="BF39" s="246"/>
      <c r="BG39" s="246"/>
      <c r="BH39" s="247"/>
      <c r="BI39" s="248"/>
      <c r="BJ39" s="248"/>
      <c r="BK39" s="249"/>
      <c r="BL39" s="240"/>
      <c r="BM39" s="240"/>
      <c r="BN39" s="240"/>
      <c r="BO39" s="240"/>
      <c r="BP39" s="250"/>
      <c r="BQ39" s="250"/>
      <c r="BR39" s="250"/>
      <c r="BS39" s="250"/>
      <c r="BT39" s="251"/>
      <c r="BU39" s="251"/>
      <c r="BV39" s="252"/>
      <c r="BW39" s="252"/>
      <c r="BX39" s="252"/>
      <c r="BY39" s="253"/>
      <c r="BZ39" s="243"/>
      <c r="CA39" s="243"/>
      <c r="CB39" s="243"/>
      <c r="CC39" s="254"/>
      <c r="CD39" s="255"/>
      <c r="CE39" s="256"/>
      <c r="CF39" s="257"/>
      <c r="CG39" s="257"/>
      <c r="CH39" s="257"/>
      <c r="CI39" s="258"/>
      <c r="CJ39" s="259"/>
      <c r="CK39" s="259"/>
      <c r="CL39" s="259"/>
      <c r="CM39" s="260"/>
      <c r="CN39" s="261"/>
      <c r="CO39" s="262"/>
    </row>
    <row r="40" spans="2:93" x14ac:dyDescent="0.2">
      <c r="B40" s="240"/>
      <c r="C40" s="240"/>
      <c r="D40" s="346"/>
      <c r="E40" s="241"/>
      <c r="F40" s="240"/>
      <c r="G40" s="240"/>
      <c r="H40" s="240"/>
      <c r="I40" s="241"/>
      <c r="J40" s="242"/>
      <c r="K40" s="241"/>
      <c r="L40" s="243"/>
      <c r="M40" s="243"/>
      <c r="N40" s="243"/>
      <c r="O40" s="244"/>
      <c r="P40" s="243"/>
      <c r="Q40" s="243"/>
      <c r="R40" s="243"/>
      <c r="S40" s="244"/>
      <c r="T40" s="245"/>
      <c r="U40" s="245"/>
      <c r="V40" s="246"/>
      <c r="W40" s="246"/>
      <c r="X40" s="246"/>
      <c r="Y40" s="247"/>
      <c r="Z40" s="246"/>
      <c r="AA40" s="246"/>
      <c r="AB40" s="246"/>
      <c r="AC40" s="247"/>
      <c r="AD40" s="248"/>
      <c r="AE40" s="248"/>
      <c r="AF40" s="249"/>
      <c r="AG40" s="240"/>
      <c r="AH40" s="240"/>
      <c r="AI40" s="240"/>
      <c r="AJ40" s="241"/>
      <c r="AK40" s="240"/>
      <c r="AL40" s="240"/>
      <c r="AM40" s="240"/>
      <c r="AN40" s="241"/>
      <c r="AO40" s="241"/>
      <c r="AP40" s="241"/>
      <c r="AQ40" s="243"/>
      <c r="AR40" s="243"/>
      <c r="AS40" s="243"/>
      <c r="AT40" s="244"/>
      <c r="AU40" s="243"/>
      <c r="AV40" s="243"/>
      <c r="AW40" s="243"/>
      <c r="AX40" s="244"/>
      <c r="AY40" s="245"/>
      <c r="AZ40" s="245"/>
      <c r="BA40" s="246"/>
      <c r="BB40" s="246"/>
      <c r="BC40" s="246"/>
      <c r="BD40" s="247"/>
      <c r="BE40" s="246"/>
      <c r="BF40" s="246"/>
      <c r="BG40" s="246"/>
      <c r="BH40" s="247"/>
      <c r="BI40" s="248"/>
      <c r="BJ40" s="248"/>
      <c r="BK40" s="249"/>
      <c r="BL40" s="240"/>
      <c r="BM40" s="240"/>
      <c r="BN40" s="240"/>
      <c r="BO40" s="240"/>
      <c r="BP40" s="250"/>
      <c r="BQ40" s="250"/>
      <c r="BR40" s="250"/>
      <c r="BS40" s="250"/>
      <c r="BT40" s="251"/>
      <c r="BU40" s="251"/>
      <c r="BV40" s="252"/>
      <c r="BW40" s="252"/>
      <c r="BX40" s="252"/>
      <c r="BY40" s="253"/>
      <c r="BZ40" s="243"/>
      <c r="CA40" s="243"/>
      <c r="CB40" s="243"/>
      <c r="CC40" s="254"/>
      <c r="CD40" s="255"/>
      <c r="CE40" s="256"/>
      <c r="CF40" s="257"/>
      <c r="CG40" s="257"/>
      <c r="CH40" s="257"/>
      <c r="CI40" s="258"/>
      <c r="CJ40" s="259"/>
      <c r="CK40" s="259"/>
      <c r="CL40" s="259"/>
      <c r="CM40" s="260"/>
      <c r="CN40" s="261"/>
      <c r="CO40" s="262"/>
    </row>
    <row r="41" spans="2:93" x14ac:dyDescent="0.2">
      <c r="B41" s="240"/>
      <c r="C41" s="240"/>
      <c r="D41" s="346"/>
      <c r="E41" s="241"/>
      <c r="F41" s="240"/>
      <c r="G41" s="240"/>
      <c r="H41" s="240"/>
      <c r="I41" s="241"/>
      <c r="J41" s="242"/>
      <c r="K41" s="241"/>
      <c r="L41" s="243"/>
      <c r="M41" s="243"/>
      <c r="N41" s="243"/>
      <c r="O41" s="244"/>
      <c r="P41" s="243"/>
      <c r="Q41" s="243"/>
      <c r="R41" s="243"/>
      <c r="S41" s="244"/>
      <c r="T41" s="245"/>
      <c r="U41" s="245"/>
      <c r="V41" s="246"/>
      <c r="W41" s="246"/>
      <c r="X41" s="246"/>
      <c r="Y41" s="247"/>
      <c r="Z41" s="246"/>
      <c r="AA41" s="246"/>
      <c r="AB41" s="246"/>
      <c r="AC41" s="247"/>
      <c r="AD41" s="248"/>
      <c r="AE41" s="248"/>
      <c r="AF41" s="249"/>
      <c r="AG41" s="240"/>
      <c r="AH41" s="240"/>
      <c r="AI41" s="240"/>
      <c r="AJ41" s="241"/>
      <c r="AK41" s="240"/>
      <c r="AL41" s="240"/>
      <c r="AM41" s="240"/>
      <c r="AN41" s="241"/>
      <c r="AO41" s="241"/>
      <c r="AP41" s="241"/>
      <c r="AQ41" s="243"/>
      <c r="AR41" s="243"/>
      <c r="AS41" s="243"/>
      <c r="AT41" s="244"/>
      <c r="AU41" s="243"/>
      <c r="AV41" s="243"/>
      <c r="AW41" s="243"/>
      <c r="AX41" s="244"/>
      <c r="AY41" s="245"/>
      <c r="AZ41" s="245"/>
      <c r="BA41" s="246"/>
      <c r="BB41" s="246"/>
      <c r="BC41" s="246"/>
      <c r="BD41" s="247"/>
      <c r="BE41" s="246"/>
      <c r="BF41" s="246"/>
      <c r="BG41" s="246"/>
      <c r="BH41" s="247"/>
      <c r="BI41" s="248"/>
      <c r="BJ41" s="248"/>
      <c r="BK41" s="249"/>
      <c r="BL41" s="240"/>
      <c r="BM41" s="240"/>
      <c r="BN41" s="240"/>
      <c r="BO41" s="240"/>
      <c r="BP41" s="250"/>
      <c r="BQ41" s="250"/>
      <c r="BR41" s="250"/>
      <c r="BS41" s="250"/>
      <c r="BT41" s="251"/>
      <c r="BU41" s="251"/>
      <c r="BV41" s="252"/>
      <c r="BW41" s="252"/>
      <c r="BX41" s="252"/>
      <c r="BY41" s="253"/>
      <c r="BZ41" s="243"/>
      <c r="CA41" s="243"/>
      <c r="CB41" s="243"/>
      <c r="CC41" s="254"/>
      <c r="CD41" s="255"/>
      <c r="CE41" s="256"/>
      <c r="CF41" s="257"/>
      <c r="CG41" s="257"/>
      <c r="CH41" s="257"/>
      <c r="CI41" s="258"/>
      <c r="CJ41" s="259"/>
      <c r="CK41" s="259"/>
      <c r="CL41" s="259"/>
      <c r="CM41" s="260"/>
      <c r="CN41" s="261"/>
      <c r="CO41" s="262"/>
    </row>
    <row r="42" spans="2:93" x14ac:dyDescent="0.2">
      <c r="B42" s="240"/>
      <c r="C42" s="240"/>
      <c r="D42" s="346"/>
      <c r="E42" s="241"/>
      <c r="F42" s="240"/>
      <c r="G42" s="240"/>
      <c r="H42" s="240"/>
      <c r="I42" s="241"/>
      <c r="J42" s="242"/>
      <c r="K42" s="241"/>
      <c r="L42" s="243"/>
      <c r="M42" s="243"/>
      <c r="N42" s="243"/>
      <c r="O42" s="244"/>
      <c r="P42" s="243"/>
      <c r="Q42" s="243"/>
      <c r="R42" s="243"/>
      <c r="S42" s="244"/>
      <c r="T42" s="245"/>
      <c r="U42" s="245"/>
      <c r="V42" s="246"/>
      <c r="W42" s="246"/>
      <c r="X42" s="246"/>
      <c r="Y42" s="247"/>
      <c r="Z42" s="246"/>
      <c r="AA42" s="246"/>
      <c r="AB42" s="246"/>
      <c r="AC42" s="247"/>
      <c r="AD42" s="248"/>
      <c r="AE42" s="248"/>
      <c r="AF42" s="249"/>
      <c r="AG42" s="240"/>
      <c r="AH42" s="240"/>
      <c r="AI42" s="240"/>
      <c r="AJ42" s="241"/>
      <c r="AK42" s="240"/>
      <c r="AL42" s="240"/>
      <c r="AM42" s="240"/>
      <c r="AN42" s="241"/>
      <c r="AO42" s="241"/>
      <c r="AP42" s="241"/>
      <c r="AQ42" s="243"/>
      <c r="AR42" s="243"/>
      <c r="AS42" s="243"/>
      <c r="AT42" s="244"/>
      <c r="AU42" s="243"/>
      <c r="AV42" s="243"/>
      <c r="AW42" s="243"/>
      <c r="AX42" s="244"/>
      <c r="AY42" s="245"/>
      <c r="AZ42" s="245"/>
      <c r="BA42" s="246"/>
      <c r="BB42" s="246"/>
      <c r="BC42" s="246"/>
      <c r="BD42" s="247"/>
      <c r="BE42" s="246"/>
      <c r="BF42" s="246"/>
      <c r="BG42" s="246"/>
      <c r="BH42" s="247"/>
      <c r="BI42" s="248"/>
      <c r="BJ42" s="248"/>
      <c r="BK42" s="249"/>
      <c r="BL42" s="240"/>
      <c r="BM42" s="240"/>
      <c r="BN42" s="240"/>
      <c r="BO42" s="240"/>
      <c r="BP42" s="250"/>
      <c r="BQ42" s="250"/>
      <c r="BR42" s="250"/>
      <c r="BS42" s="250"/>
      <c r="BT42" s="251"/>
      <c r="BU42" s="251"/>
      <c r="BV42" s="252"/>
      <c r="BW42" s="252"/>
      <c r="BX42" s="252"/>
      <c r="BY42" s="253"/>
      <c r="BZ42" s="243"/>
      <c r="CA42" s="243"/>
      <c r="CB42" s="243"/>
      <c r="CC42" s="254"/>
      <c r="CD42" s="255"/>
      <c r="CE42" s="256"/>
      <c r="CF42" s="257"/>
      <c r="CG42" s="257"/>
      <c r="CH42" s="257"/>
      <c r="CI42" s="258"/>
      <c r="CJ42" s="259"/>
      <c r="CK42" s="259"/>
      <c r="CL42" s="259"/>
      <c r="CM42" s="260"/>
      <c r="CN42" s="261"/>
      <c r="CO42" s="262"/>
    </row>
    <row r="43" spans="2:93" x14ac:dyDescent="0.2">
      <c r="B43" s="240"/>
      <c r="C43" s="240"/>
      <c r="D43" s="346"/>
      <c r="E43" s="241"/>
      <c r="F43" s="240"/>
      <c r="G43" s="240"/>
      <c r="H43" s="240"/>
      <c r="I43" s="241"/>
      <c r="J43" s="242"/>
      <c r="K43" s="241"/>
      <c r="L43" s="243"/>
      <c r="M43" s="243"/>
      <c r="N43" s="243"/>
      <c r="O43" s="244"/>
      <c r="P43" s="243"/>
      <c r="Q43" s="243"/>
      <c r="R43" s="243"/>
      <c r="S43" s="244"/>
      <c r="T43" s="245"/>
      <c r="U43" s="245"/>
      <c r="V43" s="246"/>
      <c r="W43" s="246"/>
      <c r="X43" s="246"/>
      <c r="Y43" s="247"/>
      <c r="Z43" s="246"/>
      <c r="AA43" s="246"/>
      <c r="AB43" s="246"/>
      <c r="AC43" s="247"/>
      <c r="AD43" s="248"/>
      <c r="AE43" s="248"/>
      <c r="AF43" s="249"/>
      <c r="AG43" s="240"/>
      <c r="AH43" s="240"/>
      <c r="AI43" s="240"/>
      <c r="AJ43" s="241"/>
      <c r="AK43" s="240"/>
      <c r="AL43" s="240"/>
      <c r="AM43" s="240"/>
      <c r="AN43" s="241"/>
      <c r="AO43" s="241"/>
      <c r="AP43" s="241"/>
      <c r="AQ43" s="243"/>
      <c r="AR43" s="243"/>
      <c r="AS43" s="243"/>
      <c r="AT43" s="244"/>
      <c r="AU43" s="243"/>
      <c r="AV43" s="243"/>
      <c r="AW43" s="243"/>
      <c r="AX43" s="244"/>
      <c r="AY43" s="245"/>
      <c r="AZ43" s="245"/>
      <c r="BA43" s="246"/>
      <c r="BB43" s="246"/>
      <c r="BC43" s="246"/>
      <c r="BD43" s="247"/>
      <c r="BE43" s="246"/>
      <c r="BF43" s="246"/>
      <c r="BG43" s="246"/>
      <c r="BH43" s="247"/>
      <c r="BI43" s="248"/>
      <c r="BJ43" s="248"/>
      <c r="BK43" s="249"/>
      <c r="BL43" s="240"/>
      <c r="BM43" s="240"/>
      <c r="BN43" s="240"/>
      <c r="BO43" s="240"/>
      <c r="BP43" s="250"/>
      <c r="BQ43" s="250"/>
      <c r="BR43" s="250"/>
      <c r="BS43" s="250"/>
      <c r="BT43" s="251"/>
      <c r="BU43" s="251"/>
      <c r="BV43" s="252"/>
      <c r="BW43" s="252"/>
      <c r="BX43" s="252"/>
      <c r="BY43" s="253"/>
      <c r="BZ43" s="243"/>
      <c r="CA43" s="243"/>
      <c r="CB43" s="243"/>
      <c r="CC43" s="254"/>
      <c r="CD43" s="255"/>
      <c r="CE43" s="256"/>
      <c r="CF43" s="257"/>
      <c r="CG43" s="257"/>
      <c r="CH43" s="257"/>
      <c r="CI43" s="258"/>
      <c r="CJ43" s="259"/>
      <c r="CK43" s="259"/>
      <c r="CL43" s="259"/>
      <c r="CM43" s="260"/>
      <c r="CN43" s="261"/>
      <c r="CO43" s="262"/>
    </row>
    <row r="44" spans="2:93" x14ac:dyDescent="0.2">
      <c r="B44" s="240"/>
      <c r="C44" s="240"/>
      <c r="D44" s="346"/>
      <c r="E44" s="241"/>
      <c r="F44" s="240"/>
      <c r="G44" s="240"/>
      <c r="H44" s="240"/>
      <c r="I44" s="241"/>
      <c r="J44" s="242"/>
      <c r="K44" s="241"/>
      <c r="L44" s="243"/>
      <c r="M44" s="243"/>
      <c r="N44" s="243"/>
      <c r="O44" s="244"/>
      <c r="P44" s="243"/>
      <c r="Q44" s="243"/>
      <c r="R44" s="243"/>
      <c r="S44" s="244"/>
      <c r="T44" s="245"/>
      <c r="U44" s="245"/>
      <c r="V44" s="246"/>
      <c r="W44" s="246"/>
      <c r="X44" s="246"/>
      <c r="Y44" s="247"/>
      <c r="Z44" s="246"/>
      <c r="AA44" s="246"/>
      <c r="AB44" s="246"/>
      <c r="AC44" s="247"/>
      <c r="AD44" s="248"/>
      <c r="AE44" s="248"/>
      <c r="AF44" s="249"/>
      <c r="AG44" s="240"/>
      <c r="AH44" s="240"/>
      <c r="AI44" s="240"/>
      <c r="AJ44" s="241"/>
      <c r="AK44" s="240"/>
      <c r="AL44" s="240"/>
      <c r="AM44" s="240"/>
      <c r="AN44" s="241"/>
      <c r="AO44" s="241"/>
      <c r="AP44" s="241"/>
      <c r="AQ44" s="243"/>
      <c r="AR44" s="243"/>
      <c r="AS44" s="243"/>
      <c r="AT44" s="244"/>
      <c r="AU44" s="243"/>
      <c r="AV44" s="243"/>
      <c r="AW44" s="243"/>
      <c r="AX44" s="244"/>
      <c r="AY44" s="245"/>
      <c r="AZ44" s="245"/>
      <c r="BA44" s="246"/>
      <c r="BB44" s="246"/>
      <c r="BC44" s="246"/>
      <c r="BD44" s="247"/>
      <c r="BE44" s="246"/>
      <c r="BF44" s="246"/>
      <c r="BG44" s="246"/>
      <c r="BH44" s="247"/>
      <c r="BI44" s="248"/>
      <c r="BJ44" s="248"/>
      <c r="BK44" s="249"/>
      <c r="BL44" s="240"/>
      <c r="BM44" s="240"/>
      <c r="BN44" s="240"/>
      <c r="BO44" s="240"/>
      <c r="BP44" s="250"/>
      <c r="BQ44" s="250"/>
      <c r="BR44" s="250"/>
      <c r="BS44" s="250"/>
      <c r="BT44" s="251"/>
      <c r="BU44" s="251"/>
      <c r="BV44" s="252"/>
      <c r="BW44" s="252"/>
      <c r="BX44" s="252"/>
      <c r="BY44" s="253"/>
      <c r="BZ44" s="243"/>
      <c r="CA44" s="243"/>
      <c r="CB44" s="243"/>
      <c r="CC44" s="254"/>
      <c r="CD44" s="255"/>
      <c r="CE44" s="256"/>
      <c r="CF44" s="257"/>
      <c r="CG44" s="257"/>
      <c r="CH44" s="257"/>
      <c r="CI44" s="258"/>
      <c r="CJ44" s="259"/>
      <c r="CK44" s="259"/>
      <c r="CL44" s="259"/>
      <c r="CM44" s="260"/>
      <c r="CN44" s="261"/>
      <c r="CO44" s="262"/>
    </row>
    <row r="45" spans="2:93" x14ac:dyDescent="0.2">
      <c r="B45" s="240"/>
      <c r="C45" s="240"/>
      <c r="D45" s="346"/>
      <c r="E45" s="241"/>
      <c r="F45" s="240"/>
      <c r="G45" s="240"/>
      <c r="H45" s="240"/>
      <c r="I45" s="241"/>
      <c r="J45" s="242"/>
      <c r="K45" s="241"/>
      <c r="L45" s="243"/>
      <c r="M45" s="243"/>
      <c r="N45" s="243"/>
      <c r="O45" s="244"/>
      <c r="P45" s="243"/>
      <c r="Q45" s="243"/>
      <c r="R45" s="243"/>
      <c r="S45" s="244"/>
      <c r="T45" s="245"/>
      <c r="U45" s="245"/>
      <c r="V45" s="246"/>
      <c r="W45" s="246"/>
      <c r="X45" s="246"/>
      <c r="Y45" s="247"/>
      <c r="Z45" s="246"/>
      <c r="AA45" s="246"/>
      <c r="AB45" s="246"/>
      <c r="AC45" s="247"/>
      <c r="AD45" s="248"/>
      <c r="AE45" s="248"/>
      <c r="AF45" s="249"/>
      <c r="AG45" s="240"/>
      <c r="AH45" s="240"/>
      <c r="AI45" s="240"/>
      <c r="AJ45" s="241"/>
      <c r="AK45" s="240"/>
      <c r="AL45" s="240"/>
      <c r="AM45" s="240"/>
      <c r="AN45" s="241"/>
      <c r="AO45" s="241"/>
      <c r="AP45" s="241"/>
      <c r="AQ45" s="243"/>
      <c r="AR45" s="243"/>
      <c r="AS45" s="243"/>
      <c r="AT45" s="244"/>
      <c r="AU45" s="243"/>
      <c r="AV45" s="243"/>
      <c r="AW45" s="243"/>
      <c r="AX45" s="244"/>
      <c r="AY45" s="245"/>
      <c r="AZ45" s="245"/>
      <c r="BA45" s="246"/>
      <c r="BB45" s="246"/>
      <c r="BC45" s="246"/>
      <c r="BD45" s="247"/>
      <c r="BE45" s="246"/>
      <c r="BF45" s="246"/>
      <c r="BG45" s="246"/>
      <c r="BH45" s="247"/>
      <c r="BI45" s="248"/>
      <c r="BJ45" s="248"/>
      <c r="BK45" s="249"/>
      <c r="BL45" s="240"/>
      <c r="BM45" s="240"/>
      <c r="BN45" s="240"/>
      <c r="BO45" s="240"/>
      <c r="BP45" s="250"/>
      <c r="BQ45" s="250"/>
      <c r="BR45" s="250"/>
      <c r="BS45" s="250"/>
      <c r="BT45" s="251"/>
      <c r="BU45" s="251"/>
      <c r="BV45" s="252"/>
      <c r="BW45" s="252"/>
      <c r="BX45" s="252"/>
      <c r="BY45" s="253"/>
      <c r="BZ45" s="243"/>
      <c r="CA45" s="243"/>
      <c r="CB45" s="243"/>
      <c r="CC45" s="254"/>
      <c r="CD45" s="255"/>
      <c r="CE45" s="256"/>
      <c r="CF45" s="257"/>
      <c r="CG45" s="257"/>
      <c r="CH45" s="257"/>
      <c r="CI45" s="258"/>
      <c r="CJ45" s="259"/>
      <c r="CK45" s="259"/>
      <c r="CL45" s="259"/>
      <c r="CM45" s="260"/>
      <c r="CN45" s="261"/>
      <c r="CO45" s="262"/>
    </row>
    <row r="46" spans="2:93" x14ac:dyDescent="0.2">
      <c r="B46" s="240"/>
      <c r="C46" s="240"/>
      <c r="D46" s="346"/>
      <c r="E46" s="241"/>
      <c r="F46" s="240"/>
      <c r="G46" s="240"/>
      <c r="H46" s="240"/>
      <c r="I46" s="241"/>
      <c r="J46" s="242"/>
      <c r="K46" s="241"/>
      <c r="L46" s="243"/>
      <c r="M46" s="243"/>
      <c r="N46" s="243"/>
      <c r="O46" s="244"/>
      <c r="P46" s="243"/>
      <c r="Q46" s="243"/>
      <c r="R46" s="243"/>
      <c r="S46" s="244"/>
      <c r="T46" s="245"/>
      <c r="U46" s="245"/>
      <c r="V46" s="246"/>
      <c r="W46" s="246"/>
      <c r="X46" s="246"/>
      <c r="Y46" s="247"/>
      <c r="Z46" s="246"/>
      <c r="AA46" s="246"/>
      <c r="AB46" s="246"/>
      <c r="AC46" s="247"/>
      <c r="AD46" s="248"/>
      <c r="AE46" s="248"/>
      <c r="AF46" s="249"/>
      <c r="AG46" s="240"/>
      <c r="AH46" s="240"/>
      <c r="AI46" s="240"/>
      <c r="AJ46" s="241"/>
      <c r="AK46" s="240"/>
      <c r="AL46" s="240"/>
      <c r="AM46" s="240"/>
      <c r="AN46" s="241"/>
      <c r="AO46" s="241"/>
      <c r="AP46" s="241"/>
      <c r="AQ46" s="243"/>
      <c r="AR46" s="243"/>
      <c r="AS46" s="243"/>
      <c r="AT46" s="244"/>
      <c r="AU46" s="243"/>
      <c r="AV46" s="243"/>
      <c r="AW46" s="243"/>
      <c r="AX46" s="244"/>
      <c r="AY46" s="245"/>
      <c r="AZ46" s="245"/>
      <c r="BA46" s="246"/>
      <c r="BB46" s="246"/>
      <c r="BC46" s="246"/>
      <c r="BD46" s="247"/>
      <c r="BE46" s="246"/>
      <c r="BF46" s="246"/>
      <c r="BG46" s="246"/>
      <c r="BH46" s="247"/>
      <c r="BI46" s="248"/>
      <c r="BJ46" s="248"/>
      <c r="BK46" s="249"/>
      <c r="BL46" s="240"/>
      <c r="BM46" s="240"/>
      <c r="BN46" s="240"/>
      <c r="BO46" s="240"/>
      <c r="BP46" s="250"/>
      <c r="BQ46" s="250"/>
      <c r="BR46" s="250"/>
      <c r="BS46" s="250"/>
      <c r="BT46" s="251"/>
      <c r="BU46" s="251"/>
      <c r="BV46" s="252"/>
      <c r="BW46" s="252"/>
      <c r="BX46" s="252"/>
      <c r="BY46" s="253"/>
      <c r="BZ46" s="243"/>
      <c r="CA46" s="243"/>
      <c r="CB46" s="243"/>
      <c r="CC46" s="254"/>
      <c r="CD46" s="255"/>
      <c r="CE46" s="256"/>
      <c r="CF46" s="257"/>
      <c r="CG46" s="257"/>
      <c r="CH46" s="257"/>
      <c r="CI46" s="258"/>
      <c r="CJ46" s="259"/>
      <c r="CK46" s="259"/>
      <c r="CL46" s="259"/>
      <c r="CM46" s="260"/>
      <c r="CN46" s="261"/>
      <c r="CO46" s="262"/>
    </row>
    <row r="47" spans="2:93" x14ac:dyDescent="0.2">
      <c r="B47" s="240"/>
      <c r="C47" s="240"/>
      <c r="D47" s="346"/>
      <c r="E47" s="241"/>
      <c r="F47" s="240"/>
      <c r="G47" s="240"/>
      <c r="H47" s="240"/>
      <c r="I47" s="241"/>
      <c r="J47" s="242"/>
      <c r="K47" s="241"/>
      <c r="L47" s="243"/>
      <c r="M47" s="243"/>
      <c r="N47" s="243"/>
      <c r="O47" s="244"/>
      <c r="P47" s="243"/>
      <c r="Q47" s="243"/>
      <c r="R47" s="243"/>
      <c r="S47" s="244"/>
      <c r="T47" s="245"/>
      <c r="U47" s="245"/>
      <c r="V47" s="246"/>
      <c r="W47" s="246"/>
      <c r="X47" s="246"/>
      <c r="Y47" s="247"/>
      <c r="Z47" s="246"/>
      <c r="AA47" s="246"/>
      <c r="AB47" s="246"/>
      <c r="AC47" s="247"/>
      <c r="AD47" s="248"/>
      <c r="AE47" s="248"/>
      <c r="AF47" s="249"/>
      <c r="AG47" s="240"/>
      <c r="AH47" s="240"/>
      <c r="AI47" s="240"/>
      <c r="AJ47" s="241"/>
      <c r="AK47" s="240"/>
      <c r="AL47" s="240"/>
      <c r="AM47" s="240"/>
      <c r="AN47" s="241"/>
      <c r="AO47" s="241"/>
      <c r="AP47" s="241"/>
      <c r="AQ47" s="243"/>
      <c r="AR47" s="243"/>
      <c r="AS47" s="243"/>
      <c r="AT47" s="244"/>
      <c r="AU47" s="243"/>
      <c r="AV47" s="243"/>
      <c r="AW47" s="243"/>
      <c r="AX47" s="244"/>
      <c r="AY47" s="245"/>
      <c r="AZ47" s="245"/>
      <c r="BA47" s="246"/>
      <c r="BB47" s="246"/>
      <c r="BC47" s="246"/>
      <c r="BD47" s="247"/>
      <c r="BE47" s="246"/>
      <c r="BF47" s="246"/>
      <c r="BG47" s="246"/>
      <c r="BH47" s="247"/>
      <c r="BI47" s="248"/>
      <c r="BJ47" s="248"/>
      <c r="BK47" s="249"/>
      <c r="BL47" s="240"/>
      <c r="BM47" s="240"/>
      <c r="BN47" s="240"/>
      <c r="BO47" s="240"/>
      <c r="BP47" s="250"/>
      <c r="BQ47" s="250"/>
      <c r="BR47" s="250"/>
      <c r="BS47" s="250"/>
      <c r="BT47" s="251"/>
      <c r="BU47" s="251"/>
      <c r="BV47" s="252"/>
      <c r="BW47" s="252"/>
      <c r="BX47" s="252"/>
      <c r="BY47" s="253"/>
      <c r="BZ47" s="243"/>
      <c r="CA47" s="243"/>
      <c r="CB47" s="243"/>
      <c r="CC47" s="254"/>
      <c r="CD47" s="255"/>
      <c r="CE47" s="256"/>
      <c r="CF47" s="257"/>
      <c r="CG47" s="257"/>
      <c r="CH47" s="257"/>
      <c r="CI47" s="258"/>
      <c r="CJ47" s="259"/>
      <c r="CK47" s="259"/>
      <c r="CL47" s="259"/>
      <c r="CM47" s="260"/>
      <c r="CN47" s="261"/>
      <c r="CO47" s="262"/>
    </row>
    <row r="48" spans="2:93" x14ac:dyDescent="0.2">
      <c r="B48" s="240"/>
      <c r="C48" s="240"/>
      <c r="D48" s="346"/>
      <c r="E48" s="241"/>
      <c r="F48" s="240"/>
      <c r="G48" s="240"/>
      <c r="H48" s="240"/>
      <c r="I48" s="241"/>
      <c r="J48" s="242"/>
      <c r="K48" s="241"/>
      <c r="L48" s="243"/>
      <c r="M48" s="243"/>
      <c r="N48" s="243"/>
      <c r="O48" s="244"/>
      <c r="P48" s="243"/>
      <c r="Q48" s="243"/>
      <c r="R48" s="243"/>
      <c r="S48" s="244"/>
      <c r="T48" s="245"/>
      <c r="U48" s="245"/>
      <c r="V48" s="246"/>
      <c r="W48" s="246"/>
      <c r="X48" s="246"/>
      <c r="Y48" s="247"/>
      <c r="Z48" s="246"/>
      <c r="AA48" s="246"/>
      <c r="AB48" s="246"/>
      <c r="AC48" s="247"/>
      <c r="AD48" s="248"/>
      <c r="AE48" s="248"/>
      <c r="AF48" s="249"/>
      <c r="AG48" s="240"/>
      <c r="AH48" s="240"/>
      <c r="AI48" s="240"/>
      <c r="AJ48" s="241"/>
      <c r="AK48" s="240"/>
      <c r="AL48" s="240"/>
      <c r="AM48" s="240"/>
      <c r="AN48" s="241"/>
      <c r="AO48" s="241"/>
      <c r="AP48" s="241"/>
      <c r="AQ48" s="243"/>
      <c r="AR48" s="243"/>
      <c r="AS48" s="243"/>
      <c r="AT48" s="244"/>
      <c r="AU48" s="243"/>
      <c r="AV48" s="243"/>
      <c r="AW48" s="243"/>
      <c r="AX48" s="244"/>
      <c r="AY48" s="245"/>
      <c r="AZ48" s="245"/>
      <c r="BA48" s="246"/>
      <c r="BB48" s="246"/>
      <c r="BC48" s="246"/>
      <c r="BD48" s="247"/>
      <c r="BE48" s="246"/>
      <c r="BF48" s="246"/>
      <c r="BG48" s="246"/>
      <c r="BH48" s="247"/>
      <c r="BI48" s="248"/>
      <c r="BJ48" s="248"/>
      <c r="BK48" s="249"/>
      <c r="BL48" s="240"/>
      <c r="BM48" s="240"/>
      <c r="BN48" s="240"/>
      <c r="BO48" s="240"/>
      <c r="BP48" s="250"/>
      <c r="BQ48" s="250"/>
      <c r="BR48" s="250"/>
      <c r="BS48" s="250"/>
      <c r="BT48" s="251"/>
      <c r="BU48" s="251"/>
      <c r="BV48" s="252"/>
      <c r="BW48" s="252"/>
      <c r="BX48" s="252"/>
      <c r="BY48" s="253"/>
      <c r="BZ48" s="243"/>
      <c r="CA48" s="243"/>
      <c r="CB48" s="243"/>
      <c r="CC48" s="254"/>
      <c r="CD48" s="255"/>
      <c r="CE48" s="256"/>
      <c r="CF48" s="257"/>
      <c r="CG48" s="257"/>
      <c r="CH48" s="257"/>
      <c r="CI48" s="258"/>
      <c r="CJ48" s="259"/>
      <c r="CK48" s="259"/>
      <c r="CL48" s="259"/>
      <c r="CM48" s="260"/>
      <c r="CN48" s="261"/>
      <c r="CO48" s="262"/>
    </row>
    <row r="49" spans="2:93" x14ac:dyDescent="0.2">
      <c r="B49" s="240"/>
      <c r="C49" s="240"/>
      <c r="D49" s="346"/>
      <c r="E49" s="241"/>
      <c r="F49" s="240"/>
      <c r="G49" s="240"/>
      <c r="H49" s="240"/>
      <c r="I49" s="241"/>
      <c r="J49" s="242"/>
      <c r="K49" s="241"/>
      <c r="L49" s="243"/>
      <c r="M49" s="243"/>
      <c r="N49" s="243"/>
      <c r="O49" s="244"/>
      <c r="P49" s="243"/>
      <c r="Q49" s="243"/>
      <c r="R49" s="243"/>
      <c r="S49" s="244"/>
      <c r="T49" s="245"/>
      <c r="U49" s="245"/>
      <c r="V49" s="246"/>
      <c r="W49" s="246"/>
      <c r="X49" s="246"/>
      <c r="Y49" s="247"/>
      <c r="Z49" s="246"/>
      <c r="AA49" s="246"/>
      <c r="AB49" s="246"/>
      <c r="AC49" s="247"/>
      <c r="AD49" s="248"/>
      <c r="AE49" s="248"/>
      <c r="AF49" s="249"/>
      <c r="AG49" s="240"/>
      <c r="AH49" s="240"/>
      <c r="AI49" s="240"/>
      <c r="AJ49" s="241"/>
      <c r="AK49" s="240"/>
      <c r="AL49" s="240"/>
      <c r="AM49" s="240"/>
      <c r="AN49" s="241"/>
      <c r="AO49" s="241"/>
      <c r="AP49" s="241"/>
      <c r="AQ49" s="243"/>
      <c r="AR49" s="243"/>
      <c r="AS49" s="243"/>
      <c r="AT49" s="244"/>
      <c r="AU49" s="243"/>
      <c r="AV49" s="243"/>
      <c r="AW49" s="243"/>
      <c r="AX49" s="244"/>
      <c r="AY49" s="245"/>
      <c r="AZ49" s="245"/>
      <c r="BA49" s="246"/>
      <c r="BB49" s="246"/>
      <c r="BC49" s="246"/>
      <c r="BD49" s="247"/>
      <c r="BE49" s="246"/>
      <c r="BF49" s="246"/>
      <c r="BG49" s="246"/>
      <c r="BH49" s="247"/>
      <c r="BI49" s="248"/>
      <c r="BJ49" s="248"/>
      <c r="BK49" s="249"/>
      <c r="BL49" s="240"/>
      <c r="BM49" s="240"/>
      <c r="BN49" s="240"/>
      <c r="BO49" s="240"/>
      <c r="BP49" s="250"/>
      <c r="BQ49" s="250"/>
      <c r="BR49" s="250"/>
      <c r="BS49" s="250"/>
      <c r="BT49" s="251"/>
      <c r="BU49" s="251"/>
      <c r="BV49" s="252"/>
      <c r="BW49" s="252"/>
      <c r="BX49" s="252"/>
      <c r="BY49" s="253"/>
      <c r="BZ49" s="243"/>
      <c r="CA49" s="243"/>
      <c r="CB49" s="243"/>
      <c r="CC49" s="254"/>
      <c r="CD49" s="255"/>
      <c r="CE49" s="256"/>
      <c r="CF49" s="257"/>
      <c r="CG49" s="257"/>
      <c r="CH49" s="257"/>
      <c r="CI49" s="258"/>
      <c r="CJ49" s="259"/>
      <c r="CK49" s="259"/>
      <c r="CL49" s="259"/>
      <c r="CM49" s="260"/>
      <c r="CN49" s="261"/>
      <c r="CO49" s="262"/>
    </row>
    <row r="50" spans="2:93" x14ac:dyDescent="0.2">
      <c r="B50" s="240"/>
      <c r="C50" s="240"/>
      <c r="D50" s="346"/>
      <c r="E50" s="241"/>
      <c r="F50" s="240"/>
      <c r="G50" s="240"/>
      <c r="H50" s="240"/>
      <c r="I50" s="241"/>
      <c r="J50" s="242"/>
      <c r="K50" s="241"/>
      <c r="L50" s="243"/>
      <c r="M50" s="243"/>
      <c r="N50" s="243"/>
      <c r="O50" s="244"/>
      <c r="P50" s="243"/>
      <c r="Q50" s="243"/>
      <c r="R50" s="243"/>
      <c r="S50" s="244"/>
      <c r="T50" s="245"/>
      <c r="U50" s="245"/>
      <c r="V50" s="246"/>
      <c r="W50" s="246"/>
      <c r="X50" s="246"/>
      <c r="Y50" s="247"/>
      <c r="Z50" s="246"/>
      <c r="AA50" s="246"/>
      <c r="AB50" s="246"/>
      <c r="AC50" s="247"/>
      <c r="AD50" s="248"/>
      <c r="AE50" s="248"/>
      <c r="AF50" s="249"/>
      <c r="AG50" s="240"/>
      <c r="AH50" s="240"/>
      <c r="AI50" s="240"/>
      <c r="AJ50" s="241"/>
      <c r="AK50" s="240"/>
      <c r="AL50" s="240"/>
      <c r="AM50" s="240"/>
      <c r="AN50" s="241"/>
      <c r="AO50" s="241"/>
      <c r="AP50" s="241"/>
      <c r="AQ50" s="243"/>
      <c r="AR50" s="243"/>
      <c r="AS50" s="243"/>
      <c r="AT50" s="244"/>
      <c r="AU50" s="243"/>
      <c r="AV50" s="243"/>
      <c r="AW50" s="243"/>
      <c r="AX50" s="244"/>
      <c r="AY50" s="245"/>
      <c r="AZ50" s="245"/>
      <c r="BA50" s="246"/>
      <c r="BB50" s="246"/>
      <c r="BC50" s="246"/>
      <c r="BD50" s="247"/>
      <c r="BE50" s="246"/>
      <c r="BF50" s="246"/>
      <c r="BG50" s="246"/>
      <c r="BH50" s="247"/>
      <c r="BI50" s="248"/>
      <c r="BJ50" s="248"/>
      <c r="BK50" s="249"/>
      <c r="BL50" s="240"/>
      <c r="BM50" s="240"/>
      <c r="BN50" s="240"/>
      <c r="BO50" s="240"/>
      <c r="BP50" s="250"/>
      <c r="BQ50" s="250"/>
      <c r="BR50" s="250"/>
      <c r="BS50" s="250"/>
      <c r="BT50" s="251"/>
      <c r="BU50" s="251"/>
      <c r="BV50" s="252"/>
      <c r="BW50" s="252"/>
      <c r="BX50" s="252"/>
      <c r="BY50" s="253"/>
      <c r="BZ50" s="243"/>
      <c r="CA50" s="243"/>
      <c r="CB50" s="243"/>
      <c r="CC50" s="254"/>
      <c r="CD50" s="255"/>
      <c r="CE50" s="256"/>
      <c r="CF50" s="257"/>
      <c r="CG50" s="257"/>
      <c r="CH50" s="257"/>
      <c r="CI50" s="258"/>
      <c r="CJ50" s="259"/>
      <c r="CK50" s="259"/>
      <c r="CL50" s="259"/>
      <c r="CM50" s="260"/>
      <c r="CN50" s="261"/>
      <c r="CO50" s="262"/>
    </row>
    <row r="51" spans="2:93" x14ac:dyDescent="0.2">
      <c r="B51" s="240"/>
      <c r="C51" s="240"/>
      <c r="D51" s="346"/>
      <c r="E51" s="241"/>
      <c r="F51" s="240"/>
      <c r="G51" s="240"/>
      <c r="H51" s="240"/>
      <c r="I51" s="241"/>
      <c r="J51" s="242"/>
      <c r="K51" s="241"/>
      <c r="L51" s="243"/>
      <c r="M51" s="243"/>
      <c r="N51" s="243"/>
      <c r="O51" s="244"/>
      <c r="P51" s="243"/>
      <c r="Q51" s="243"/>
      <c r="R51" s="243"/>
      <c r="S51" s="244"/>
      <c r="T51" s="245"/>
      <c r="U51" s="245"/>
      <c r="V51" s="246"/>
      <c r="W51" s="246"/>
      <c r="X51" s="246"/>
      <c r="Y51" s="247"/>
      <c r="Z51" s="246"/>
      <c r="AA51" s="246"/>
      <c r="AB51" s="246"/>
      <c r="AC51" s="247"/>
      <c r="AD51" s="248"/>
      <c r="AE51" s="248"/>
      <c r="AF51" s="249"/>
      <c r="AG51" s="240"/>
      <c r="AH51" s="240"/>
      <c r="AI51" s="240"/>
      <c r="AJ51" s="241"/>
      <c r="AK51" s="240"/>
      <c r="AL51" s="240"/>
      <c r="AM51" s="240"/>
      <c r="AN51" s="241"/>
      <c r="AO51" s="241"/>
      <c r="AP51" s="241"/>
      <c r="AQ51" s="243"/>
      <c r="AR51" s="243"/>
      <c r="AS51" s="243"/>
      <c r="AT51" s="244"/>
      <c r="AU51" s="243"/>
      <c r="AV51" s="243"/>
      <c r="AW51" s="243"/>
      <c r="AX51" s="244"/>
      <c r="AY51" s="245"/>
      <c r="AZ51" s="245"/>
      <c r="BA51" s="246"/>
      <c r="BB51" s="246"/>
      <c r="BC51" s="246"/>
      <c r="BD51" s="247"/>
      <c r="BE51" s="246"/>
      <c r="BF51" s="246"/>
      <c r="BG51" s="246"/>
      <c r="BH51" s="247"/>
      <c r="BI51" s="248"/>
      <c r="BJ51" s="248"/>
      <c r="BK51" s="249"/>
      <c r="BL51" s="240"/>
      <c r="BM51" s="240"/>
      <c r="BN51" s="240"/>
      <c r="BO51" s="240"/>
      <c r="BP51" s="250"/>
      <c r="BQ51" s="250"/>
      <c r="BR51" s="250"/>
      <c r="BS51" s="250"/>
      <c r="BT51" s="251"/>
      <c r="BU51" s="251"/>
      <c r="BV51" s="252"/>
      <c r="BW51" s="252"/>
      <c r="BX51" s="252"/>
      <c r="BY51" s="253"/>
      <c r="BZ51" s="243"/>
      <c r="CA51" s="243"/>
      <c r="CB51" s="243"/>
      <c r="CC51" s="254"/>
      <c r="CD51" s="255"/>
      <c r="CE51" s="256"/>
      <c r="CF51" s="257"/>
      <c r="CG51" s="257"/>
      <c r="CH51" s="257"/>
      <c r="CI51" s="258"/>
      <c r="CJ51" s="259"/>
      <c r="CK51" s="259"/>
      <c r="CL51" s="259"/>
      <c r="CM51" s="260"/>
      <c r="CN51" s="261"/>
      <c r="CO51" s="262"/>
    </row>
    <row r="52" spans="2:93" x14ac:dyDescent="0.2">
      <c r="B52" s="240"/>
      <c r="C52" s="240"/>
      <c r="D52" s="346"/>
      <c r="E52" s="241"/>
      <c r="F52" s="240"/>
      <c r="G52" s="240"/>
      <c r="H52" s="240"/>
      <c r="I52" s="241"/>
      <c r="J52" s="242"/>
      <c r="K52" s="241"/>
      <c r="L52" s="243"/>
      <c r="M52" s="243"/>
      <c r="N52" s="243"/>
      <c r="O52" s="244"/>
      <c r="P52" s="243"/>
      <c r="Q52" s="243"/>
      <c r="R52" s="243"/>
      <c r="S52" s="244"/>
      <c r="T52" s="245"/>
      <c r="U52" s="245"/>
      <c r="V52" s="246"/>
      <c r="W52" s="246"/>
      <c r="X52" s="246"/>
      <c r="Y52" s="247"/>
      <c r="Z52" s="246"/>
      <c r="AA52" s="246"/>
      <c r="AB52" s="246"/>
      <c r="AC52" s="247"/>
      <c r="AD52" s="248"/>
      <c r="AE52" s="248"/>
      <c r="AF52" s="249"/>
      <c r="AG52" s="240"/>
      <c r="AH52" s="240"/>
      <c r="AI52" s="240"/>
      <c r="AJ52" s="241"/>
      <c r="AK52" s="240"/>
      <c r="AL52" s="240"/>
      <c r="AM52" s="240"/>
      <c r="AN52" s="241"/>
      <c r="AO52" s="241"/>
      <c r="AP52" s="241"/>
      <c r="AQ52" s="243"/>
      <c r="AR52" s="243"/>
      <c r="AS52" s="243"/>
      <c r="AT52" s="244"/>
      <c r="AU52" s="243"/>
      <c r="AV52" s="243"/>
      <c r="AW52" s="243"/>
      <c r="AX52" s="244"/>
      <c r="AY52" s="245"/>
      <c r="AZ52" s="245"/>
      <c r="BA52" s="246"/>
      <c r="BB52" s="246"/>
      <c r="BC52" s="246"/>
      <c r="BD52" s="247"/>
      <c r="BE52" s="246"/>
      <c r="BF52" s="246"/>
      <c r="BG52" s="246"/>
      <c r="BH52" s="247"/>
      <c r="BI52" s="248"/>
      <c r="BJ52" s="248"/>
      <c r="BK52" s="249"/>
      <c r="BL52" s="240"/>
      <c r="BM52" s="240"/>
      <c r="BN52" s="240"/>
      <c r="BO52" s="240"/>
      <c r="BP52" s="250"/>
      <c r="BQ52" s="250"/>
      <c r="BR52" s="250"/>
      <c r="BS52" s="250"/>
      <c r="BT52" s="251"/>
      <c r="BU52" s="251"/>
      <c r="BV52" s="252"/>
      <c r="BW52" s="252"/>
      <c r="BX52" s="252"/>
      <c r="BY52" s="253"/>
      <c r="BZ52" s="243"/>
      <c r="CA52" s="243"/>
      <c r="CB52" s="243"/>
      <c r="CC52" s="254"/>
      <c r="CD52" s="255"/>
      <c r="CE52" s="256"/>
      <c r="CF52" s="257"/>
      <c r="CG52" s="257"/>
      <c r="CH52" s="257"/>
      <c r="CI52" s="258"/>
      <c r="CJ52" s="259"/>
      <c r="CK52" s="259"/>
      <c r="CL52" s="259"/>
      <c r="CM52" s="260"/>
      <c r="CN52" s="261"/>
      <c r="CO52" s="262"/>
    </row>
    <row r="53" spans="2:93" x14ac:dyDescent="0.2">
      <c r="B53" s="240"/>
      <c r="C53" s="240"/>
      <c r="D53" s="346"/>
      <c r="E53" s="241"/>
      <c r="F53" s="240"/>
      <c r="G53" s="240"/>
      <c r="H53" s="240"/>
      <c r="I53" s="241"/>
      <c r="J53" s="242"/>
      <c r="K53" s="241"/>
      <c r="L53" s="243"/>
      <c r="M53" s="243"/>
      <c r="N53" s="243"/>
      <c r="O53" s="244"/>
      <c r="P53" s="243"/>
      <c r="Q53" s="243"/>
      <c r="R53" s="243"/>
      <c r="S53" s="244"/>
      <c r="T53" s="245"/>
      <c r="U53" s="245"/>
      <c r="V53" s="246"/>
      <c r="W53" s="246"/>
      <c r="X53" s="246"/>
      <c r="Y53" s="247"/>
      <c r="Z53" s="246"/>
      <c r="AA53" s="246"/>
      <c r="AB53" s="246"/>
      <c r="AC53" s="247"/>
      <c r="AD53" s="248"/>
      <c r="AE53" s="248"/>
      <c r="AF53" s="249"/>
      <c r="AG53" s="240"/>
      <c r="AH53" s="240"/>
      <c r="AI53" s="240"/>
      <c r="AJ53" s="241"/>
      <c r="AK53" s="240"/>
      <c r="AL53" s="240"/>
      <c r="AM53" s="240"/>
      <c r="AN53" s="241"/>
      <c r="AO53" s="241"/>
      <c r="AP53" s="241"/>
      <c r="AQ53" s="243"/>
      <c r="AR53" s="243"/>
      <c r="AS53" s="243"/>
      <c r="AT53" s="244"/>
      <c r="AU53" s="243"/>
      <c r="AV53" s="243"/>
      <c r="AW53" s="243"/>
      <c r="AX53" s="244"/>
      <c r="AY53" s="245"/>
      <c r="AZ53" s="245"/>
      <c r="BA53" s="246"/>
      <c r="BB53" s="246"/>
      <c r="BC53" s="246"/>
      <c r="BD53" s="247"/>
      <c r="BE53" s="246"/>
      <c r="BF53" s="246"/>
      <c r="BG53" s="246"/>
      <c r="BH53" s="247"/>
      <c r="BI53" s="248"/>
      <c r="BJ53" s="248"/>
      <c r="BK53" s="249"/>
      <c r="BL53" s="240"/>
      <c r="BM53" s="240"/>
      <c r="BN53" s="240"/>
      <c r="BO53" s="240"/>
      <c r="BP53" s="250"/>
      <c r="BQ53" s="250"/>
      <c r="BR53" s="250"/>
      <c r="BS53" s="250"/>
      <c r="BT53" s="251"/>
      <c r="BU53" s="251"/>
      <c r="BV53" s="252"/>
      <c r="BW53" s="252"/>
      <c r="BX53" s="252"/>
      <c r="BY53" s="253"/>
      <c r="BZ53" s="243"/>
      <c r="CA53" s="243"/>
      <c r="CB53" s="243"/>
      <c r="CC53" s="254"/>
      <c r="CD53" s="255"/>
      <c r="CE53" s="256"/>
      <c r="CF53" s="257"/>
      <c r="CG53" s="257"/>
      <c r="CH53" s="257"/>
      <c r="CI53" s="258"/>
      <c r="CJ53" s="259"/>
      <c r="CK53" s="259"/>
      <c r="CL53" s="259"/>
      <c r="CM53" s="260"/>
      <c r="CN53" s="261"/>
      <c r="CO53" s="262"/>
    </row>
    <row r="54" spans="2:93" x14ac:dyDescent="0.2">
      <c r="B54" s="240"/>
      <c r="C54" s="240"/>
      <c r="D54" s="346"/>
      <c r="E54" s="241"/>
      <c r="F54" s="240"/>
      <c r="G54" s="240"/>
      <c r="H54" s="240"/>
      <c r="I54" s="241"/>
      <c r="J54" s="242"/>
      <c r="K54" s="241"/>
      <c r="L54" s="243"/>
      <c r="M54" s="243"/>
      <c r="N54" s="243"/>
      <c r="O54" s="244"/>
      <c r="P54" s="243"/>
      <c r="Q54" s="243"/>
      <c r="R54" s="243"/>
      <c r="S54" s="244"/>
      <c r="T54" s="245"/>
      <c r="U54" s="245"/>
      <c r="V54" s="246"/>
      <c r="W54" s="246"/>
      <c r="X54" s="246"/>
      <c r="Y54" s="247"/>
      <c r="Z54" s="246"/>
      <c r="AA54" s="246"/>
      <c r="AB54" s="246"/>
      <c r="AC54" s="247"/>
      <c r="AD54" s="248"/>
      <c r="AE54" s="248"/>
      <c r="AF54" s="249"/>
      <c r="AG54" s="240"/>
      <c r="AH54" s="240"/>
      <c r="AI54" s="240"/>
      <c r="AJ54" s="241"/>
      <c r="AK54" s="240"/>
      <c r="AL54" s="240"/>
      <c r="AM54" s="240"/>
      <c r="AN54" s="241"/>
      <c r="AO54" s="241"/>
      <c r="AP54" s="241"/>
      <c r="AQ54" s="243"/>
      <c r="AR54" s="243"/>
      <c r="AS54" s="243"/>
      <c r="AT54" s="244"/>
      <c r="AU54" s="243"/>
      <c r="AV54" s="243"/>
      <c r="AW54" s="243"/>
      <c r="AX54" s="244"/>
      <c r="AY54" s="245"/>
      <c r="AZ54" s="245"/>
      <c r="BA54" s="246"/>
      <c r="BB54" s="246"/>
      <c r="BC54" s="246"/>
      <c r="BD54" s="247"/>
      <c r="BE54" s="246"/>
      <c r="BF54" s="246"/>
      <c r="BG54" s="246"/>
      <c r="BH54" s="247"/>
      <c r="BI54" s="248"/>
      <c r="BJ54" s="248"/>
      <c r="BK54" s="249"/>
      <c r="BL54" s="240"/>
      <c r="BM54" s="240"/>
      <c r="BN54" s="240"/>
      <c r="BO54" s="240"/>
      <c r="BP54" s="250"/>
      <c r="BQ54" s="250"/>
      <c r="BR54" s="250"/>
      <c r="BS54" s="250"/>
      <c r="BT54" s="251"/>
      <c r="BU54" s="251"/>
      <c r="BV54" s="252"/>
      <c r="BW54" s="252"/>
      <c r="BX54" s="252"/>
      <c r="BY54" s="253"/>
      <c r="BZ54" s="243"/>
      <c r="CA54" s="243"/>
      <c r="CB54" s="243"/>
      <c r="CC54" s="254"/>
      <c r="CD54" s="255"/>
      <c r="CE54" s="256"/>
      <c r="CF54" s="257"/>
      <c r="CG54" s="257"/>
      <c r="CH54" s="257"/>
      <c r="CI54" s="258"/>
      <c r="CJ54" s="259"/>
      <c r="CK54" s="259"/>
      <c r="CL54" s="259"/>
      <c r="CM54" s="260"/>
      <c r="CN54" s="261"/>
      <c r="CO54" s="262"/>
    </row>
    <row r="55" spans="2:93" x14ac:dyDescent="0.2">
      <c r="B55" s="240"/>
      <c r="C55" s="240"/>
      <c r="D55" s="346"/>
      <c r="E55" s="241"/>
      <c r="F55" s="240"/>
      <c r="G55" s="240"/>
      <c r="H55" s="240"/>
      <c r="I55" s="241"/>
      <c r="J55" s="242"/>
      <c r="K55" s="241"/>
      <c r="L55" s="243"/>
      <c r="M55" s="243"/>
      <c r="N55" s="243"/>
      <c r="O55" s="244"/>
      <c r="P55" s="243"/>
      <c r="Q55" s="243"/>
      <c r="R55" s="243"/>
      <c r="S55" s="244"/>
      <c r="T55" s="245"/>
      <c r="U55" s="245"/>
      <c r="V55" s="246"/>
      <c r="W55" s="246"/>
      <c r="X55" s="246"/>
      <c r="Y55" s="247"/>
      <c r="Z55" s="246"/>
      <c r="AA55" s="246"/>
      <c r="AB55" s="246"/>
      <c r="AC55" s="247"/>
      <c r="AD55" s="248"/>
      <c r="AE55" s="248"/>
      <c r="AF55" s="249"/>
      <c r="AG55" s="240"/>
      <c r="AH55" s="240"/>
      <c r="AI55" s="240"/>
      <c r="AJ55" s="241"/>
      <c r="AK55" s="240"/>
      <c r="AL55" s="240"/>
      <c r="AM55" s="240"/>
      <c r="AN55" s="241"/>
      <c r="AO55" s="241"/>
      <c r="AP55" s="241"/>
      <c r="AQ55" s="243"/>
      <c r="AR55" s="243"/>
      <c r="AS55" s="243"/>
      <c r="AT55" s="244"/>
      <c r="AU55" s="243"/>
      <c r="AV55" s="243"/>
      <c r="AW55" s="243"/>
      <c r="AX55" s="244"/>
      <c r="AY55" s="245"/>
      <c r="AZ55" s="245"/>
      <c r="BA55" s="246"/>
      <c r="BB55" s="246"/>
      <c r="BC55" s="246"/>
      <c r="BD55" s="247"/>
      <c r="BE55" s="246"/>
      <c r="BF55" s="246"/>
      <c r="BG55" s="246"/>
      <c r="BH55" s="247"/>
      <c r="BI55" s="248"/>
      <c r="BJ55" s="248"/>
      <c r="BK55" s="249"/>
      <c r="BL55" s="240"/>
      <c r="BM55" s="240"/>
      <c r="BN55" s="240"/>
      <c r="BO55" s="240"/>
      <c r="BP55" s="250"/>
      <c r="BQ55" s="250"/>
      <c r="BR55" s="250"/>
      <c r="BS55" s="250"/>
      <c r="BT55" s="251"/>
      <c r="BU55" s="251"/>
      <c r="BV55" s="252"/>
      <c r="BW55" s="252"/>
      <c r="BX55" s="252"/>
      <c r="BY55" s="253"/>
      <c r="BZ55" s="243"/>
      <c r="CA55" s="243"/>
      <c r="CB55" s="243"/>
      <c r="CC55" s="254"/>
      <c r="CD55" s="255"/>
      <c r="CE55" s="256"/>
      <c r="CF55" s="257"/>
      <c r="CG55" s="257"/>
      <c r="CH55" s="257"/>
      <c r="CI55" s="258"/>
      <c r="CJ55" s="259"/>
      <c r="CK55" s="259"/>
      <c r="CL55" s="259"/>
      <c r="CM55" s="260"/>
      <c r="CN55" s="261"/>
      <c r="CO55" s="262"/>
    </row>
    <row r="56" spans="2:93" x14ac:dyDescent="0.2">
      <c r="B56" s="240"/>
      <c r="C56" s="240"/>
      <c r="D56" s="346"/>
      <c r="E56" s="241"/>
      <c r="F56" s="240"/>
      <c r="G56" s="240"/>
      <c r="H56" s="240"/>
      <c r="I56" s="241"/>
      <c r="J56" s="242"/>
      <c r="K56" s="241"/>
      <c r="L56" s="243"/>
      <c r="M56" s="243"/>
      <c r="N56" s="243"/>
      <c r="O56" s="244"/>
      <c r="P56" s="243"/>
      <c r="Q56" s="243"/>
      <c r="R56" s="243"/>
      <c r="S56" s="244"/>
      <c r="T56" s="245"/>
      <c r="U56" s="245"/>
      <c r="V56" s="246"/>
      <c r="W56" s="246"/>
      <c r="X56" s="246"/>
      <c r="Y56" s="247"/>
      <c r="Z56" s="246"/>
      <c r="AA56" s="246"/>
      <c r="AB56" s="246"/>
      <c r="AC56" s="247"/>
      <c r="AD56" s="248"/>
      <c r="AE56" s="248"/>
      <c r="AF56" s="249"/>
      <c r="AG56" s="240"/>
      <c r="AH56" s="240"/>
      <c r="AI56" s="240"/>
      <c r="AJ56" s="241"/>
      <c r="AK56" s="240"/>
      <c r="AL56" s="240"/>
      <c r="AM56" s="240"/>
      <c r="AN56" s="241"/>
      <c r="AO56" s="241"/>
      <c r="AP56" s="241"/>
      <c r="AQ56" s="243"/>
      <c r="AR56" s="243"/>
      <c r="AS56" s="243"/>
      <c r="AT56" s="244"/>
      <c r="AU56" s="243"/>
      <c r="AV56" s="243"/>
      <c r="AW56" s="243"/>
      <c r="AX56" s="244"/>
      <c r="AY56" s="245"/>
      <c r="AZ56" s="245"/>
      <c r="BA56" s="246"/>
      <c r="BB56" s="246"/>
      <c r="BC56" s="246"/>
      <c r="BD56" s="247"/>
      <c r="BE56" s="246"/>
      <c r="BF56" s="246"/>
      <c r="BG56" s="246"/>
      <c r="BH56" s="247"/>
      <c r="BI56" s="248"/>
      <c r="BJ56" s="248"/>
      <c r="BK56" s="249"/>
      <c r="BL56" s="240"/>
      <c r="BM56" s="240"/>
      <c r="BN56" s="240"/>
      <c r="BO56" s="240"/>
      <c r="BP56" s="250"/>
      <c r="BQ56" s="250"/>
      <c r="BR56" s="250"/>
      <c r="BS56" s="250"/>
      <c r="BT56" s="251"/>
      <c r="BU56" s="251"/>
      <c r="BV56" s="252"/>
      <c r="BW56" s="252"/>
      <c r="BX56" s="252"/>
      <c r="BY56" s="253"/>
      <c r="BZ56" s="243"/>
      <c r="CA56" s="243"/>
      <c r="CB56" s="243"/>
      <c r="CC56" s="254"/>
      <c r="CD56" s="255"/>
      <c r="CE56" s="256"/>
      <c r="CF56" s="257"/>
      <c r="CG56" s="257"/>
      <c r="CH56" s="257"/>
      <c r="CI56" s="258"/>
      <c r="CJ56" s="259"/>
      <c r="CK56" s="259"/>
      <c r="CL56" s="259"/>
      <c r="CM56" s="260"/>
      <c r="CN56" s="261"/>
      <c r="CO56" s="262"/>
    </row>
    <row r="57" spans="2:93" x14ac:dyDescent="0.2">
      <c r="B57" s="240"/>
      <c r="C57" s="240"/>
      <c r="D57" s="346"/>
      <c r="E57" s="241"/>
      <c r="F57" s="240"/>
      <c r="G57" s="240"/>
      <c r="H57" s="240"/>
      <c r="I57" s="241"/>
      <c r="J57" s="242"/>
      <c r="K57" s="241"/>
      <c r="L57" s="243"/>
      <c r="M57" s="243"/>
      <c r="N57" s="243"/>
      <c r="O57" s="244"/>
      <c r="P57" s="243"/>
      <c r="Q57" s="243"/>
      <c r="R57" s="243"/>
      <c r="S57" s="244"/>
      <c r="T57" s="245"/>
      <c r="U57" s="245"/>
      <c r="V57" s="246"/>
      <c r="W57" s="246"/>
      <c r="X57" s="246"/>
      <c r="Y57" s="247"/>
      <c r="Z57" s="246"/>
      <c r="AA57" s="246"/>
      <c r="AB57" s="246"/>
      <c r="AC57" s="247"/>
      <c r="AD57" s="248"/>
      <c r="AE57" s="248"/>
      <c r="AF57" s="249"/>
      <c r="AG57" s="240"/>
      <c r="AH57" s="240"/>
      <c r="AI57" s="240"/>
      <c r="AJ57" s="241"/>
      <c r="AK57" s="240"/>
      <c r="AL57" s="240"/>
      <c r="AM57" s="240"/>
      <c r="AN57" s="241"/>
      <c r="AO57" s="241"/>
      <c r="AP57" s="241"/>
      <c r="AQ57" s="243"/>
      <c r="AR57" s="243"/>
      <c r="AS57" s="243"/>
      <c r="AT57" s="244"/>
      <c r="AU57" s="243"/>
      <c r="AV57" s="243"/>
      <c r="AW57" s="243"/>
      <c r="AX57" s="244"/>
      <c r="AY57" s="245"/>
      <c r="AZ57" s="245"/>
      <c r="BA57" s="246"/>
      <c r="BB57" s="246"/>
      <c r="BC57" s="246"/>
      <c r="BD57" s="247"/>
      <c r="BE57" s="246"/>
      <c r="BF57" s="246"/>
      <c r="BG57" s="246"/>
      <c r="BH57" s="247"/>
      <c r="BI57" s="248"/>
      <c r="BJ57" s="248"/>
      <c r="BK57" s="249"/>
      <c r="BL57" s="240"/>
      <c r="BM57" s="240"/>
      <c r="BN57" s="240"/>
      <c r="BO57" s="240"/>
      <c r="BP57" s="250"/>
      <c r="BQ57" s="250"/>
      <c r="BR57" s="250"/>
      <c r="BS57" s="250"/>
      <c r="BT57" s="251"/>
      <c r="BU57" s="251"/>
      <c r="BV57" s="252"/>
      <c r="BW57" s="252"/>
      <c r="BX57" s="252"/>
      <c r="BY57" s="253"/>
      <c r="BZ57" s="243"/>
      <c r="CA57" s="243"/>
      <c r="CB57" s="243"/>
      <c r="CC57" s="254"/>
      <c r="CD57" s="255"/>
      <c r="CE57" s="256"/>
      <c r="CF57" s="257"/>
      <c r="CG57" s="257"/>
      <c r="CH57" s="257"/>
      <c r="CI57" s="258"/>
      <c r="CJ57" s="259"/>
      <c r="CK57" s="259"/>
      <c r="CL57" s="259"/>
      <c r="CM57" s="260"/>
      <c r="CN57" s="261"/>
      <c r="CO57" s="262"/>
    </row>
    <row r="58" spans="2:93" x14ac:dyDescent="0.2">
      <c r="B58" s="240"/>
      <c r="C58" s="240"/>
      <c r="D58" s="346"/>
      <c r="E58" s="241"/>
      <c r="F58" s="240"/>
      <c r="G58" s="240"/>
      <c r="H58" s="240"/>
      <c r="I58" s="241"/>
      <c r="J58" s="242"/>
      <c r="K58" s="241"/>
      <c r="L58" s="243"/>
      <c r="M58" s="243"/>
      <c r="N58" s="243"/>
      <c r="O58" s="244"/>
      <c r="P58" s="243"/>
      <c r="Q58" s="243"/>
      <c r="R58" s="243"/>
      <c r="S58" s="244"/>
      <c r="T58" s="245"/>
      <c r="U58" s="245"/>
      <c r="V58" s="246"/>
      <c r="W58" s="246"/>
      <c r="X58" s="246"/>
      <c r="Y58" s="247"/>
      <c r="Z58" s="246"/>
      <c r="AA58" s="246"/>
      <c r="AB58" s="246"/>
      <c r="AC58" s="247"/>
      <c r="AD58" s="248"/>
      <c r="AE58" s="248"/>
      <c r="AF58" s="249"/>
      <c r="AG58" s="240"/>
      <c r="AH58" s="240"/>
      <c r="AI58" s="240"/>
      <c r="AJ58" s="241"/>
      <c r="AK58" s="240"/>
      <c r="AL58" s="240"/>
      <c r="AM58" s="240"/>
      <c r="AN58" s="241"/>
      <c r="AO58" s="241"/>
      <c r="AP58" s="241"/>
      <c r="AQ58" s="243"/>
      <c r="AR58" s="243"/>
      <c r="AS58" s="243"/>
      <c r="AT58" s="244"/>
      <c r="AU58" s="243"/>
      <c r="AV58" s="243"/>
      <c r="AW58" s="243"/>
      <c r="AX58" s="244"/>
      <c r="AY58" s="245"/>
      <c r="AZ58" s="245"/>
      <c r="BA58" s="246"/>
      <c r="BB58" s="246"/>
      <c r="BC58" s="246"/>
      <c r="BD58" s="247"/>
      <c r="BE58" s="246"/>
      <c r="BF58" s="246"/>
      <c r="BG58" s="246"/>
      <c r="BH58" s="247"/>
      <c r="BI58" s="248"/>
      <c r="BJ58" s="248"/>
      <c r="BK58" s="249"/>
      <c r="BL58" s="240"/>
      <c r="BM58" s="240"/>
      <c r="BN58" s="240"/>
      <c r="BO58" s="240"/>
      <c r="BP58" s="250"/>
      <c r="BQ58" s="250"/>
      <c r="BR58" s="250"/>
      <c r="BS58" s="250"/>
      <c r="BT58" s="251"/>
      <c r="BU58" s="251"/>
      <c r="BV58" s="252"/>
      <c r="BW58" s="252"/>
      <c r="BX58" s="252"/>
      <c r="BY58" s="253"/>
      <c r="BZ58" s="243"/>
      <c r="CA58" s="243"/>
      <c r="CB58" s="243"/>
      <c r="CC58" s="254"/>
      <c r="CD58" s="255"/>
      <c r="CE58" s="256"/>
      <c r="CF58" s="257"/>
      <c r="CG58" s="257"/>
      <c r="CH58" s="257"/>
      <c r="CI58" s="258"/>
      <c r="CJ58" s="259"/>
      <c r="CK58" s="259"/>
      <c r="CL58" s="259"/>
      <c r="CM58" s="260"/>
      <c r="CN58" s="261"/>
      <c r="CO58" s="262"/>
    </row>
    <row r="59" spans="2:93" x14ac:dyDescent="0.2">
      <c r="B59" s="240"/>
      <c r="C59" s="240"/>
      <c r="D59" s="346"/>
      <c r="E59" s="241"/>
      <c r="F59" s="240"/>
      <c r="G59" s="240"/>
      <c r="H59" s="240"/>
      <c r="I59" s="241"/>
      <c r="J59" s="242"/>
      <c r="K59" s="241"/>
      <c r="L59" s="243"/>
      <c r="M59" s="243"/>
      <c r="N59" s="243"/>
      <c r="O59" s="244"/>
      <c r="P59" s="243"/>
      <c r="Q59" s="243"/>
      <c r="R59" s="243"/>
      <c r="S59" s="244"/>
      <c r="T59" s="245"/>
      <c r="U59" s="245"/>
      <c r="V59" s="246"/>
      <c r="W59" s="246"/>
      <c r="X59" s="246"/>
      <c r="Y59" s="247"/>
      <c r="Z59" s="246"/>
      <c r="AA59" s="246"/>
      <c r="AB59" s="246"/>
      <c r="AC59" s="247"/>
      <c r="AD59" s="248"/>
      <c r="AE59" s="248"/>
      <c r="AF59" s="249"/>
      <c r="AG59" s="240"/>
      <c r="AH59" s="240"/>
      <c r="AI59" s="240"/>
      <c r="AJ59" s="241"/>
      <c r="AK59" s="240"/>
      <c r="AL59" s="240"/>
      <c r="AM59" s="240"/>
      <c r="AN59" s="241"/>
      <c r="AO59" s="241"/>
      <c r="AP59" s="241"/>
      <c r="AQ59" s="243"/>
      <c r="AR59" s="243"/>
      <c r="AS59" s="243"/>
      <c r="AT59" s="244"/>
      <c r="AU59" s="243"/>
      <c r="AV59" s="243"/>
      <c r="AW59" s="243"/>
      <c r="AX59" s="244"/>
      <c r="AY59" s="245"/>
      <c r="AZ59" s="245"/>
      <c r="BA59" s="246"/>
      <c r="BB59" s="246"/>
      <c r="BC59" s="246"/>
      <c r="BD59" s="247"/>
      <c r="BE59" s="246"/>
      <c r="BF59" s="246"/>
      <c r="BG59" s="246"/>
      <c r="BH59" s="247"/>
      <c r="BI59" s="248"/>
      <c r="BJ59" s="248"/>
      <c r="BK59" s="249"/>
      <c r="BL59" s="240"/>
      <c r="BM59" s="240"/>
      <c r="BN59" s="240"/>
      <c r="BO59" s="240"/>
      <c r="BP59" s="250"/>
      <c r="BQ59" s="250"/>
      <c r="BR59" s="250"/>
      <c r="BS59" s="250"/>
      <c r="BT59" s="251"/>
      <c r="BU59" s="251"/>
      <c r="BV59" s="252"/>
      <c r="BW59" s="252"/>
      <c r="BX59" s="252"/>
      <c r="BY59" s="253"/>
      <c r="BZ59" s="243"/>
      <c r="CA59" s="243"/>
      <c r="CB59" s="243"/>
      <c r="CC59" s="254"/>
      <c r="CD59" s="255"/>
      <c r="CE59" s="256"/>
      <c r="CF59" s="257"/>
      <c r="CG59" s="257"/>
      <c r="CH59" s="257"/>
      <c r="CI59" s="258"/>
      <c r="CJ59" s="259"/>
      <c r="CK59" s="259"/>
      <c r="CL59" s="259"/>
      <c r="CM59" s="260"/>
      <c r="CN59" s="261"/>
      <c r="CO59" s="262"/>
    </row>
    <row r="60" spans="2:93" x14ac:dyDescent="0.2">
      <c r="B60" s="240"/>
      <c r="C60" s="240"/>
      <c r="D60" s="346"/>
      <c r="E60" s="241"/>
      <c r="F60" s="240"/>
      <c r="G60" s="240"/>
      <c r="H60" s="240"/>
      <c r="I60" s="241"/>
      <c r="J60" s="242"/>
      <c r="K60" s="241"/>
      <c r="L60" s="243"/>
      <c r="M60" s="243"/>
      <c r="N60" s="243"/>
      <c r="O60" s="244"/>
      <c r="P60" s="243"/>
      <c r="Q60" s="243"/>
      <c r="R60" s="243"/>
      <c r="S60" s="244"/>
      <c r="T60" s="245"/>
      <c r="U60" s="245"/>
      <c r="V60" s="246"/>
      <c r="W60" s="246"/>
      <c r="X60" s="246"/>
      <c r="Y60" s="247"/>
      <c r="Z60" s="246"/>
      <c r="AA60" s="246"/>
      <c r="AB60" s="246"/>
      <c r="AC60" s="247"/>
      <c r="AD60" s="248"/>
      <c r="AE60" s="248"/>
      <c r="AF60" s="249"/>
      <c r="AG60" s="240"/>
      <c r="AH60" s="240"/>
      <c r="AI60" s="240"/>
      <c r="AJ60" s="241"/>
      <c r="AK60" s="240"/>
      <c r="AL60" s="240"/>
      <c r="AM60" s="240"/>
      <c r="AN60" s="241"/>
      <c r="AO60" s="241"/>
      <c r="AP60" s="241"/>
      <c r="AQ60" s="243"/>
      <c r="AR60" s="243"/>
      <c r="AS60" s="243"/>
      <c r="AT60" s="244"/>
      <c r="AU60" s="243"/>
      <c r="AV60" s="243"/>
      <c r="AW60" s="243"/>
      <c r="AX60" s="244"/>
      <c r="AY60" s="245"/>
      <c r="AZ60" s="245"/>
      <c r="BA60" s="246"/>
      <c r="BB60" s="246"/>
      <c r="BC60" s="246"/>
      <c r="BD60" s="247"/>
      <c r="BE60" s="246"/>
      <c r="BF60" s="246"/>
      <c r="BG60" s="246"/>
      <c r="BH60" s="247"/>
      <c r="BI60" s="248"/>
      <c r="BJ60" s="248"/>
      <c r="BK60" s="249"/>
      <c r="BL60" s="240"/>
      <c r="BM60" s="240"/>
      <c r="BN60" s="240"/>
      <c r="BO60" s="240"/>
      <c r="BP60" s="250"/>
      <c r="BQ60" s="250"/>
      <c r="BR60" s="250"/>
      <c r="BS60" s="250"/>
      <c r="BT60" s="251"/>
      <c r="BU60" s="251"/>
      <c r="BV60" s="252"/>
      <c r="BW60" s="252"/>
      <c r="BX60" s="252"/>
      <c r="BY60" s="253"/>
      <c r="BZ60" s="243"/>
      <c r="CA60" s="243"/>
      <c r="CB60" s="243"/>
      <c r="CC60" s="254"/>
      <c r="CD60" s="255"/>
      <c r="CE60" s="256"/>
      <c r="CF60" s="257"/>
      <c r="CG60" s="257"/>
      <c r="CH60" s="257"/>
      <c r="CI60" s="258"/>
      <c r="CJ60" s="259"/>
      <c r="CK60" s="259"/>
      <c r="CL60" s="259"/>
      <c r="CM60" s="260"/>
      <c r="CN60" s="261"/>
      <c r="CO60" s="262"/>
    </row>
    <row r="61" spans="2:93" x14ac:dyDescent="0.2">
      <c r="B61" s="240"/>
      <c r="C61" s="240"/>
      <c r="D61" s="346"/>
      <c r="E61" s="241"/>
      <c r="F61" s="240"/>
      <c r="G61" s="240"/>
      <c r="H61" s="240"/>
      <c r="I61" s="241"/>
      <c r="J61" s="242"/>
      <c r="K61" s="241"/>
      <c r="L61" s="243"/>
      <c r="M61" s="243"/>
      <c r="N61" s="243"/>
      <c r="O61" s="244"/>
      <c r="P61" s="243"/>
      <c r="Q61" s="243"/>
      <c r="R61" s="243"/>
      <c r="S61" s="244"/>
      <c r="T61" s="245"/>
      <c r="U61" s="245"/>
      <c r="V61" s="246"/>
      <c r="W61" s="246"/>
      <c r="X61" s="246"/>
      <c r="Y61" s="247"/>
      <c r="Z61" s="246"/>
      <c r="AA61" s="246"/>
      <c r="AB61" s="246"/>
      <c r="AC61" s="247"/>
      <c r="AD61" s="248"/>
      <c r="AE61" s="248"/>
      <c r="AF61" s="249"/>
      <c r="AG61" s="240"/>
      <c r="AH61" s="240"/>
      <c r="AI61" s="240"/>
      <c r="AJ61" s="241"/>
      <c r="AK61" s="240"/>
      <c r="AL61" s="240"/>
      <c r="AM61" s="240"/>
      <c r="AN61" s="241"/>
      <c r="AO61" s="241"/>
      <c r="AP61" s="241"/>
      <c r="AQ61" s="243"/>
      <c r="AR61" s="243"/>
      <c r="AS61" s="243"/>
      <c r="AT61" s="244"/>
      <c r="AU61" s="243"/>
      <c r="AV61" s="243"/>
      <c r="AW61" s="243"/>
      <c r="AX61" s="244"/>
      <c r="AY61" s="245"/>
      <c r="AZ61" s="245"/>
      <c r="BA61" s="246"/>
      <c r="BB61" s="246"/>
      <c r="BC61" s="246"/>
      <c r="BD61" s="247"/>
      <c r="BE61" s="246"/>
      <c r="BF61" s="246"/>
      <c r="BG61" s="246"/>
      <c r="BH61" s="247"/>
      <c r="BI61" s="248"/>
      <c r="BJ61" s="248"/>
      <c r="BK61" s="249"/>
      <c r="BL61" s="240"/>
      <c r="BM61" s="240"/>
      <c r="BN61" s="240"/>
      <c r="BO61" s="240"/>
      <c r="BP61" s="250"/>
      <c r="BQ61" s="250"/>
      <c r="BR61" s="250"/>
      <c r="BS61" s="250"/>
      <c r="BT61" s="251"/>
      <c r="BU61" s="251"/>
      <c r="BV61" s="252"/>
      <c r="BW61" s="252"/>
      <c r="BX61" s="252"/>
      <c r="BY61" s="253"/>
      <c r="BZ61" s="243"/>
      <c r="CA61" s="243"/>
      <c r="CB61" s="243"/>
      <c r="CC61" s="254"/>
      <c r="CD61" s="255"/>
      <c r="CE61" s="256"/>
      <c r="CF61" s="257"/>
      <c r="CG61" s="257"/>
      <c r="CH61" s="257"/>
      <c r="CI61" s="258"/>
      <c r="CJ61" s="259"/>
      <c r="CK61" s="259"/>
      <c r="CL61" s="259"/>
      <c r="CM61" s="260"/>
      <c r="CN61" s="261"/>
      <c r="CO61" s="262"/>
    </row>
    <row r="62" spans="2:93" x14ac:dyDescent="0.2">
      <c r="B62" s="240"/>
      <c r="C62" s="240"/>
      <c r="D62" s="346"/>
      <c r="E62" s="241"/>
      <c r="F62" s="240"/>
      <c r="G62" s="240"/>
      <c r="H62" s="240"/>
      <c r="I62" s="241"/>
      <c r="J62" s="242"/>
      <c r="K62" s="241"/>
      <c r="L62" s="243"/>
      <c r="M62" s="243"/>
      <c r="N62" s="243"/>
      <c r="O62" s="244"/>
      <c r="P62" s="243"/>
      <c r="Q62" s="243"/>
      <c r="R62" s="243"/>
      <c r="S62" s="244"/>
      <c r="T62" s="245"/>
      <c r="U62" s="245"/>
      <c r="V62" s="246"/>
      <c r="W62" s="246"/>
      <c r="X62" s="246"/>
      <c r="Y62" s="247"/>
      <c r="Z62" s="246"/>
      <c r="AA62" s="246"/>
      <c r="AB62" s="246"/>
      <c r="AC62" s="247"/>
      <c r="AD62" s="248"/>
      <c r="AE62" s="248"/>
      <c r="AF62" s="249"/>
      <c r="AG62" s="240"/>
      <c r="AH62" s="240"/>
      <c r="AI62" s="240"/>
      <c r="AJ62" s="241"/>
      <c r="AK62" s="240"/>
      <c r="AL62" s="240"/>
      <c r="AM62" s="240"/>
      <c r="AN62" s="241"/>
      <c r="AO62" s="241"/>
      <c r="AP62" s="241"/>
      <c r="AQ62" s="243"/>
      <c r="AR62" s="243"/>
      <c r="AS62" s="243"/>
      <c r="AT62" s="244"/>
      <c r="AU62" s="243"/>
      <c r="AV62" s="243"/>
      <c r="AW62" s="243"/>
      <c r="AX62" s="244"/>
      <c r="AY62" s="245"/>
      <c r="AZ62" s="245"/>
      <c r="BA62" s="246"/>
      <c r="BB62" s="246"/>
      <c r="BC62" s="246"/>
      <c r="BD62" s="247"/>
      <c r="BE62" s="246"/>
      <c r="BF62" s="246"/>
      <c r="BG62" s="246"/>
      <c r="BH62" s="247"/>
      <c r="BI62" s="248"/>
      <c r="BJ62" s="248"/>
      <c r="BK62" s="249"/>
      <c r="BL62" s="240"/>
      <c r="BM62" s="240"/>
      <c r="BN62" s="240"/>
      <c r="BO62" s="240"/>
      <c r="BP62" s="250"/>
      <c r="BQ62" s="250"/>
      <c r="BR62" s="250"/>
      <c r="BS62" s="250"/>
      <c r="BT62" s="251"/>
      <c r="BU62" s="251"/>
      <c r="BV62" s="252"/>
      <c r="BW62" s="252"/>
      <c r="BX62" s="252"/>
      <c r="BY62" s="253"/>
      <c r="BZ62" s="243"/>
      <c r="CA62" s="243"/>
      <c r="CB62" s="243"/>
      <c r="CC62" s="254"/>
      <c r="CD62" s="255"/>
      <c r="CE62" s="256"/>
      <c r="CF62" s="257"/>
      <c r="CG62" s="257"/>
      <c r="CH62" s="257"/>
      <c r="CI62" s="258"/>
      <c r="CJ62" s="259"/>
      <c r="CK62" s="259"/>
      <c r="CL62" s="259"/>
      <c r="CM62" s="260"/>
      <c r="CN62" s="261"/>
      <c r="CO62" s="262"/>
    </row>
    <row r="63" spans="2:93" x14ac:dyDescent="0.2">
      <c r="B63" s="240"/>
      <c r="C63" s="240"/>
      <c r="D63" s="346"/>
      <c r="E63" s="241"/>
      <c r="F63" s="240"/>
      <c r="G63" s="240"/>
      <c r="H63" s="240"/>
      <c r="I63" s="241"/>
      <c r="J63" s="242"/>
      <c r="K63" s="241"/>
      <c r="L63" s="243"/>
      <c r="M63" s="243"/>
      <c r="N63" s="243"/>
      <c r="O63" s="244"/>
      <c r="P63" s="243"/>
      <c r="Q63" s="243"/>
      <c r="R63" s="243"/>
      <c r="S63" s="244"/>
      <c r="T63" s="245"/>
      <c r="U63" s="245"/>
      <c r="V63" s="246"/>
      <c r="W63" s="246"/>
      <c r="X63" s="246"/>
      <c r="Y63" s="247"/>
      <c r="Z63" s="246"/>
      <c r="AA63" s="246"/>
      <c r="AB63" s="246"/>
      <c r="AC63" s="247"/>
      <c r="AD63" s="248"/>
      <c r="AE63" s="248"/>
      <c r="AF63" s="249"/>
      <c r="AG63" s="240"/>
      <c r="AH63" s="240"/>
      <c r="AI63" s="240"/>
      <c r="AJ63" s="241"/>
      <c r="AK63" s="240"/>
      <c r="AL63" s="240"/>
      <c r="AM63" s="240"/>
      <c r="AN63" s="241"/>
      <c r="AO63" s="241"/>
      <c r="AP63" s="241"/>
      <c r="AQ63" s="243"/>
      <c r="AR63" s="243"/>
      <c r="AS63" s="243"/>
      <c r="AT63" s="244"/>
      <c r="AU63" s="243"/>
      <c r="AV63" s="243"/>
      <c r="AW63" s="243"/>
      <c r="AX63" s="244"/>
      <c r="AY63" s="245"/>
      <c r="AZ63" s="245"/>
      <c r="BA63" s="246"/>
      <c r="BB63" s="246"/>
      <c r="BC63" s="246"/>
      <c r="BD63" s="247"/>
      <c r="BE63" s="246"/>
      <c r="BF63" s="246"/>
      <c r="BG63" s="246"/>
      <c r="BH63" s="247"/>
      <c r="BI63" s="248"/>
      <c r="BJ63" s="248"/>
      <c r="BK63" s="249"/>
      <c r="BL63" s="240"/>
      <c r="BM63" s="240"/>
      <c r="BN63" s="240"/>
      <c r="BO63" s="240"/>
      <c r="BP63" s="250"/>
      <c r="BQ63" s="250"/>
      <c r="BR63" s="250"/>
      <c r="BS63" s="250"/>
      <c r="BT63" s="251"/>
      <c r="BU63" s="251"/>
      <c r="BV63" s="252"/>
      <c r="BW63" s="252"/>
      <c r="BX63" s="252"/>
      <c r="BY63" s="253"/>
      <c r="BZ63" s="243"/>
      <c r="CA63" s="243"/>
      <c r="CB63" s="243"/>
      <c r="CC63" s="254"/>
      <c r="CD63" s="255"/>
      <c r="CE63" s="256"/>
      <c r="CF63" s="257"/>
      <c r="CG63" s="257"/>
      <c r="CH63" s="257"/>
      <c r="CI63" s="258"/>
      <c r="CJ63" s="259"/>
      <c r="CK63" s="259"/>
      <c r="CL63" s="259"/>
      <c r="CM63" s="260"/>
      <c r="CN63" s="261"/>
      <c r="CO63" s="262"/>
    </row>
    <row r="64" spans="2:93" x14ac:dyDescent="0.2">
      <c r="B64" s="240"/>
      <c r="C64" s="240"/>
      <c r="D64" s="346"/>
      <c r="E64" s="241"/>
      <c r="F64" s="240"/>
      <c r="G64" s="240"/>
      <c r="H64" s="240"/>
      <c r="I64" s="241"/>
      <c r="J64" s="242"/>
      <c r="K64" s="241"/>
      <c r="L64" s="243"/>
      <c r="M64" s="243"/>
      <c r="N64" s="243"/>
      <c r="O64" s="244"/>
      <c r="P64" s="243"/>
      <c r="Q64" s="243"/>
      <c r="R64" s="243"/>
      <c r="S64" s="244"/>
      <c r="T64" s="245"/>
      <c r="U64" s="245"/>
      <c r="V64" s="246"/>
      <c r="W64" s="246"/>
      <c r="X64" s="246"/>
      <c r="Y64" s="247"/>
      <c r="Z64" s="246"/>
      <c r="AA64" s="246"/>
      <c r="AB64" s="246"/>
      <c r="AC64" s="247"/>
      <c r="AD64" s="248"/>
      <c r="AE64" s="248"/>
      <c r="AF64" s="249"/>
      <c r="AG64" s="240"/>
      <c r="AH64" s="240"/>
      <c r="AI64" s="240"/>
      <c r="AJ64" s="241"/>
      <c r="AK64" s="240"/>
      <c r="AL64" s="240"/>
      <c r="AM64" s="240"/>
      <c r="AN64" s="241"/>
      <c r="AO64" s="241"/>
      <c r="AP64" s="241"/>
      <c r="AQ64" s="243"/>
      <c r="AR64" s="243"/>
      <c r="AS64" s="243"/>
      <c r="AT64" s="244"/>
      <c r="AU64" s="243"/>
      <c r="AV64" s="243"/>
      <c r="AW64" s="243"/>
      <c r="AX64" s="244"/>
      <c r="AY64" s="245"/>
      <c r="AZ64" s="245"/>
      <c r="BA64" s="246"/>
      <c r="BB64" s="246"/>
      <c r="BC64" s="246"/>
      <c r="BD64" s="247"/>
      <c r="BE64" s="246"/>
      <c r="BF64" s="246"/>
      <c r="BG64" s="246"/>
      <c r="BH64" s="247"/>
      <c r="BI64" s="248"/>
      <c r="BJ64" s="248"/>
      <c r="BK64" s="249"/>
      <c r="BL64" s="240"/>
      <c r="BM64" s="240"/>
      <c r="BN64" s="240"/>
      <c r="BO64" s="240"/>
      <c r="BP64" s="250"/>
      <c r="BQ64" s="250"/>
      <c r="BR64" s="250"/>
      <c r="BS64" s="250"/>
      <c r="BT64" s="251"/>
      <c r="BU64" s="251"/>
      <c r="BV64" s="252"/>
      <c r="BW64" s="252"/>
      <c r="BX64" s="252"/>
      <c r="BY64" s="253"/>
      <c r="BZ64" s="243"/>
      <c r="CA64" s="243"/>
      <c r="CB64" s="243"/>
      <c r="CC64" s="254"/>
      <c r="CD64" s="255"/>
      <c r="CE64" s="256"/>
      <c r="CF64" s="257"/>
      <c r="CG64" s="257"/>
      <c r="CH64" s="257"/>
      <c r="CI64" s="258"/>
      <c r="CJ64" s="259"/>
      <c r="CK64" s="259"/>
      <c r="CL64" s="259"/>
      <c r="CM64" s="260"/>
      <c r="CN64" s="261"/>
      <c r="CO64" s="262"/>
    </row>
    <row r="65" spans="2:93" x14ac:dyDescent="0.2">
      <c r="B65" s="240"/>
      <c r="C65" s="240"/>
      <c r="D65" s="346"/>
      <c r="E65" s="241"/>
      <c r="F65" s="240"/>
      <c r="G65" s="240"/>
      <c r="H65" s="240"/>
      <c r="I65" s="241"/>
      <c r="J65" s="242"/>
      <c r="K65" s="241"/>
      <c r="L65" s="243"/>
      <c r="M65" s="243"/>
      <c r="N65" s="243"/>
      <c r="O65" s="244"/>
      <c r="P65" s="243"/>
      <c r="Q65" s="243"/>
      <c r="R65" s="243"/>
      <c r="S65" s="244"/>
      <c r="T65" s="245"/>
      <c r="U65" s="245"/>
      <c r="V65" s="246"/>
      <c r="W65" s="246"/>
      <c r="X65" s="246"/>
      <c r="Y65" s="247"/>
      <c r="Z65" s="246"/>
      <c r="AA65" s="246"/>
      <c r="AB65" s="246"/>
      <c r="AC65" s="247"/>
      <c r="AD65" s="248"/>
      <c r="AE65" s="248"/>
      <c r="AF65" s="249"/>
      <c r="AG65" s="240"/>
      <c r="AH65" s="240"/>
      <c r="AI65" s="240"/>
      <c r="AJ65" s="241"/>
      <c r="AK65" s="240"/>
      <c r="AL65" s="240"/>
      <c r="AM65" s="240"/>
      <c r="AN65" s="241"/>
      <c r="AO65" s="241"/>
      <c r="AP65" s="241"/>
      <c r="AQ65" s="243"/>
      <c r="AR65" s="243"/>
      <c r="AS65" s="243"/>
      <c r="AT65" s="244"/>
      <c r="AU65" s="243"/>
      <c r="AV65" s="243"/>
      <c r="AW65" s="243"/>
      <c r="AX65" s="244"/>
      <c r="AY65" s="245"/>
      <c r="AZ65" s="245"/>
      <c r="BA65" s="246"/>
      <c r="BB65" s="246"/>
      <c r="BC65" s="246"/>
      <c r="BD65" s="247"/>
      <c r="BE65" s="246"/>
      <c r="BF65" s="246"/>
      <c r="BG65" s="246"/>
      <c r="BH65" s="247"/>
      <c r="BI65" s="248"/>
      <c r="BJ65" s="248"/>
      <c r="BK65" s="249"/>
      <c r="BL65" s="240"/>
      <c r="BM65" s="240"/>
      <c r="BN65" s="240"/>
      <c r="BO65" s="240"/>
      <c r="BP65" s="250"/>
      <c r="BQ65" s="250"/>
      <c r="BR65" s="250"/>
      <c r="BS65" s="250"/>
      <c r="BT65" s="251"/>
      <c r="BU65" s="251"/>
      <c r="BV65" s="252"/>
      <c r="BW65" s="252"/>
      <c r="BX65" s="252"/>
      <c r="BY65" s="253"/>
      <c r="BZ65" s="243"/>
      <c r="CA65" s="243"/>
      <c r="CB65" s="243"/>
      <c r="CC65" s="254"/>
      <c r="CD65" s="255"/>
      <c r="CE65" s="256"/>
      <c r="CF65" s="257"/>
      <c r="CG65" s="257"/>
      <c r="CH65" s="257"/>
      <c r="CI65" s="258"/>
      <c r="CJ65" s="259"/>
      <c r="CK65" s="259"/>
      <c r="CL65" s="259"/>
      <c r="CM65" s="260"/>
      <c r="CN65" s="261"/>
      <c r="CO65" s="262"/>
    </row>
    <row r="66" spans="2:93" x14ac:dyDescent="0.2">
      <c r="B66" s="240"/>
      <c r="C66" s="240"/>
      <c r="D66" s="346"/>
      <c r="E66" s="241"/>
      <c r="F66" s="240"/>
      <c r="G66" s="240"/>
      <c r="H66" s="240"/>
      <c r="I66" s="241"/>
      <c r="J66" s="242"/>
      <c r="K66" s="241"/>
      <c r="L66" s="243"/>
      <c r="M66" s="243"/>
      <c r="N66" s="243"/>
      <c r="O66" s="244"/>
      <c r="P66" s="243"/>
      <c r="Q66" s="243"/>
      <c r="R66" s="243"/>
      <c r="S66" s="244"/>
      <c r="T66" s="245"/>
      <c r="U66" s="245"/>
      <c r="V66" s="246"/>
      <c r="W66" s="246"/>
      <c r="X66" s="246"/>
      <c r="Y66" s="247"/>
      <c r="Z66" s="246"/>
      <c r="AA66" s="246"/>
      <c r="AB66" s="246"/>
      <c r="AC66" s="247"/>
      <c r="AD66" s="248"/>
      <c r="AE66" s="248"/>
      <c r="AF66" s="249"/>
      <c r="AG66" s="240"/>
      <c r="AH66" s="240"/>
      <c r="AI66" s="240"/>
      <c r="AJ66" s="241"/>
      <c r="AK66" s="240"/>
      <c r="AL66" s="240"/>
      <c r="AM66" s="240"/>
      <c r="AN66" s="241"/>
      <c r="AO66" s="241"/>
      <c r="AP66" s="241"/>
      <c r="AQ66" s="243"/>
      <c r="AR66" s="243"/>
      <c r="AS66" s="243"/>
      <c r="AT66" s="244"/>
      <c r="AU66" s="243"/>
      <c r="AV66" s="243"/>
      <c r="AW66" s="243"/>
      <c r="AX66" s="244"/>
      <c r="AY66" s="245"/>
      <c r="AZ66" s="245"/>
      <c r="BA66" s="246"/>
      <c r="BB66" s="246"/>
      <c r="BC66" s="246"/>
      <c r="BD66" s="247"/>
      <c r="BE66" s="246"/>
      <c r="BF66" s="246"/>
      <c r="BG66" s="246"/>
      <c r="BH66" s="247"/>
      <c r="BI66" s="248"/>
      <c r="BJ66" s="248"/>
      <c r="BK66" s="249"/>
      <c r="BL66" s="240"/>
      <c r="BM66" s="240"/>
      <c r="BN66" s="240"/>
      <c r="BO66" s="240"/>
      <c r="BP66" s="250"/>
      <c r="BQ66" s="250"/>
      <c r="BR66" s="250"/>
      <c r="BS66" s="250"/>
      <c r="BT66" s="251"/>
      <c r="BU66" s="251"/>
      <c r="BV66" s="252"/>
      <c r="BW66" s="252"/>
      <c r="BX66" s="252"/>
      <c r="BY66" s="253"/>
      <c r="BZ66" s="243"/>
      <c r="CA66" s="243"/>
      <c r="CB66" s="243"/>
      <c r="CC66" s="254"/>
      <c r="CD66" s="255"/>
      <c r="CE66" s="256"/>
      <c r="CF66" s="257"/>
      <c r="CG66" s="257"/>
      <c r="CH66" s="257"/>
      <c r="CI66" s="258"/>
      <c r="CJ66" s="259"/>
      <c r="CK66" s="259"/>
      <c r="CL66" s="259"/>
      <c r="CM66" s="260"/>
      <c r="CN66" s="261"/>
      <c r="CO66" s="262"/>
    </row>
    <row r="67" spans="2:93" x14ac:dyDescent="0.2">
      <c r="B67" s="240"/>
      <c r="C67" s="240"/>
      <c r="D67" s="346"/>
      <c r="E67" s="241"/>
      <c r="F67" s="240"/>
      <c r="G67" s="240"/>
      <c r="H67" s="240"/>
      <c r="I67" s="241"/>
      <c r="J67" s="242"/>
      <c r="K67" s="241"/>
      <c r="L67" s="243"/>
      <c r="M67" s="243"/>
      <c r="N67" s="243"/>
      <c r="O67" s="244"/>
      <c r="P67" s="243"/>
      <c r="Q67" s="243"/>
      <c r="R67" s="243"/>
      <c r="S67" s="244"/>
      <c r="T67" s="245"/>
      <c r="U67" s="245"/>
      <c r="V67" s="246"/>
      <c r="W67" s="246"/>
      <c r="X67" s="246"/>
      <c r="Y67" s="247"/>
      <c r="Z67" s="246"/>
      <c r="AA67" s="246"/>
      <c r="AB67" s="246"/>
      <c r="AC67" s="247"/>
      <c r="AD67" s="248"/>
      <c r="AE67" s="248"/>
      <c r="AF67" s="249"/>
      <c r="AG67" s="240"/>
      <c r="AH67" s="240"/>
      <c r="AI67" s="240"/>
      <c r="AJ67" s="241"/>
      <c r="AK67" s="240"/>
      <c r="AL67" s="240"/>
      <c r="AM67" s="240"/>
      <c r="AN67" s="241"/>
      <c r="AO67" s="241"/>
      <c r="AP67" s="241"/>
      <c r="AQ67" s="243"/>
      <c r="AR67" s="243"/>
      <c r="AS67" s="243"/>
      <c r="AT67" s="244"/>
      <c r="AU67" s="243"/>
      <c r="AV67" s="243"/>
      <c r="AW67" s="243"/>
      <c r="AX67" s="244"/>
      <c r="AY67" s="245"/>
      <c r="AZ67" s="245"/>
      <c r="BA67" s="246"/>
      <c r="BB67" s="246"/>
      <c r="BC67" s="246"/>
      <c r="BD67" s="247"/>
      <c r="BE67" s="246"/>
      <c r="BF67" s="246"/>
      <c r="BG67" s="246"/>
      <c r="BH67" s="247"/>
      <c r="BI67" s="248"/>
      <c r="BJ67" s="248"/>
      <c r="BK67" s="249"/>
      <c r="BL67" s="240"/>
      <c r="BM67" s="240"/>
      <c r="BN67" s="240"/>
      <c r="BO67" s="240"/>
      <c r="BP67" s="250"/>
      <c r="BQ67" s="250"/>
      <c r="BR67" s="250"/>
      <c r="BS67" s="250"/>
      <c r="BT67" s="251"/>
      <c r="BU67" s="251"/>
      <c r="BV67" s="252"/>
      <c r="BW67" s="252"/>
      <c r="BX67" s="252"/>
      <c r="BY67" s="253"/>
      <c r="BZ67" s="243"/>
      <c r="CA67" s="243"/>
      <c r="CB67" s="243"/>
      <c r="CC67" s="254"/>
      <c r="CD67" s="255"/>
      <c r="CE67" s="256"/>
      <c r="CF67" s="257"/>
      <c r="CG67" s="257"/>
      <c r="CH67" s="257"/>
      <c r="CI67" s="258"/>
      <c r="CJ67" s="259"/>
      <c r="CK67" s="259"/>
      <c r="CL67" s="259"/>
      <c r="CM67" s="260"/>
      <c r="CN67" s="261"/>
      <c r="CO67" s="262"/>
    </row>
    <row r="68" spans="2:93" x14ac:dyDescent="0.2">
      <c r="B68" s="240"/>
      <c r="C68" s="240"/>
      <c r="D68" s="346"/>
      <c r="E68" s="241"/>
      <c r="F68" s="240"/>
      <c r="G68" s="240"/>
      <c r="H68" s="240"/>
      <c r="I68" s="241"/>
      <c r="J68" s="242"/>
      <c r="K68" s="241"/>
      <c r="L68" s="243"/>
      <c r="M68" s="243"/>
      <c r="N68" s="243"/>
      <c r="O68" s="244"/>
      <c r="P68" s="243"/>
      <c r="Q68" s="243"/>
      <c r="R68" s="243"/>
      <c r="S68" s="244"/>
      <c r="T68" s="245"/>
      <c r="U68" s="245"/>
      <c r="V68" s="246"/>
      <c r="W68" s="246"/>
      <c r="X68" s="246"/>
      <c r="Y68" s="247"/>
      <c r="Z68" s="246"/>
      <c r="AA68" s="246"/>
      <c r="AB68" s="246"/>
      <c r="AC68" s="247"/>
      <c r="AD68" s="248"/>
      <c r="AE68" s="248"/>
      <c r="AF68" s="249"/>
      <c r="AG68" s="240"/>
      <c r="AH68" s="240"/>
      <c r="AI68" s="240"/>
      <c r="AJ68" s="241"/>
      <c r="AK68" s="240"/>
      <c r="AL68" s="240"/>
      <c r="AM68" s="240"/>
      <c r="AN68" s="241"/>
      <c r="AO68" s="241"/>
      <c r="AP68" s="241"/>
      <c r="AQ68" s="243"/>
      <c r="AR68" s="243"/>
      <c r="AS68" s="243"/>
      <c r="AT68" s="244"/>
      <c r="AU68" s="243"/>
      <c r="AV68" s="243"/>
      <c r="AW68" s="243"/>
      <c r="AX68" s="244"/>
      <c r="AY68" s="245"/>
      <c r="AZ68" s="245"/>
      <c r="BA68" s="246"/>
      <c r="BB68" s="246"/>
      <c r="BC68" s="246"/>
      <c r="BD68" s="247"/>
      <c r="BE68" s="246"/>
      <c r="BF68" s="246"/>
      <c r="BG68" s="246"/>
      <c r="BH68" s="247"/>
      <c r="BI68" s="248"/>
      <c r="BJ68" s="248"/>
      <c r="BK68" s="249"/>
      <c r="BL68" s="240"/>
      <c r="BM68" s="240"/>
      <c r="BN68" s="240"/>
      <c r="BO68" s="240"/>
      <c r="BP68" s="250"/>
      <c r="BQ68" s="250"/>
      <c r="BR68" s="250"/>
      <c r="BS68" s="250"/>
      <c r="BT68" s="251"/>
      <c r="BU68" s="251"/>
      <c r="BV68" s="252"/>
      <c r="BW68" s="252"/>
      <c r="BX68" s="252"/>
      <c r="BY68" s="253"/>
      <c r="BZ68" s="243"/>
      <c r="CA68" s="243"/>
      <c r="CB68" s="243"/>
      <c r="CC68" s="254"/>
      <c r="CD68" s="255"/>
      <c r="CE68" s="256"/>
      <c r="CF68" s="257"/>
      <c r="CG68" s="257"/>
      <c r="CH68" s="257"/>
      <c r="CI68" s="258"/>
      <c r="CJ68" s="259"/>
      <c r="CK68" s="259"/>
      <c r="CL68" s="259"/>
      <c r="CM68" s="260"/>
      <c r="CN68" s="261"/>
      <c r="CO68" s="262"/>
    </row>
    <row r="69" spans="2:93" x14ac:dyDescent="0.2">
      <c r="B69" s="263"/>
      <c r="C69" s="264"/>
      <c r="D69" s="347"/>
      <c r="E69" s="265"/>
      <c r="F69" s="263"/>
      <c r="G69" s="264"/>
      <c r="H69" s="264"/>
      <c r="I69" s="266"/>
      <c r="J69" s="267"/>
      <c r="K69" s="268"/>
      <c r="L69" s="269"/>
      <c r="M69" s="270"/>
      <c r="N69" s="351"/>
      <c r="O69" s="271"/>
      <c r="P69" s="269"/>
      <c r="Q69" s="270"/>
      <c r="R69" s="270"/>
      <c r="S69" s="272"/>
      <c r="T69" s="273"/>
      <c r="U69" s="274"/>
      <c r="V69" s="275"/>
      <c r="W69" s="276"/>
      <c r="X69" s="355"/>
      <c r="Y69" s="277"/>
      <c r="Z69" s="278"/>
      <c r="AA69" s="276"/>
      <c r="AB69" s="276"/>
      <c r="AC69" s="279"/>
      <c r="AD69" s="280"/>
      <c r="AE69" s="281"/>
      <c r="AF69" s="282"/>
      <c r="AG69" s="283"/>
      <c r="AH69" s="264"/>
      <c r="AI69" s="341"/>
      <c r="AJ69" s="265"/>
      <c r="AK69" s="263"/>
      <c r="AL69" s="264"/>
      <c r="AM69" s="264"/>
      <c r="AN69" s="266"/>
      <c r="AO69" s="284"/>
      <c r="AP69" s="268"/>
      <c r="AQ69" s="285"/>
      <c r="AR69" s="270"/>
      <c r="AS69" s="351"/>
      <c r="AT69" s="271"/>
      <c r="AU69" s="269"/>
      <c r="AV69" s="270"/>
      <c r="AW69" s="270"/>
      <c r="AX69" s="272"/>
      <c r="AY69" s="273"/>
      <c r="AZ69" s="274"/>
      <c r="BA69" s="286"/>
      <c r="BB69" s="276"/>
      <c r="BC69" s="355"/>
      <c r="BD69" s="277"/>
      <c r="BE69" s="278"/>
      <c r="BF69" s="276"/>
      <c r="BG69" s="276"/>
      <c r="BH69" s="279"/>
      <c r="BI69" s="280"/>
      <c r="BJ69" s="281"/>
      <c r="BK69" s="282"/>
      <c r="BL69" s="263"/>
      <c r="BM69" s="264"/>
      <c r="BN69" s="341"/>
      <c r="BO69" s="287"/>
      <c r="BP69" s="288"/>
      <c r="BQ69" s="289"/>
      <c r="BR69" s="289"/>
      <c r="BS69" s="290"/>
      <c r="BT69" s="291"/>
      <c r="BU69" s="292"/>
      <c r="BV69" s="293"/>
      <c r="BW69" s="294"/>
      <c r="BX69" s="361"/>
      <c r="BY69" s="295"/>
      <c r="BZ69" s="269"/>
      <c r="CA69" s="270"/>
      <c r="CB69" s="270"/>
      <c r="CC69" s="296"/>
      <c r="CD69" s="297"/>
      <c r="CE69" s="298"/>
      <c r="CF69" s="299"/>
      <c r="CG69" s="300"/>
      <c r="CH69" s="365"/>
      <c r="CI69" s="301"/>
      <c r="CJ69" s="302"/>
      <c r="CK69" s="303"/>
      <c r="CL69" s="303"/>
      <c r="CM69" s="304"/>
      <c r="CN69" s="305"/>
      <c r="CO69" s="306"/>
    </row>
  </sheetData>
  <mergeCells count="32">
    <mergeCell ref="BZ2:CC2"/>
    <mergeCell ref="CF2:CI2"/>
    <mergeCell ref="CJ2:CM2"/>
    <mergeCell ref="BA2:BD2"/>
    <mergeCell ref="BE2:BH2"/>
    <mergeCell ref="BI2:BJ2"/>
    <mergeCell ref="BL2:BO2"/>
    <mergeCell ref="BP2:BS2"/>
    <mergeCell ref="BV2:BY2"/>
    <mergeCell ref="AD2:AE2"/>
    <mergeCell ref="AG2:AJ2"/>
    <mergeCell ref="AK2:AN2"/>
    <mergeCell ref="AQ2:AT2"/>
    <mergeCell ref="AU2:AX2"/>
    <mergeCell ref="AY2:AZ2"/>
    <mergeCell ref="BV1:CE1"/>
    <mergeCell ref="CF1:CO1"/>
    <mergeCell ref="B2:E2"/>
    <mergeCell ref="F2:I2"/>
    <mergeCell ref="J2:K2"/>
    <mergeCell ref="L2:O2"/>
    <mergeCell ref="P2:S2"/>
    <mergeCell ref="T2:U2"/>
    <mergeCell ref="V2:Y2"/>
    <mergeCell ref="Z2:AC2"/>
    <mergeCell ref="B1:K1"/>
    <mergeCell ref="L1:U1"/>
    <mergeCell ref="V1:AE1"/>
    <mergeCell ref="AG1:AP1"/>
    <mergeCell ref="AQ1:AZ1"/>
    <mergeCell ref="BA1:BJ1"/>
    <mergeCell ref="BL1:BU1"/>
  </mergeCells>
  <phoneticPr fontId="8" type="noConversion"/>
  <conditionalFormatting sqref="AE4:AF8 BJ4:BJ8 K4:K8 U4:U8 AP4:AP8 AZ4:AZ8 BU4:BU8 CE4:CE8 CO4:CO8 BO12:BO13 BU10 CE10 CO10 BJ10 AE10:AF10 K10 U10 AP10 AZ10 BL27:CO31 A4:J10 V4:AD10 AG4:AO10 BA4:BI10 BL14:BM26 BO14:BQ26 BK4:BT10 A24:BI31 BJ12:BK30 BR24:CO26 L4:T10 V11:W11 AQ4:AY10 BA11:BB11 BV4:CD10 CF4:CN10 B11:C11 A12:C20 E20:AA20 D11:D20 I12:M19 I11:J11 E11:H19 O19:AA19 L11:M11 N11:N19 S11:T11 S12:W17 O11:R17 O18:W18 X11:AA18 AC20:AR20 AB11:AB20 AN11:AO11 AN12:AR19 AC11:AM19 AQ11:AR11 A21:AR21 AS11:AV21 AX11:AY11 A22:AV23 AX22:BI23 AW11:AW23 AX12:BB21 BD20:BI21 BC11:BC21 BH11:BM11 BH12:BI19 BD11:BG19 BO11:BQ11 BN11:BN26 BS11:BT11 BS18:CA19 BR11:BR19 BS12:BW17 BV11:BW11 BX11:CA17 CC11:CD11 BR20:CA23 CC22:CK23 CB11:CB23 CC12:CG21 CF11:CG11 CH11:CK21 CM11:CN11 CM12:CO23 CL11:CL23">
    <cfRule type="expression" dxfId="66" priority="29">
      <formula>ISNA(A4)</formula>
    </cfRule>
  </conditionalFormatting>
  <conditionalFormatting sqref="BL12:BM12 BP12:BQ12 BJ31:BK31 B32:CO641">
    <cfRule type="expression" dxfId="65" priority="28">
      <formula>ISNA(B12)</formula>
    </cfRule>
  </conditionalFormatting>
  <conditionalFormatting sqref="CP11:XFD11">
    <cfRule type="expression" dxfId="64" priority="1">
      <formula>ISNA(CP11)</formula>
    </cfRule>
  </conditionalFormatting>
  <conditionalFormatting sqref="A11">
    <cfRule type="expression" dxfId="63" priority="11">
      <formula>ISNA(A11)</formula>
    </cfRule>
  </conditionalFormatting>
  <conditionalFormatting sqref="K11">
    <cfRule type="expression" dxfId="62" priority="10">
      <formula>ISNA(K11)</formula>
    </cfRule>
  </conditionalFormatting>
  <conditionalFormatting sqref="U11">
    <cfRule type="expression" dxfId="61" priority="9">
      <formula>ISNA(U11)</formula>
    </cfRule>
  </conditionalFormatting>
  <conditionalFormatting sqref="AP11">
    <cfRule type="expression" dxfId="60" priority="8">
      <formula>ISNA(AP11)</formula>
    </cfRule>
  </conditionalFormatting>
  <conditionalFormatting sqref="AZ11">
    <cfRule type="expression" dxfId="59" priority="7">
      <formula>ISNA(AZ11)</formula>
    </cfRule>
  </conditionalFormatting>
  <conditionalFormatting sqref="BU11">
    <cfRule type="expression" dxfId="58" priority="6">
      <formula>ISNA(BU11)</formula>
    </cfRule>
  </conditionalFormatting>
  <conditionalFormatting sqref="CE11">
    <cfRule type="expression" dxfId="57" priority="5">
      <formula>ISNA(CE11)</formula>
    </cfRule>
  </conditionalFormatting>
  <conditionalFormatting sqref="CO11">
    <cfRule type="expression" dxfId="56" priority="4">
      <formula>ISNA(CO11)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B17EB-1C79-1944-AD8D-32527057189F}">
  <dimension ref="A1:CQ63"/>
  <sheetViews>
    <sheetView topLeftCell="AE3" workbookViewId="0">
      <selection activeCell="AW14" sqref="AW14"/>
    </sheetView>
  </sheetViews>
  <sheetFormatPr baseColWidth="10" defaultColWidth="9.5" defaultRowHeight="16" x14ac:dyDescent="0.2"/>
  <cols>
    <col min="1" max="1" width="5.83203125" style="612" customWidth="1"/>
    <col min="2" max="2" width="9.5" style="570"/>
    <col min="3" max="3" width="9.5" style="571"/>
    <col min="4" max="4" width="9.5" style="615"/>
    <col min="5" max="5" width="9.5" style="572"/>
    <col min="6" max="6" width="9.5" style="573"/>
    <col min="7" max="8" width="9.5" style="571"/>
    <col min="9" max="9" width="9.5" style="574"/>
    <col min="10" max="10" width="9.5" style="586"/>
    <col min="11" max="11" width="9.5" style="554"/>
    <col min="12" max="12" width="9.5" style="575"/>
    <col min="13" max="13" width="9.5" style="576"/>
    <col min="14" max="14" width="9.5" style="616"/>
    <col min="15" max="15" width="9.5" style="608"/>
    <col min="16" max="16" width="9.5" style="577"/>
    <col min="17" max="18" width="9.5" style="576"/>
    <col min="19" max="19" width="9.5" style="578"/>
    <col min="20" max="20" width="9.5" style="579"/>
    <col min="21" max="21" width="9.5" style="555"/>
    <col min="22" max="22" width="9.5" style="580"/>
    <col min="23" max="23" width="9.5" style="581"/>
    <col min="24" max="24" width="9.5" style="617"/>
    <col min="25" max="25" width="9.5" style="590"/>
    <col min="26" max="26" width="9.5" style="582"/>
    <col min="27" max="28" width="9.5" style="583"/>
    <col min="29" max="29" width="9.5" style="584"/>
    <col min="30" max="30" width="9.5" style="585"/>
    <col min="31" max="31" width="9.5" style="556"/>
    <col min="32" max="32" width="9.5" style="557"/>
    <col min="33" max="33" width="9.5" style="570"/>
    <col min="34" max="34" width="9.5" style="571"/>
    <col min="35" max="35" width="9.5" style="615"/>
    <col min="36" max="36" width="9.5" style="572"/>
    <col min="37" max="37" width="9.5" style="573"/>
    <col min="38" max="39" width="9.5" style="571"/>
    <col min="40" max="40" width="9.5" style="574"/>
    <col min="41" max="41" width="9.5" style="586"/>
    <col min="42" max="42" width="9.5" style="554"/>
    <col min="43" max="43" width="9.5" style="575"/>
    <col min="44" max="44" width="9.5" style="576"/>
    <col min="45" max="45" width="9.5" style="616"/>
    <col min="46" max="46" width="9.5" style="587"/>
    <col min="47" max="47" width="9.5" style="577"/>
    <col min="48" max="49" width="9.5" style="576"/>
    <col min="50" max="50" width="9.5" style="588"/>
    <col min="51" max="51" width="9.5" style="579"/>
    <col min="52" max="52" width="9.5" style="555"/>
    <col min="53" max="53" width="9.5" style="589"/>
    <col min="54" max="54" width="9.5" style="583"/>
    <col min="55" max="55" width="9.5" style="618"/>
    <col min="56" max="56" width="9.5" style="590"/>
    <col min="57" max="57" width="9.5" style="582"/>
    <col min="58" max="59" width="9.5" style="583"/>
    <col min="60" max="60" width="9.5" style="584"/>
    <col min="61" max="61" width="9.5" style="585"/>
    <col min="62" max="62" width="9.5" style="556"/>
    <col min="63" max="63" width="9.5" style="557"/>
    <col min="64" max="64" width="9.5" style="591"/>
    <col min="65" max="65" width="9.5" style="592"/>
    <col min="66" max="66" width="9.5" style="741"/>
    <col min="67" max="67" width="9.5" style="593"/>
    <col min="68" max="68" width="9.5" style="594"/>
    <col min="69" max="70" width="9.5" style="595"/>
    <col min="71" max="71" width="9.5" style="596"/>
    <col min="72" max="72" width="9.5" style="597"/>
    <col min="73" max="73" width="9.5" style="558"/>
    <col min="74" max="74" width="9.5" style="598"/>
    <col min="75" max="75" width="9.5" style="599"/>
    <col min="76" max="76" width="9.5" style="742"/>
    <col min="77" max="77" width="9.5" style="600"/>
    <col min="78" max="78" width="9.5" style="577"/>
    <col min="79" max="80" width="9.5" style="576"/>
    <col min="81" max="81" width="9.5" style="588"/>
    <col min="82" max="82" width="9.5" style="601"/>
    <col min="83" max="83" width="9.5" style="559"/>
    <col min="84" max="84" width="9.5" style="602"/>
    <col min="85" max="85" width="9.5" style="603"/>
    <col min="86" max="86" width="9.5" style="743"/>
    <col min="87" max="87" width="9.5" style="604"/>
    <col min="88" max="88" width="9.5" style="609"/>
    <col min="89" max="90" width="9.5" style="610"/>
    <col min="91" max="91" width="9.5" style="611"/>
    <col min="92" max="92" width="9.33203125" style="606" customWidth="1"/>
    <col min="93" max="93" width="9.5" style="560"/>
    <col min="94" max="16384" width="9.5" style="534"/>
  </cols>
  <sheetData>
    <row r="1" spans="1:95" s="383" customFormat="1" ht="146.25" customHeight="1" x14ac:dyDescent="0.2">
      <c r="A1" s="614"/>
      <c r="B1" s="369" t="s">
        <v>66</v>
      </c>
      <c r="C1" s="370"/>
      <c r="D1" s="370"/>
      <c r="E1" s="370"/>
      <c r="F1" s="370"/>
      <c r="G1" s="370"/>
      <c r="H1" s="370"/>
      <c r="I1" s="370"/>
      <c r="J1" s="370"/>
      <c r="K1" s="370"/>
      <c r="L1" s="371" t="s">
        <v>67</v>
      </c>
      <c r="M1" s="372"/>
      <c r="N1" s="372"/>
      <c r="O1" s="372"/>
      <c r="P1" s="372"/>
      <c r="Q1" s="372"/>
      <c r="R1" s="372"/>
      <c r="S1" s="372"/>
      <c r="T1" s="372"/>
      <c r="U1" s="372"/>
      <c r="V1" s="373" t="s">
        <v>68</v>
      </c>
      <c r="W1" s="374"/>
      <c r="X1" s="374"/>
      <c r="Y1" s="374"/>
      <c r="Z1" s="374"/>
      <c r="AA1" s="374"/>
      <c r="AB1" s="374"/>
      <c r="AC1" s="374"/>
      <c r="AD1" s="374"/>
      <c r="AE1" s="374"/>
      <c r="AF1" s="375"/>
      <c r="AG1" s="369" t="s">
        <v>69</v>
      </c>
      <c r="AH1" s="370"/>
      <c r="AI1" s="370"/>
      <c r="AJ1" s="370"/>
      <c r="AK1" s="370"/>
      <c r="AL1" s="370"/>
      <c r="AM1" s="370"/>
      <c r="AN1" s="370"/>
      <c r="AO1" s="370"/>
      <c r="AP1" s="370"/>
      <c r="AQ1" s="371" t="s">
        <v>70</v>
      </c>
      <c r="AR1" s="372"/>
      <c r="AS1" s="372"/>
      <c r="AT1" s="372"/>
      <c r="AU1" s="372"/>
      <c r="AV1" s="372"/>
      <c r="AW1" s="372"/>
      <c r="AX1" s="372"/>
      <c r="AY1" s="372"/>
      <c r="AZ1" s="372"/>
      <c r="BA1" s="373" t="s">
        <v>71</v>
      </c>
      <c r="BB1" s="374"/>
      <c r="BC1" s="374"/>
      <c r="BD1" s="374"/>
      <c r="BE1" s="374"/>
      <c r="BF1" s="374"/>
      <c r="BG1" s="374"/>
      <c r="BH1" s="374"/>
      <c r="BI1" s="374"/>
      <c r="BJ1" s="374"/>
      <c r="BK1" s="375"/>
      <c r="BL1" s="376" t="s">
        <v>72</v>
      </c>
      <c r="BM1" s="377"/>
      <c r="BN1" s="377"/>
      <c r="BO1" s="377"/>
      <c r="BP1" s="377"/>
      <c r="BQ1" s="377"/>
      <c r="BR1" s="377"/>
      <c r="BS1" s="377"/>
      <c r="BT1" s="377"/>
      <c r="BU1" s="377"/>
      <c r="BV1" s="378" t="s">
        <v>73</v>
      </c>
      <c r="BW1" s="379"/>
      <c r="BX1" s="379"/>
      <c r="BY1" s="379"/>
      <c r="BZ1" s="379"/>
      <c r="CA1" s="379"/>
      <c r="CB1" s="379"/>
      <c r="CC1" s="379"/>
      <c r="CD1" s="379"/>
      <c r="CE1" s="379"/>
      <c r="CF1" s="380" t="s">
        <v>74</v>
      </c>
      <c r="CG1" s="381"/>
      <c r="CH1" s="381"/>
      <c r="CI1" s="381"/>
      <c r="CJ1" s="381"/>
      <c r="CK1" s="381"/>
      <c r="CL1" s="381"/>
      <c r="CM1" s="381"/>
      <c r="CN1" s="381"/>
      <c r="CO1" s="381"/>
      <c r="CP1" s="382" t="s">
        <v>60</v>
      </c>
      <c r="CQ1" s="382" t="s">
        <v>60</v>
      </c>
    </row>
    <row r="2" spans="1:95" s="383" customFormat="1" ht="95.5" customHeight="1" x14ac:dyDescent="0.2">
      <c r="A2" s="384"/>
      <c r="B2" s="385" t="s">
        <v>75</v>
      </c>
      <c r="C2" s="386"/>
      <c r="D2" s="386"/>
      <c r="E2" s="387"/>
      <c r="F2" s="388" t="s">
        <v>76</v>
      </c>
      <c r="G2" s="386"/>
      <c r="H2" s="386"/>
      <c r="I2" s="387"/>
      <c r="J2" s="389"/>
      <c r="K2" s="390"/>
      <c r="L2" s="391" t="s">
        <v>77</v>
      </c>
      <c r="M2" s="392"/>
      <c r="N2" s="392"/>
      <c r="O2" s="393"/>
      <c r="P2" s="394" t="s">
        <v>78</v>
      </c>
      <c r="Q2" s="392"/>
      <c r="R2" s="392"/>
      <c r="S2" s="393"/>
      <c r="T2" s="395"/>
      <c r="U2" s="396"/>
      <c r="V2" s="397" t="s">
        <v>79</v>
      </c>
      <c r="W2" s="398"/>
      <c r="X2" s="398"/>
      <c r="Y2" s="399"/>
      <c r="Z2" s="400" t="s">
        <v>80</v>
      </c>
      <c r="AA2" s="401"/>
      <c r="AB2" s="401"/>
      <c r="AC2" s="402"/>
      <c r="AD2" s="403"/>
      <c r="AE2" s="404"/>
      <c r="AF2" s="405"/>
      <c r="AG2" s="385" t="s">
        <v>81</v>
      </c>
      <c r="AH2" s="386"/>
      <c r="AI2" s="386"/>
      <c r="AJ2" s="387"/>
      <c r="AK2" s="388" t="s">
        <v>82</v>
      </c>
      <c r="AL2" s="386"/>
      <c r="AM2" s="386"/>
      <c r="AN2" s="387"/>
      <c r="AO2" s="389"/>
      <c r="AP2" s="390"/>
      <c r="AQ2" s="391" t="s">
        <v>83</v>
      </c>
      <c r="AR2" s="392"/>
      <c r="AS2" s="392"/>
      <c r="AT2" s="393"/>
      <c r="AU2" s="394" t="s">
        <v>84</v>
      </c>
      <c r="AV2" s="392"/>
      <c r="AW2" s="392"/>
      <c r="AX2" s="393"/>
      <c r="AY2" s="395"/>
      <c r="AZ2" s="396"/>
      <c r="BA2" s="406" t="s">
        <v>85</v>
      </c>
      <c r="BB2" s="401"/>
      <c r="BC2" s="401"/>
      <c r="BD2" s="402"/>
      <c r="BE2" s="400" t="s">
        <v>86</v>
      </c>
      <c r="BF2" s="401"/>
      <c r="BG2" s="401"/>
      <c r="BH2" s="402"/>
      <c r="BI2" s="403"/>
      <c r="BJ2" s="404"/>
      <c r="BK2" s="405"/>
      <c r="BL2" s="407" t="s">
        <v>87</v>
      </c>
      <c r="BM2" s="408"/>
      <c r="BN2" s="408"/>
      <c r="BO2" s="409"/>
      <c r="BP2" s="410" t="s">
        <v>88</v>
      </c>
      <c r="BQ2" s="411"/>
      <c r="BR2" s="411"/>
      <c r="BS2" s="412"/>
      <c r="BT2" s="413"/>
      <c r="BU2" s="414"/>
      <c r="BV2" s="415" t="s">
        <v>89</v>
      </c>
      <c r="BW2" s="416"/>
      <c r="BX2" s="416"/>
      <c r="BY2" s="417"/>
      <c r="BZ2" s="418" t="s">
        <v>90</v>
      </c>
      <c r="CA2" s="419"/>
      <c r="CB2" s="419"/>
      <c r="CC2" s="420"/>
      <c r="CD2" s="421"/>
      <c r="CE2" s="422"/>
      <c r="CF2" s="423" t="s">
        <v>91</v>
      </c>
      <c r="CG2" s="424"/>
      <c r="CH2" s="424"/>
      <c r="CI2" s="425"/>
      <c r="CJ2" s="426" t="s">
        <v>92</v>
      </c>
      <c r="CK2" s="427"/>
      <c r="CL2" s="427"/>
      <c r="CM2" s="428"/>
      <c r="CN2" s="429"/>
      <c r="CO2" s="430"/>
      <c r="CP2" s="382" t="s">
        <v>19</v>
      </c>
      <c r="CQ2" s="382" t="s">
        <v>20</v>
      </c>
    </row>
    <row r="3" spans="1:95" s="481" customFormat="1" ht="48" x14ac:dyDescent="0.2">
      <c r="A3" s="431" t="s">
        <v>61</v>
      </c>
      <c r="B3" s="432" t="s">
        <v>30</v>
      </c>
      <c r="C3" s="433" t="s">
        <v>31</v>
      </c>
      <c r="D3" s="343" t="s">
        <v>59</v>
      </c>
      <c r="E3" s="434" t="s">
        <v>32</v>
      </c>
      <c r="F3" s="435" t="s">
        <v>33</v>
      </c>
      <c r="G3" s="433" t="s">
        <v>34</v>
      </c>
      <c r="H3" s="343" t="s">
        <v>59</v>
      </c>
      <c r="I3" s="434" t="s">
        <v>35</v>
      </c>
      <c r="J3" s="436" t="s">
        <v>38</v>
      </c>
      <c r="K3" s="437" t="s">
        <v>93</v>
      </c>
      <c r="L3" s="438" t="s">
        <v>30</v>
      </c>
      <c r="M3" s="439" t="s">
        <v>31</v>
      </c>
      <c r="N3" s="343" t="s">
        <v>59</v>
      </c>
      <c r="O3" s="440" t="s">
        <v>32</v>
      </c>
      <c r="P3" s="441" t="s">
        <v>33</v>
      </c>
      <c r="Q3" s="442" t="s">
        <v>34</v>
      </c>
      <c r="R3" s="343" t="s">
        <v>59</v>
      </c>
      <c r="S3" s="443" t="s">
        <v>35</v>
      </c>
      <c r="T3" s="444" t="s">
        <v>38</v>
      </c>
      <c r="U3" s="445" t="s">
        <v>93</v>
      </c>
      <c r="V3" s="446" t="s">
        <v>30</v>
      </c>
      <c r="W3" s="447" t="s">
        <v>31</v>
      </c>
      <c r="X3" s="343" t="s">
        <v>59</v>
      </c>
      <c r="Y3" s="448" t="s">
        <v>32</v>
      </c>
      <c r="Z3" s="449" t="s">
        <v>33</v>
      </c>
      <c r="AA3" s="450" t="s">
        <v>34</v>
      </c>
      <c r="AB3" s="343" t="s">
        <v>59</v>
      </c>
      <c r="AC3" s="451" t="s">
        <v>35</v>
      </c>
      <c r="AD3" s="452" t="s">
        <v>38</v>
      </c>
      <c r="AE3" s="453" t="s">
        <v>93</v>
      </c>
      <c r="AF3" s="454"/>
      <c r="AG3" s="432" t="s">
        <v>30</v>
      </c>
      <c r="AH3" s="433" t="s">
        <v>31</v>
      </c>
      <c r="AI3" s="343" t="s">
        <v>59</v>
      </c>
      <c r="AJ3" s="434" t="s">
        <v>32</v>
      </c>
      <c r="AK3" s="455" t="s">
        <v>33</v>
      </c>
      <c r="AL3" s="456" t="s">
        <v>34</v>
      </c>
      <c r="AM3" s="343" t="s">
        <v>59</v>
      </c>
      <c r="AN3" s="457" t="s">
        <v>35</v>
      </c>
      <c r="AO3" s="436" t="s">
        <v>38</v>
      </c>
      <c r="AP3" s="437" t="s">
        <v>93</v>
      </c>
      <c r="AQ3" s="438" t="s">
        <v>30</v>
      </c>
      <c r="AR3" s="439" t="s">
        <v>31</v>
      </c>
      <c r="AS3" s="343" t="s">
        <v>59</v>
      </c>
      <c r="AT3" s="440" t="s">
        <v>32</v>
      </c>
      <c r="AU3" s="441" t="s">
        <v>33</v>
      </c>
      <c r="AV3" s="442" t="s">
        <v>34</v>
      </c>
      <c r="AW3" s="343" t="s">
        <v>59</v>
      </c>
      <c r="AX3" s="443" t="s">
        <v>35</v>
      </c>
      <c r="AY3" s="444" t="s">
        <v>38</v>
      </c>
      <c r="AZ3" s="445" t="s">
        <v>93</v>
      </c>
      <c r="BA3" s="458" t="s">
        <v>30</v>
      </c>
      <c r="BB3" s="459" t="s">
        <v>31</v>
      </c>
      <c r="BC3" s="343" t="s">
        <v>59</v>
      </c>
      <c r="BD3" s="448" t="s">
        <v>32</v>
      </c>
      <c r="BE3" s="449" t="s">
        <v>33</v>
      </c>
      <c r="BF3" s="450" t="s">
        <v>34</v>
      </c>
      <c r="BG3" s="343" t="s">
        <v>59</v>
      </c>
      <c r="BH3" s="451" t="s">
        <v>35</v>
      </c>
      <c r="BI3" s="452" t="s">
        <v>38</v>
      </c>
      <c r="BJ3" s="453" t="s">
        <v>93</v>
      </c>
      <c r="BK3" s="454"/>
      <c r="BL3" s="460" t="s">
        <v>30</v>
      </c>
      <c r="BM3" s="461" t="s">
        <v>31</v>
      </c>
      <c r="BN3" s="343" t="s">
        <v>59</v>
      </c>
      <c r="BO3" s="462" t="s">
        <v>32</v>
      </c>
      <c r="BP3" s="463" t="s">
        <v>33</v>
      </c>
      <c r="BQ3" s="464" t="s">
        <v>34</v>
      </c>
      <c r="BR3" s="343" t="s">
        <v>59</v>
      </c>
      <c r="BS3" s="465" t="s">
        <v>35</v>
      </c>
      <c r="BT3" s="466" t="s">
        <v>38</v>
      </c>
      <c r="BU3" s="467" t="s">
        <v>93</v>
      </c>
      <c r="BV3" s="468" t="s">
        <v>30</v>
      </c>
      <c r="BW3" s="469" t="s">
        <v>31</v>
      </c>
      <c r="BX3" s="343" t="s">
        <v>59</v>
      </c>
      <c r="BY3" s="470" t="s">
        <v>32</v>
      </c>
      <c r="BZ3" s="441" t="s">
        <v>33</v>
      </c>
      <c r="CA3" s="442" t="s">
        <v>34</v>
      </c>
      <c r="CB3" s="343" t="s">
        <v>59</v>
      </c>
      <c r="CC3" s="443" t="s">
        <v>35</v>
      </c>
      <c r="CD3" s="471" t="s">
        <v>38</v>
      </c>
      <c r="CE3" s="472" t="s">
        <v>93</v>
      </c>
      <c r="CF3" s="473" t="s">
        <v>30</v>
      </c>
      <c r="CG3" s="474" t="s">
        <v>31</v>
      </c>
      <c r="CH3" s="343" t="s">
        <v>59</v>
      </c>
      <c r="CI3" s="475" t="s">
        <v>32</v>
      </c>
      <c r="CJ3" s="476" t="s">
        <v>33</v>
      </c>
      <c r="CK3" s="477" t="s">
        <v>34</v>
      </c>
      <c r="CL3" s="343" t="s">
        <v>59</v>
      </c>
      <c r="CM3" s="478" t="s">
        <v>35</v>
      </c>
      <c r="CN3" s="479" t="s">
        <v>38</v>
      </c>
      <c r="CO3" s="480" t="s">
        <v>93</v>
      </c>
      <c r="CP3" s="481" t="s">
        <v>62</v>
      </c>
      <c r="CQ3" s="481" t="s">
        <v>62</v>
      </c>
    </row>
    <row r="4" spans="1:95" x14ac:dyDescent="0.2">
      <c r="A4" s="482">
        <v>2</v>
      </c>
      <c r="B4" s="483">
        <v>0</v>
      </c>
      <c r="C4" s="484">
        <v>0</v>
      </c>
      <c r="D4" s="344">
        <f>0.5*B4*((C4^2))</f>
        <v>0</v>
      </c>
      <c r="E4" s="485">
        <f>IF(B4="",NA(),(B4+C4)/2)</f>
        <v>0</v>
      </c>
      <c r="F4" s="486">
        <v>0</v>
      </c>
      <c r="G4" s="484">
        <v>0</v>
      </c>
      <c r="H4" s="344">
        <f>0.5*F4*((G4^2))</f>
        <v>0</v>
      </c>
      <c r="I4" s="485">
        <f>IF(F4="",NA(),(F4+G4)/2)</f>
        <v>0</v>
      </c>
      <c r="J4" s="487">
        <f>SUM(E4+I4)/2</f>
        <v>0</v>
      </c>
      <c r="K4" s="488"/>
      <c r="L4" s="489">
        <v>0</v>
      </c>
      <c r="M4" s="490">
        <v>0</v>
      </c>
      <c r="N4" s="344">
        <f>0.5*L4*((M4^2))</f>
        <v>0</v>
      </c>
      <c r="O4" s="491">
        <f>IF(L4="",NA(),(L4+M4)/2)</f>
        <v>0</v>
      </c>
      <c r="P4" s="492">
        <v>0</v>
      </c>
      <c r="Q4" s="493">
        <v>0</v>
      </c>
      <c r="R4" s="344">
        <f>0.5*P4*((Q4^2))</f>
        <v>0</v>
      </c>
      <c r="S4" s="494">
        <f>IF(P4="",NA(),(P4+Q4)/2)</f>
        <v>0</v>
      </c>
      <c r="T4" s="495">
        <f>SUM(O4+S4)/2</f>
        <v>0</v>
      </c>
      <c r="U4" s="496"/>
      <c r="V4" s="497">
        <v>0</v>
      </c>
      <c r="W4" s="498">
        <v>0</v>
      </c>
      <c r="X4" s="344">
        <f>0.5*V4*((W4^2))</f>
        <v>0</v>
      </c>
      <c r="Y4" s="499">
        <f>IF(V4="",NA(),(V4+W4)/2)</f>
        <v>0</v>
      </c>
      <c r="Z4" s="500">
        <v>0</v>
      </c>
      <c r="AA4" s="501">
        <v>0</v>
      </c>
      <c r="AB4" s="344">
        <f>0.5*Z4*((AA4^2))</f>
        <v>0</v>
      </c>
      <c r="AC4" s="502">
        <f>IF(Z4="",NA(),(Z4+AA4)/2)</f>
        <v>0</v>
      </c>
      <c r="AD4" s="503">
        <f>SUM(Y4+AC4)/2</f>
        <v>0</v>
      </c>
      <c r="AE4" s="504"/>
      <c r="AF4" s="505"/>
      <c r="AG4" s="483">
        <v>0</v>
      </c>
      <c r="AH4" s="484">
        <v>0</v>
      </c>
      <c r="AI4" s="344">
        <f>0.5*AG4*((AH4^2))</f>
        <v>0</v>
      </c>
      <c r="AJ4" s="506">
        <f>IF(AG4="",NA(),(AG4+AH4)/2)</f>
        <v>0</v>
      </c>
      <c r="AK4" s="486">
        <v>0</v>
      </c>
      <c r="AL4" s="484">
        <v>0</v>
      </c>
      <c r="AM4" s="344">
        <f>0.5*AK4*((AL4^2))</f>
        <v>0</v>
      </c>
      <c r="AN4" s="485">
        <f>IF(AK4="",NA(),(AK4+AL4)/2)</f>
        <v>0</v>
      </c>
      <c r="AO4" s="487">
        <f>SUM(AJ4+AN4)/2</f>
        <v>0</v>
      </c>
      <c r="AP4" s="488"/>
      <c r="AQ4" s="489">
        <v>0</v>
      </c>
      <c r="AR4" s="490">
        <v>0</v>
      </c>
      <c r="AS4" s="344">
        <f>0.5*AQ4*((AR4^2))</f>
        <v>0</v>
      </c>
      <c r="AT4" s="507">
        <f>IF(AQ4="",NA(),(AQ4+AR4)/2)</f>
        <v>0</v>
      </c>
      <c r="AU4" s="508">
        <v>0</v>
      </c>
      <c r="AV4" s="490">
        <v>0</v>
      </c>
      <c r="AW4" s="344">
        <f>0.5*AU4*((AV4^2))</f>
        <v>0</v>
      </c>
      <c r="AX4" s="509">
        <f>IF(AU4="",NA(),(AU4+AV4)/2)</f>
        <v>0</v>
      </c>
      <c r="AY4" s="495">
        <f>SUM(AT4+AX4)/2</f>
        <v>0</v>
      </c>
      <c r="AZ4" s="496"/>
      <c r="BA4" s="510">
        <v>0</v>
      </c>
      <c r="BB4" s="511">
        <v>0</v>
      </c>
      <c r="BC4" s="344">
        <f>0.5*BA4*((BB4^2))</f>
        <v>0</v>
      </c>
      <c r="BD4" s="499">
        <f>IF(BA4="",NA(),(BA4+BB4)/2)</f>
        <v>0</v>
      </c>
      <c r="BE4" s="512">
        <v>0</v>
      </c>
      <c r="BF4" s="511">
        <v>0</v>
      </c>
      <c r="BG4" s="344">
        <f>0.5*BE4*((BF4^2))</f>
        <v>0</v>
      </c>
      <c r="BH4" s="499">
        <f>IF(BE4="",NA(),(BE4+BF4)/2)</f>
        <v>0</v>
      </c>
      <c r="BI4" s="503">
        <f>SUM(BD4+BH4)/2</f>
        <v>0</v>
      </c>
      <c r="BJ4" s="504"/>
      <c r="BK4" s="505">
        <v>2</v>
      </c>
      <c r="BL4" s="513">
        <v>0</v>
      </c>
      <c r="BM4" s="514">
        <v>0</v>
      </c>
      <c r="BN4" s="344">
        <f>0.5*BL4*((BM4^2))</f>
        <v>0</v>
      </c>
      <c r="BO4" s="515">
        <f t="shared" ref="BO4:BO25" si="0">IF(BL4="",NA(),(BL4+BM4)/2)</f>
        <v>0</v>
      </c>
      <c r="BP4" s="516">
        <v>0</v>
      </c>
      <c r="BQ4" s="517">
        <v>0</v>
      </c>
      <c r="BR4" s="344">
        <f>0.5*BP4*((BQ4^2))</f>
        <v>0</v>
      </c>
      <c r="BS4" s="518">
        <f t="shared" ref="BS4:BS25" si="1">IF(BP4="",NA(),(BP4+BQ4)/2)</f>
        <v>0</v>
      </c>
      <c r="BT4" s="519">
        <f t="shared" ref="BT4:BT25" si="2">SUM(BO4+BS4)/2</f>
        <v>0</v>
      </c>
      <c r="BU4" s="520"/>
      <c r="BV4" s="521">
        <v>0</v>
      </c>
      <c r="BW4" s="522">
        <v>0</v>
      </c>
      <c r="BX4" s="344">
        <f>0.5*BV4*((BW4^2))</f>
        <v>0</v>
      </c>
      <c r="BY4" s="523">
        <f t="shared" ref="BY4:BY25" si="3">IF(BV4="",NA(),(BV4+BW4)/2)</f>
        <v>0</v>
      </c>
      <c r="BZ4" s="508">
        <v>0</v>
      </c>
      <c r="CA4" s="490">
        <v>0</v>
      </c>
      <c r="CB4" s="344">
        <f>0.5*BZ4*((CA4^2))</f>
        <v>0</v>
      </c>
      <c r="CC4" s="509">
        <f t="shared" ref="CC4:CC25" si="4">IF(BZ4="",NA(),(BZ4+CA4)/2)</f>
        <v>0</v>
      </c>
      <c r="CD4" s="524">
        <f t="shared" ref="CD4:CD25" si="5">SUM(BY4+CC4)/2</f>
        <v>0</v>
      </c>
      <c r="CE4" s="525"/>
      <c r="CF4" s="526">
        <v>0</v>
      </c>
      <c r="CG4" s="527">
        <v>0</v>
      </c>
      <c r="CH4" s="344">
        <f>0.5*CF4*((CG4^2))</f>
        <v>0</v>
      </c>
      <c r="CI4" s="528">
        <f t="shared" ref="CI4:CI25" si="6">IF(CF4="",NA(),(CF4+CG4)/2)</f>
        <v>0</v>
      </c>
      <c r="CJ4" s="529">
        <v>0</v>
      </c>
      <c r="CK4" s="530">
        <v>0</v>
      </c>
      <c r="CL4" s="344">
        <f>0.5*CJ4*((CK4^2))</f>
        <v>0</v>
      </c>
      <c r="CM4" s="531">
        <f t="shared" ref="CM4:CM25" si="7">IF(CJ4="",NA(),(CJ4+CK4)/2)</f>
        <v>0</v>
      </c>
      <c r="CN4" s="532">
        <f t="shared" ref="CN4:CN25" si="8">SUM(CI4+CM4)/2</f>
        <v>0</v>
      </c>
      <c r="CO4" s="533"/>
      <c r="CP4" s="534" t="s">
        <v>64</v>
      </c>
      <c r="CQ4" s="534" t="s">
        <v>64</v>
      </c>
    </row>
    <row r="5" spans="1:95" x14ac:dyDescent="0.2">
      <c r="A5" s="482">
        <v>3</v>
      </c>
      <c r="B5" s="483">
        <v>0</v>
      </c>
      <c r="C5" s="484">
        <v>0</v>
      </c>
      <c r="D5" s="344">
        <f t="shared" ref="D5:D25" si="9">0.5*B5*((C5^2))</f>
        <v>0</v>
      </c>
      <c r="E5" s="485">
        <f>IF(B5="",NA(),(B5+C5)/2)</f>
        <v>0</v>
      </c>
      <c r="F5" s="486">
        <v>0</v>
      </c>
      <c r="G5" s="484">
        <v>0</v>
      </c>
      <c r="H5" s="344">
        <f t="shared" ref="H5:H25" si="10">0.5*F5*((G5^2))</f>
        <v>0</v>
      </c>
      <c r="I5" s="485">
        <f>IF(F5="",NA(),(F5+G5)/2)</f>
        <v>0</v>
      </c>
      <c r="J5" s="487">
        <f>SUM(E5+I5)/2</f>
        <v>0</v>
      </c>
      <c r="K5" s="488" t="s">
        <v>94</v>
      </c>
      <c r="L5" s="489">
        <v>0</v>
      </c>
      <c r="M5" s="490">
        <v>0</v>
      </c>
      <c r="N5" s="344">
        <f t="shared" ref="N5:N26" si="11">0.5*L5*((M5^2))</f>
        <v>0</v>
      </c>
      <c r="O5" s="491">
        <f>IF(L5="",NA(),(L5+M5)/2)</f>
        <v>0</v>
      </c>
      <c r="P5" s="492">
        <v>0</v>
      </c>
      <c r="Q5" s="493">
        <v>0</v>
      </c>
      <c r="R5" s="344">
        <f t="shared" ref="R5:R26" si="12">0.5*P5*((Q5^2))</f>
        <v>0</v>
      </c>
      <c r="S5" s="494">
        <f>IF(P5="",NA(),(P5+Q5)/2)</f>
        <v>0</v>
      </c>
      <c r="T5" s="495">
        <f>SUM(O5+S5)/2</f>
        <v>0</v>
      </c>
      <c r="U5" s="496" t="s">
        <v>94</v>
      </c>
      <c r="V5" s="497">
        <v>0</v>
      </c>
      <c r="W5" s="498">
        <v>0</v>
      </c>
      <c r="X5" s="344">
        <f t="shared" ref="X5:X24" si="13">0.5*V5*((W5^2))</f>
        <v>0</v>
      </c>
      <c r="Y5" s="499">
        <f>IF(V5="",NA(),(V5+W5)/2)</f>
        <v>0</v>
      </c>
      <c r="Z5" s="500">
        <v>0</v>
      </c>
      <c r="AA5" s="501">
        <v>0</v>
      </c>
      <c r="AB5" s="344">
        <f t="shared" ref="AB5:AB26" si="14">0.5*Z5*((AA5^2))</f>
        <v>0</v>
      </c>
      <c r="AC5" s="502">
        <f>IF(Z5="",NA(),(Z5+AA5)/2)</f>
        <v>0</v>
      </c>
      <c r="AD5" s="503">
        <f>SUM(Y5+AC5)/2</f>
        <v>0</v>
      </c>
      <c r="AE5" s="504" t="s">
        <v>42</v>
      </c>
      <c r="AF5" s="505"/>
      <c r="AG5" s="483">
        <v>0</v>
      </c>
      <c r="AH5" s="484">
        <v>0</v>
      </c>
      <c r="AI5" s="344">
        <f t="shared" ref="AI5:AI25" si="15">0.5*AG5*((AH5^2))</f>
        <v>0</v>
      </c>
      <c r="AJ5" s="506">
        <f>IF(AG5="",NA(),(AG5+AH5)/2)</f>
        <v>0</v>
      </c>
      <c r="AK5" s="486">
        <v>0</v>
      </c>
      <c r="AL5" s="484">
        <v>0</v>
      </c>
      <c r="AM5" s="344">
        <f t="shared" ref="AM5:AM25" si="16">0.5*AK5*((AL5^2))</f>
        <v>0</v>
      </c>
      <c r="AN5" s="485">
        <f>IF(AK5="",NA(),(AK5+AL5)/2)</f>
        <v>0</v>
      </c>
      <c r="AO5" s="487">
        <f>SUM(AJ5+AN5)/2</f>
        <v>0</v>
      </c>
      <c r="AP5" s="488" t="s">
        <v>95</v>
      </c>
      <c r="AQ5" s="489">
        <v>0</v>
      </c>
      <c r="AR5" s="490">
        <v>0</v>
      </c>
      <c r="AS5" s="344">
        <f t="shared" ref="AS5:AS26" si="17">0.5*AQ5*((AR5^2))</f>
        <v>0</v>
      </c>
      <c r="AT5" s="507">
        <f>IF(AQ5="",NA(),(AQ5+AR5)/2)</f>
        <v>0</v>
      </c>
      <c r="AU5" s="508">
        <v>0</v>
      </c>
      <c r="AV5" s="490">
        <v>0</v>
      </c>
      <c r="AW5" s="344">
        <f t="shared" ref="AW5:AW26" si="18">0.5*AU5*((AV5^2))</f>
        <v>0</v>
      </c>
      <c r="AX5" s="509">
        <f>IF(AU5="",NA(),(AU5+AV5)/2)</f>
        <v>0</v>
      </c>
      <c r="AY5" s="495">
        <f>SUM(AT5+AX5)/2</f>
        <v>0</v>
      </c>
      <c r="AZ5" s="496" t="s">
        <v>96</v>
      </c>
      <c r="BA5" s="510">
        <v>0</v>
      </c>
      <c r="BB5" s="511">
        <v>0</v>
      </c>
      <c r="BC5" s="344">
        <f t="shared" ref="BC5:BC26" si="19">0.5*BA5*((BB5^2))</f>
        <v>0</v>
      </c>
      <c r="BD5" s="499">
        <f>IF(BA5="",NA(),(BA5+BB5)/2)</f>
        <v>0</v>
      </c>
      <c r="BE5" s="512">
        <v>0</v>
      </c>
      <c r="BF5" s="511">
        <v>0</v>
      </c>
      <c r="BG5" s="344">
        <f t="shared" ref="BG5:BG26" si="20">0.5*BE5*((BF5^2))</f>
        <v>0</v>
      </c>
      <c r="BH5" s="499">
        <f>IF(BE5="",NA(),(BE5+BF5)/2)</f>
        <v>0</v>
      </c>
      <c r="BI5" s="503">
        <f>SUM(BD5+BH5)/2</f>
        <v>0</v>
      </c>
      <c r="BJ5" s="504" t="s">
        <v>42</v>
      </c>
      <c r="BK5" s="505">
        <v>3</v>
      </c>
      <c r="BL5" s="513">
        <v>0</v>
      </c>
      <c r="BM5" s="514">
        <v>0</v>
      </c>
      <c r="BN5" s="344">
        <f t="shared" ref="BN5:BN26" si="21">0.5*BL5*((BM5^2))</f>
        <v>0</v>
      </c>
      <c r="BO5" s="515">
        <f t="shared" si="0"/>
        <v>0</v>
      </c>
      <c r="BP5" s="516">
        <v>0</v>
      </c>
      <c r="BQ5" s="517">
        <v>0</v>
      </c>
      <c r="BR5" s="344">
        <f t="shared" ref="BR5:BR26" si="22">0.5*BP5*((BQ5^2))</f>
        <v>0</v>
      </c>
      <c r="BS5" s="518">
        <f t="shared" si="1"/>
        <v>0</v>
      </c>
      <c r="BT5" s="519">
        <f t="shared" si="2"/>
        <v>0</v>
      </c>
      <c r="BU5" s="520" t="s">
        <v>40</v>
      </c>
      <c r="BV5" s="521">
        <v>0</v>
      </c>
      <c r="BW5" s="522">
        <v>0</v>
      </c>
      <c r="BX5" s="344">
        <f t="shared" ref="BX5:BX26" si="23">0.5*BV5*((BW5^2))</f>
        <v>0</v>
      </c>
      <c r="BY5" s="523">
        <f t="shared" si="3"/>
        <v>0</v>
      </c>
      <c r="BZ5" s="508">
        <v>0</v>
      </c>
      <c r="CA5" s="490">
        <v>0</v>
      </c>
      <c r="CB5" s="344">
        <f t="shared" ref="CB5:CB26" si="24">0.5*BZ5*((CA5^2))</f>
        <v>0</v>
      </c>
      <c r="CC5" s="509">
        <f t="shared" si="4"/>
        <v>0</v>
      </c>
      <c r="CD5" s="524">
        <f t="shared" si="5"/>
        <v>0</v>
      </c>
      <c r="CE5" s="525" t="s">
        <v>40</v>
      </c>
      <c r="CF5" s="526">
        <v>0</v>
      </c>
      <c r="CG5" s="527">
        <v>0</v>
      </c>
      <c r="CH5" s="344">
        <f t="shared" ref="CH5:CH26" si="25">0.5*CF5*((CG5^2))</f>
        <v>0</v>
      </c>
      <c r="CI5" s="528">
        <f t="shared" si="6"/>
        <v>0</v>
      </c>
      <c r="CJ5" s="529">
        <v>0</v>
      </c>
      <c r="CK5" s="530">
        <v>0</v>
      </c>
      <c r="CL5" s="344">
        <f t="shared" ref="CL5:CL26" si="26">0.5*CJ5*((CK5^2))</f>
        <v>0</v>
      </c>
      <c r="CM5" s="531">
        <f t="shared" si="7"/>
        <v>0</v>
      </c>
      <c r="CN5" s="532">
        <f t="shared" si="8"/>
        <v>0</v>
      </c>
      <c r="CO5" s="533" t="s">
        <v>96</v>
      </c>
      <c r="CP5" s="534" t="s">
        <v>64</v>
      </c>
      <c r="CQ5" s="534" t="s">
        <v>64</v>
      </c>
    </row>
    <row r="6" spans="1:95" x14ac:dyDescent="0.2">
      <c r="A6" s="482">
        <v>7</v>
      </c>
      <c r="B6" s="483">
        <v>0</v>
      </c>
      <c r="C6" s="484">
        <v>0</v>
      </c>
      <c r="D6" s="344">
        <f t="shared" si="9"/>
        <v>0</v>
      </c>
      <c r="E6" s="485">
        <f>IF(B6="",NA(),(B6+C6)/2)</f>
        <v>0</v>
      </c>
      <c r="F6" s="486">
        <v>0</v>
      </c>
      <c r="G6" s="484">
        <v>0</v>
      </c>
      <c r="H6" s="344">
        <f t="shared" si="10"/>
        <v>0</v>
      </c>
      <c r="I6" s="485">
        <f>IF(F6="",NA(),(F6+G6)/2)</f>
        <v>0</v>
      </c>
      <c r="J6" s="487">
        <f>SUM(E6+I6)/2</f>
        <v>0</v>
      </c>
      <c r="K6" s="488"/>
      <c r="L6" s="489">
        <v>0</v>
      </c>
      <c r="M6" s="490">
        <v>0</v>
      </c>
      <c r="N6" s="344">
        <f t="shared" si="11"/>
        <v>0</v>
      </c>
      <c r="O6" s="491">
        <f>IF(L6="",NA(),(L6+M6)/2)</f>
        <v>0</v>
      </c>
      <c r="P6" s="492">
        <v>0</v>
      </c>
      <c r="Q6" s="493">
        <v>0</v>
      </c>
      <c r="R6" s="344">
        <f t="shared" si="12"/>
        <v>0</v>
      </c>
      <c r="S6" s="494">
        <f>IF(P6="",NA(),(P6+Q6)/2)</f>
        <v>0</v>
      </c>
      <c r="T6" s="495">
        <f>SUM(O6+S6)/2</f>
        <v>0</v>
      </c>
      <c r="U6" s="496"/>
      <c r="V6" s="497">
        <v>0</v>
      </c>
      <c r="W6" s="498">
        <v>0</v>
      </c>
      <c r="X6" s="344">
        <f t="shared" si="13"/>
        <v>0</v>
      </c>
      <c r="Y6" s="499">
        <f>IF(V6="",NA(),(V6+W6)/2)</f>
        <v>0</v>
      </c>
      <c r="Z6" s="500">
        <v>0</v>
      </c>
      <c r="AA6" s="501">
        <v>0</v>
      </c>
      <c r="AB6" s="344">
        <f t="shared" si="14"/>
        <v>0</v>
      </c>
      <c r="AC6" s="502">
        <f>IF(Z6="",NA(),(Z6+AA6)/2)</f>
        <v>0</v>
      </c>
      <c r="AD6" s="503">
        <f>SUM(Y6+AC6)/2</f>
        <v>0</v>
      </c>
      <c r="AE6" s="504"/>
      <c r="AF6" s="505"/>
      <c r="AG6" s="483">
        <v>0</v>
      </c>
      <c r="AH6" s="484">
        <v>0</v>
      </c>
      <c r="AI6" s="344">
        <f t="shared" si="15"/>
        <v>0</v>
      </c>
      <c r="AJ6" s="506">
        <f>IF(AG6="",NA(),(AG6+AH6)/2)</f>
        <v>0</v>
      </c>
      <c r="AK6" s="486">
        <v>0</v>
      </c>
      <c r="AL6" s="484">
        <v>0</v>
      </c>
      <c r="AM6" s="344">
        <f t="shared" si="16"/>
        <v>0</v>
      </c>
      <c r="AN6" s="485">
        <f>IF(AK6="",NA(),(AK6+AL6)/2)</f>
        <v>0</v>
      </c>
      <c r="AO6" s="487">
        <f>SUM(AJ6+AN6)/2</f>
        <v>0</v>
      </c>
      <c r="AP6" s="488"/>
      <c r="AQ6" s="489">
        <v>0</v>
      </c>
      <c r="AR6" s="490">
        <v>0</v>
      </c>
      <c r="AS6" s="344">
        <f t="shared" si="17"/>
        <v>0</v>
      </c>
      <c r="AT6" s="507">
        <f>IF(AQ6="",NA(),(AQ6+AR6)/2)</f>
        <v>0</v>
      </c>
      <c r="AU6" s="508">
        <v>0</v>
      </c>
      <c r="AV6" s="490">
        <v>0</v>
      </c>
      <c r="AW6" s="344">
        <f t="shared" si="18"/>
        <v>0</v>
      </c>
      <c r="AX6" s="509">
        <f>IF(AU6="",NA(),(AU6+AV6)/2)</f>
        <v>0</v>
      </c>
      <c r="AY6" s="495">
        <f>SUM(AT6+AX6)/2</f>
        <v>0</v>
      </c>
      <c r="AZ6" s="496"/>
      <c r="BA6" s="510">
        <v>0</v>
      </c>
      <c r="BB6" s="511">
        <v>0</v>
      </c>
      <c r="BC6" s="344">
        <f t="shared" si="19"/>
        <v>0</v>
      </c>
      <c r="BD6" s="499">
        <f>IF(BA6="",NA(),(BA6+BB6)/2)</f>
        <v>0</v>
      </c>
      <c r="BE6" s="512">
        <v>0</v>
      </c>
      <c r="BF6" s="511">
        <v>0</v>
      </c>
      <c r="BG6" s="344">
        <f t="shared" si="20"/>
        <v>0</v>
      </c>
      <c r="BH6" s="499">
        <f>IF(BE6="",NA(),(BE6+BF6)/2)</f>
        <v>0</v>
      </c>
      <c r="BI6" s="503">
        <f>SUM(BD6+BH6)/2</f>
        <v>0</v>
      </c>
      <c r="BJ6" s="504"/>
      <c r="BK6" s="505">
        <v>7</v>
      </c>
      <c r="BL6" s="513">
        <v>3.27</v>
      </c>
      <c r="BM6" s="514">
        <v>3.09</v>
      </c>
      <c r="BN6" s="344">
        <f t="shared" si="21"/>
        <v>15.611143499999999</v>
      </c>
      <c r="BO6" s="515">
        <f t="shared" si="0"/>
        <v>3.1799999999999997</v>
      </c>
      <c r="BP6" s="516">
        <v>2.95</v>
      </c>
      <c r="BQ6" s="517">
        <v>3.03</v>
      </c>
      <c r="BR6" s="344">
        <f t="shared" si="22"/>
        <v>13.5418275</v>
      </c>
      <c r="BS6" s="518">
        <f t="shared" si="1"/>
        <v>2.99</v>
      </c>
      <c r="BT6" s="519">
        <f t="shared" si="2"/>
        <v>3.085</v>
      </c>
      <c r="BU6" s="520"/>
      <c r="BV6" s="521">
        <v>0</v>
      </c>
      <c r="BW6" s="522">
        <v>0</v>
      </c>
      <c r="BX6" s="344">
        <f t="shared" si="23"/>
        <v>0</v>
      </c>
      <c r="BY6" s="523">
        <f t="shared" si="3"/>
        <v>0</v>
      </c>
      <c r="BZ6" s="508">
        <v>0</v>
      </c>
      <c r="CA6" s="490">
        <v>0</v>
      </c>
      <c r="CB6" s="344">
        <f t="shared" si="24"/>
        <v>0</v>
      </c>
      <c r="CC6" s="509">
        <f t="shared" si="4"/>
        <v>0</v>
      </c>
      <c r="CD6" s="524">
        <f t="shared" si="5"/>
        <v>0</v>
      </c>
      <c r="CE6" s="525"/>
      <c r="CF6" s="526">
        <v>0</v>
      </c>
      <c r="CG6" s="527">
        <v>0</v>
      </c>
      <c r="CH6" s="344">
        <f t="shared" si="25"/>
        <v>0</v>
      </c>
      <c r="CI6" s="528">
        <f t="shared" si="6"/>
        <v>0</v>
      </c>
      <c r="CJ6" s="529">
        <v>0</v>
      </c>
      <c r="CK6" s="530">
        <v>0</v>
      </c>
      <c r="CL6" s="344">
        <f t="shared" si="26"/>
        <v>0</v>
      </c>
      <c r="CM6" s="531">
        <f t="shared" si="7"/>
        <v>0</v>
      </c>
      <c r="CN6" s="532">
        <f t="shared" si="8"/>
        <v>0</v>
      </c>
      <c r="CO6" s="533"/>
      <c r="CP6" s="534" t="s">
        <v>64</v>
      </c>
      <c r="CQ6" s="534" t="s">
        <v>64</v>
      </c>
    </row>
    <row r="7" spans="1:95" x14ac:dyDescent="0.2">
      <c r="A7" s="482">
        <v>8</v>
      </c>
      <c r="B7" s="483">
        <v>0</v>
      </c>
      <c r="C7" s="484">
        <v>0</v>
      </c>
      <c r="D7" s="344">
        <f t="shared" si="9"/>
        <v>0</v>
      </c>
      <c r="E7" s="485">
        <f>IF(B7="",NA(),(B7+C7)/2)</f>
        <v>0</v>
      </c>
      <c r="F7" s="486">
        <v>0</v>
      </c>
      <c r="G7" s="484">
        <v>0</v>
      </c>
      <c r="H7" s="344">
        <f t="shared" si="10"/>
        <v>0</v>
      </c>
      <c r="I7" s="485">
        <f>IF(F7="",NA(),(F7+G7)/2)</f>
        <v>0</v>
      </c>
      <c r="J7" s="487">
        <f>SUM(E7+I7)/2</f>
        <v>0</v>
      </c>
      <c r="K7" s="488"/>
      <c r="L7" s="489">
        <v>0</v>
      </c>
      <c r="M7" s="490">
        <v>0</v>
      </c>
      <c r="N7" s="344">
        <f t="shared" si="11"/>
        <v>0</v>
      </c>
      <c r="O7" s="491">
        <f>IF(L7="",NA(),(L7+M7)/2)</f>
        <v>0</v>
      </c>
      <c r="P7" s="492">
        <v>0</v>
      </c>
      <c r="Q7" s="493">
        <v>0</v>
      </c>
      <c r="R7" s="344">
        <f t="shared" si="12"/>
        <v>0</v>
      </c>
      <c r="S7" s="494">
        <f>IF(P7="",NA(),(P7+Q7)/2)</f>
        <v>0</v>
      </c>
      <c r="T7" s="495">
        <f>SUM(O7+S7)/2</f>
        <v>0</v>
      </c>
      <c r="U7" s="496"/>
      <c r="V7" s="497">
        <v>0</v>
      </c>
      <c r="W7" s="498">
        <v>0</v>
      </c>
      <c r="X7" s="344">
        <f t="shared" si="13"/>
        <v>0</v>
      </c>
      <c r="Y7" s="499">
        <f>IF(V7="",NA(),(V7+W7)/2)</f>
        <v>0</v>
      </c>
      <c r="Z7" s="500">
        <v>0</v>
      </c>
      <c r="AA7" s="501">
        <v>0</v>
      </c>
      <c r="AB7" s="344">
        <f t="shared" si="14"/>
        <v>0</v>
      </c>
      <c r="AC7" s="502">
        <f>IF(Z7="",NA(),(Z7+AA7)/2)</f>
        <v>0</v>
      </c>
      <c r="AD7" s="503">
        <f>SUM(Y7+AC7)/2</f>
        <v>0</v>
      </c>
      <c r="AE7" s="504"/>
      <c r="AF7" s="505"/>
      <c r="AG7" s="483">
        <v>0</v>
      </c>
      <c r="AH7" s="484">
        <v>0</v>
      </c>
      <c r="AI7" s="344">
        <f t="shared" si="15"/>
        <v>0</v>
      </c>
      <c r="AJ7" s="506">
        <f>IF(AG7="",NA(),(AG7+AH7)/2)</f>
        <v>0</v>
      </c>
      <c r="AK7" s="486">
        <v>0</v>
      </c>
      <c r="AL7" s="484">
        <v>0</v>
      </c>
      <c r="AM7" s="344">
        <f t="shared" si="16"/>
        <v>0</v>
      </c>
      <c r="AN7" s="485">
        <f>IF(AK7="",NA(),(AK7+AL7)/2)</f>
        <v>0</v>
      </c>
      <c r="AO7" s="487">
        <f>SUM(AJ7+AN7)/2</f>
        <v>0</v>
      </c>
      <c r="AP7" s="488"/>
      <c r="AQ7" s="489">
        <v>0</v>
      </c>
      <c r="AR7" s="490">
        <v>0</v>
      </c>
      <c r="AS7" s="344">
        <f t="shared" si="17"/>
        <v>0</v>
      </c>
      <c r="AT7" s="507">
        <f>IF(AQ7="",NA(),(AQ7+AR7)/2)</f>
        <v>0</v>
      </c>
      <c r="AU7" s="508">
        <v>0</v>
      </c>
      <c r="AV7" s="490">
        <v>0</v>
      </c>
      <c r="AW7" s="344">
        <f t="shared" si="18"/>
        <v>0</v>
      </c>
      <c r="AX7" s="509">
        <f>IF(AU7="",NA(),(AU7+AV7)/2)</f>
        <v>0</v>
      </c>
      <c r="AY7" s="495">
        <f>SUM(AT7+AX7)/2</f>
        <v>0</v>
      </c>
      <c r="AZ7" s="496"/>
      <c r="BA7" s="510">
        <v>0</v>
      </c>
      <c r="BB7" s="511">
        <v>0</v>
      </c>
      <c r="BC7" s="344">
        <f t="shared" si="19"/>
        <v>0</v>
      </c>
      <c r="BD7" s="499">
        <f>IF(BA7="",NA(),(BA7+BB7)/2)</f>
        <v>0</v>
      </c>
      <c r="BE7" s="512">
        <v>0</v>
      </c>
      <c r="BF7" s="511">
        <v>0</v>
      </c>
      <c r="BG7" s="344">
        <f t="shared" si="20"/>
        <v>0</v>
      </c>
      <c r="BH7" s="499">
        <f>IF(BE7="",NA(),(BE7+BF7)/2)</f>
        <v>0</v>
      </c>
      <c r="BI7" s="503">
        <f>SUM(BD7+BH7)/2</f>
        <v>0</v>
      </c>
      <c r="BJ7" s="504"/>
      <c r="BK7" s="505">
        <v>8</v>
      </c>
      <c r="BL7" s="513">
        <v>3.31</v>
      </c>
      <c r="BM7" s="514">
        <v>3.17</v>
      </c>
      <c r="BN7" s="344">
        <f t="shared" si="21"/>
        <v>16.630929500000001</v>
      </c>
      <c r="BO7" s="515">
        <f t="shared" si="0"/>
        <v>3.24</v>
      </c>
      <c r="BP7" s="516">
        <v>3.09</v>
      </c>
      <c r="BQ7" s="517">
        <v>3.21</v>
      </c>
      <c r="BR7" s="344">
        <f t="shared" si="22"/>
        <v>15.919834499999999</v>
      </c>
      <c r="BS7" s="518">
        <f t="shared" si="1"/>
        <v>3.15</v>
      </c>
      <c r="BT7" s="519">
        <f t="shared" si="2"/>
        <v>3.1950000000000003</v>
      </c>
      <c r="BU7" s="520"/>
      <c r="BV7" s="521">
        <v>0</v>
      </c>
      <c r="BW7" s="522">
        <v>0</v>
      </c>
      <c r="BX7" s="344">
        <f t="shared" si="23"/>
        <v>0</v>
      </c>
      <c r="BY7" s="523">
        <f t="shared" si="3"/>
        <v>0</v>
      </c>
      <c r="BZ7" s="508">
        <v>0</v>
      </c>
      <c r="CA7" s="490">
        <v>0</v>
      </c>
      <c r="CB7" s="344">
        <f t="shared" si="24"/>
        <v>0</v>
      </c>
      <c r="CC7" s="509">
        <f t="shared" si="4"/>
        <v>0</v>
      </c>
      <c r="CD7" s="524">
        <f t="shared" si="5"/>
        <v>0</v>
      </c>
      <c r="CE7" s="525"/>
      <c r="CF7" s="526">
        <v>2.92</v>
      </c>
      <c r="CG7" s="527">
        <v>3.11</v>
      </c>
      <c r="CH7" s="344">
        <f t="shared" si="25"/>
        <v>14.121265999999997</v>
      </c>
      <c r="CI7" s="528">
        <f t="shared" si="6"/>
        <v>3.0149999999999997</v>
      </c>
      <c r="CJ7" s="529">
        <v>2.87</v>
      </c>
      <c r="CK7" s="530">
        <v>3.03</v>
      </c>
      <c r="CL7" s="344">
        <f t="shared" si="26"/>
        <v>13.1745915</v>
      </c>
      <c r="CM7" s="531">
        <f t="shared" si="7"/>
        <v>2.95</v>
      </c>
      <c r="CN7" s="532">
        <f t="shared" si="8"/>
        <v>2.9824999999999999</v>
      </c>
      <c r="CO7" s="533"/>
      <c r="CP7" s="534" t="s">
        <v>64</v>
      </c>
      <c r="CQ7" s="534" t="s">
        <v>64</v>
      </c>
    </row>
    <row r="8" spans="1:95" ht="18.75" customHeight="1" x14ac:dyDescent="0.2">
      <c r="A8" s="482">
        <v>10</v>
      </c>
      <c r="B8" s="483">
        <v>3.55</v>
      </c>
      <c r="C8" s="484">
        <v>2.54</v>
      </c>
      <c r="D8" s="344">
        <f t="shared" si="9"/>
        <v>11.451589999999999</v>
      </c>
      <c r="E8" s="485">
        <f>IF(B8="",NA(),(B8+C8)/2)</f>
        <v>3.0449999999999999</v>
      </c>
      <c r="F8" s="486">
        <v>2.4500000000000002</v>
      </c>
      <c r="G8" s="484">
        <v>2.58</v>
      </c>
      <c r="H8" s="344">
        <f t="shared" si="10"/>
        <v>8.1540900000000018</v>
      </c>
      <c r="I8" s="485">
        <f>IF(F8="",NA(),(F8+G8)/2)</f>
        <v>2.5150000000000001</v>
      </c>
      <c r="J8" s="487">
        <f>SUM(E8+I8)/2</f>
        <v>2.7800000000000002</v>
      </c>
      <c r="K8" s="488">
        <v>21</v>
      </c>
      <c r="L8" s="489">
        <v>0</v>
      </c>
      <c r="M8" s="490">
        <v>0</v>
      </c>
      <c r="N8" s="344">
        <f t="shared" si="11"/>
        <v>0</v>
      </c>
      <c r="O8" s="491">
        <f>IF(L8="",NA(),(L8+M8)/2)</f>
        <v>0</v>
      </c>
      <c r="P8" s="492">
        <v>0</v>
      </c>
      <c r="Q8" s="493">
        <v>0</v>
      </c>
      <c r="R8" s="344">
        <f t="shared" si="12"/>
        <v>0</v>
      </c>
      <c r="S8" s="494">
        <f>IF(P8="",NA(),(P8+Q8)/2)</f>
        <v>0</v>
      </c>
      <c r="T8" s="495">
        <f>SUM(O8+S8)/2</f>
        <v>0</v>
      </c>
      <c r="U8" s="496">
        <v>21</v>
      </c>
      <c r="V8" s="497">
        <v>0</v>
      </c>
      <c r="W8" s="498">
        <v>0</v>
      </c>
      <c r="X8" s="344">
        <f t="shared" si="13"/>
        <v>0</v>
      </c>
      <c r="Y8" s="499">
        <f>IF(V8="",NA(),(V8+W8)/2)</f>
        <v>0</v>
      </c>
      <c r="Z8" s="500">
        <v>0</v>
      </c>
      <c r="AA8" s="501">
        <v>0</v>
      </c>
      <c r="AB8" s="344">
        <f t="shared" si="14"/>
        <v>0</v>
      </c>
      <c r="AC8" s="502">
        <f>IF(Z8="",NA(),(Z8+AA8)/2)</f>
        <v>0</v>
      </c>
      <c r="AD8" s="503">
        <f>SUM(Y8+AC8)/2</f>
        <v>0</v>
      </c>
      <c r="AE8" s="504">
        <v>27</v>
      </c>
      <c r="AF8" s="505"/>
      <c r="AG8" s="483">
        <v>0</v>
      </c>
      <c r="AH8" s="484">
        <v>0</v>
      </c>
      <c r="AI8" s="344">
        <f t="shared" si="15"/>
        <v>0</v>
      </c>
      <c r="AJ8" s="506">
        <f>IF(AG8="",NA(),(AG8+AH8)/2)</f>
        <v>0</v>
      </c>
      <c r="AK8" s="486">
        <v>4.1100000000000003</v>
      </c>
      <c r="AL8" s="484">
        <v>2.5</v>
      </c>
      <c r="AM8" s="344">
        <f t="shared" si="16"/>
        <v>12.843750000000002</v>
      </c>
      <c r="AN8" s="485">
        <f>IF(AK8="",NA(),(AK8+AL8)/2)</f>
        <v>3.3050000000000002</v>
      </c>
      <c r="AO8" s="487">
        <f>SUM(AJ8+AN8)/2</f>
        <v>1.6525000000000001</v>
      </c>
      <c r="AP8" s="488">
        <v>25</v>
      </c>
      <c r="AQ8" s="489">
        <v>0</v>
      </c>
      <c r="AR8" s="490">
        <v>0</v>
      </c>
      <c r="AS8" s="344">
        <f t="shared" si="17"/>
        <v>0</v>
      </c>
      <c r="AT8" s="507">
        <f>IF(AQ8="",NA(),(AQ8+AR8)/2)</f>
        <v>0</v>
      </c>
      <c r="AU8" s="508">
        <v>0</v>
      </c>
      <c r="AV8" s="490">
        <v>0</v>
      </c>
      <c r="AW8" s="344">
        <f t="shared" si="18"/>
        <v>0</v>
      </c>
      <c r="AX8" s="509">
        <f>IF(AU8="",NA(),(AU8+AV8)/2)</f>
        <v>0</v>
      </c>
      <c r="AY8" s="495">
        <f>SUM(AT8+AX8)/2</f>
        <v>0</v>
      </c>
      <c r="AZ8" s="496">
        <v>24</v>
      </c>
      <c r="BA8" s="510">
        <v>0</v>
      </c>
      <c r="BB8" s="511">
        <v>0</v>
      </c>
      <c r="BC8" s="344">
        <f t="shared" si="19"/>
        <v>0</v>
      </c>
      <c r="BD8" s="499">
        <f>IF(BA8="",NA(),(BA8+BB8)/2)</f>
        <v>0</v>
      </c>
      <c r="BE8" s="512">
        <v>0</v>
      </c>
      <c r="BF8" s="511">
        <v>0</v>
      </c>
      <c r="BG8" s="344">
        <f t="shared" si="20"/>
        <v>0</v>
      </c>
      <c r="BH8" s="499">
        <f>IF(BE8="",NA(),(BE8+BF8)/2)</f>
        <v>0</v>
      </c>
      <c r="BI8" s="503">
        <f>SUM(BD8+BH8)/2</f>
        <v>0</v>
      </c>
      <c r="BJ8" s="504">
        <v>28</v>
      </c>
      <c r="BK8" s="505">
        <v>10</v>
      </c>
      <c r="BL8" s="513">
        <v>3.12</v>
      </c>
      <c r="BM8" s="514">
        <v>3.08</v>
      </c>
      <c r="BN8" s="344">
        <f t="shared" si="21"/>
        <v>14.798783999999999</v>
      </c>
      <c r="BO8" s="515">
        <f t="shared" si="0"/>
        <v>3.1</v>
      </c>
      <c r="BP8" s="516">
        <v>3.23</v>
      </c>
      <c r="BQ8" s="517">
        <v>3.36</v>
      </c>
      <c r="BR8" s="344">
        <f t="shared" si="22"/>
        <v>18.232703999999998</v>
      </c>
      <c r="BS8" s="518">
        <f t="shared" si="1"/>
        <v>3.2949999999999999</v>
      </c>
      <c r="BT8" s="519">
        <f t="shared" si="2"/>
        <v>3.1974999999999998</v>
      </c>
      <c r="BU8" s="520">
        <v>26</v>
      </c>
      <c r="BV8" s="521">
        <v>0</v>
      </c>
      <c r="BW8" s="522">
        <v>0</v>
      </c>
      <c r="BX8" s="344">
        <f t="shared" si="23"/>
        <v>0</v>
      </c>
      <c r="BY8" s="523">
        <f t="shared" si="3"/>
        <v>0</v>
      </c>
      <c r="BZ8" s="508">
        <v>0</v>
      </c>
      <c r="CA8" s="490">
        <v>0</v>
      </c>
      <c r="CB8" s="344">
        <f t="shared" si="24"/>
        <v>0</v>
      </c>
      <c r="CC8" s="509">
        <f t="shared" si="4"/>
        <v>0</v>
      </c>
      <c r="CD8" s="524">
        <f t="shared" si="5"/>
        <v>0</v>
      </c>
      <c r="CE8" s="525">
        <v>23</v>
      </c>
      <c r="CF8" s="526">
        <v>2.79</v>
      </c>
      <c r="CG8" s="527">
        <v>3.46</v>
      </c>
      <c r="CH8" s="344">
        <f t="shared" si="25"/>
        <v>16.700382000000001</v>
      </c>
      <c r="CI8" s="528">
        <f t="shared" si="6"/>
        <v>3.125</v>
      </c>
      <c r="CJ8" s="529">
        <v>2.56</v>
      </c>
      <c r="CK8" s="530">
        <v>3.11</v>
      </c>
      <c r="CL8" s="344">
        <f t="shared" si="26"/>
        <v>12.380287999999998</v>
      </c>
      <c r="CM8" s="531">
        <f t="shared" si="7"/>
        <v>2.835</v>
      </c>
      <c r="CN8" s="532">
        <f t="shared" si="8"/>
        <v>2.98</v>
      </c>
      <c r="CO8" s="533">
        <v>23</v>
      </c>
      <c r="CP8" s="534" t="s">
        <v>64</v>
      </c>
      <c r="CQ8" s="534" t="s">
        <v>64</v>
      </c>
    </row>
    <row r="9" spans="1:95" x14ac:dyDescent="0.2">
      <c r="A9" s="482">
        <v>13</v>
      </c>
      <c r="B9" s="483">
        <v>5.31</v>
      </c>
      <c r="C9" s="484">
        <v>3.94</v>
      </c>
      <c r="D9" s="344">
        <f t="shared" si="9"/>
        <v>41.215157999999995</v>
      </c>
      <c r="E9" s="485">
        <f>IF(B9="",NA(),(B9+C9)/2)</f>
        <v>4.625</v>
      </c>
      <c r="F9" s="486">
        <v>4.12</v>
      </c>
      <c r="G9" s="484">
        <v>4.25</v>
      </c>
      <c r="H9" s="344">
        <f t="shared" si="10"/>
        <v>37.208750000000002</v>
      </c>
      <c r="I9" s="485">
        <f>IF(F9="",NA(),(F9+G9)/2)</f>
        <v>4.1850000000000005</v>
      </c>
      <c r="J9" s="487">
        <f>SUM(E9+I9)/2</f>
        <v>4.4050000000000002</v>
      </c>
      <c r="K9" s="535"/>
      <c r="L9" s="489">
        <v>0</v>
      </c>
      <c r="M9" s="490">
        <v>0</v>
      </c>
      <c r="N9" s="344">
        <f t="shared" si="11"/>
        <v>0</v>
      </c>
      <c r="O9" s="491">
        <f>IF(L9="",NA(),(L9+M9)/2)</f>
        <v>0</v>
      </c>
      <c r="P9" s="492">
        <v>0</v>
      </c>
      <c r="Q9" s="493">
        <v>0</v>
      </c>
      <c r="R9" s="344">
        <f t="shared" si="12"/>
        <v>0</v>
      </c>
      <c r="S9" s="494">
        <f>IF(P9="",NA(),(P9+Q9)/2)</f>
        <v>0</v>
      </c>
      <c r="T9" s="495">
        <f>SUM(O9+S9)/2</f>
        <v>0</v>
      </c>
      <c r="U9" s="536"/>
      <c r="V9" s="497">
        <v>0</v>
      </c>
      <c r="W9" s="498">
        <v>0</v>
      </c>
      <c r="X9" s="344">
        <f t="shared" si="13"/>
        <v>0</v>
      </c>
      <c r="Y9" s="499">
        <f>IF(V9="",NA(),(V9+W9)/2)</f>
        <v>0</v>
      </c>
      <c r="Z9" s="500">
        <v>3.39</v>
      </c>
      <c r="AA9" s="501">
        <v>3.07</v>
      </c>
      <c r="AB9" s="344">
        <f t="shared" si="14"/>
        <v>15.9752055</v>
      </c>
      <c r="AC9" s="502">
        <f>IF(Z9="",NA(),(Z9+AA9)/2)</f>
        <v>3.23</v>
      </c>
      <c r="AD9" s="503">
        <f>SUM(Y9+AC9)/2</f>
        <v>1.615</v>
      </c>
      <c r="AE9" s="537"/>
      <c r="AF9" s="538"/>
      <c r="AG9" s="483">
        <v>4.5199999999999996</v>
      </c>
      <c r="AH9" s="484">
        <v>4.08</v>
      </c>
      <c r="AI9" s="344">
        <f t="shared" si="15"/>
        <v>37.620863999999997</v>
      </c>
      <c r="AJ9" s="506">
        <f>IF(AG9="",NA(),(AG9+AH9)/2)</f>
        <v>4.3</v>
      </c>
      <c r="AK9" s="486">
        <v>4.8099999999999996</v>
      </c>
      <c r="AL9" s="484">
        <v>3.72</v>
      </c>
      <c r="AM9" s="344">
        <f t="shared" si="16"/>
        <v>33.281351999999998</v>
      </c>
      <c r="AN9" s="485">
        <f>IF(AK9="",NA(),(AK9+AL9)/2)</f>
        <v>4.2649999999999997</v>
      </c>
      <c r="AO9" s="487">
        <f>SUM(AJ9+AN9)/2</f>
        <v>4.2824999999999998</v>
      </c>
      <c r="AP9" s="535"/>
      <c r="AQ9" s="489">
        <v>2.98</v>
      </c>
      <c r="AR9" s="490">
        <v>2.67</v>
      </c>
      <c r="AS9" s="344">
        <f t="shared" si="17"/>
        <v>10.622061</v>
      </c>
      <c r="AT9" s="507">
        <f>IF(AQ9="",NA(),(AQ9+AR9)/2)</f>
        <v>2.8250000000000002</v>
      </c>
      <c r="AU9" s="508">
        <v>0</v>
      </c>
      <c r="AV9" s="490">
        <v>0</v>
      </c>
      <c r="AW9" s="344">
        <f t="shared" si="18"/>
        <v>0</v>
      </c>
      <c r="AX9" s="509">
        <f>IF(AU9="",NA(),(AU9+AV9)/2)</f>
        <v>0</v>
      </c>
      <c r="AY9" s="495">
        <f>SUM(AT9+AX9)/2</f>
        <v>1.4125000000000001</v>
      </c>
      <c r="AZ9" s="536"/>
      <c r="BA9" s="510">
        <v>0</v>
      </c>
      <c r="BB9" s="511">
        <v>0</v>
      </c>
      <c r="BC9" s="344">
        <f t="shared" si="19"/>
        <v>0</v>
      </c>
      <c r="BD9" s="499">
        <f>IF(BA9="",NA(),(BA9+BB9)/2)</f>
        <v>0</v>
      </c>
      <c r="BE9" s="512">
        <v>0</v>
      </c>
      <c r="BF9" s="511">
        <v>0</v>
      </c>
      <c r="BG9" s="344">
        <f t="shared" si="20"/>
        <v>0</v>
      </c>
      <c r="BH9" s="499">
        <f>IF(BE9="",NA(),(BE9+BF9)/2)</f>
        <v>0</v>
      </c>
      <c r="BI9" s="503">
        <f>SUM(BD9+BH9)/2</f>
        <v>0</v>
      </c>
      <c r="BJ9" s="537"/>
      <c r="BK9" s="505">
        <v>13</v>
      </c>
      <c r="BL9" s="513">
        <v>3.65</v>
      </c>
      <c r="BM9" s="514">
        <v>3.21</v>
      </c>
      <c r="BN9" s="344">
        <f t="shared" si="21"/>
        <v>18.804982500000001</v>
      </c>
      <c r="BO9" s="515">
        <f t="shared" si="0"/>
        <v>3.4299999999999997</v>
      </c>
      <c r="BP9" s="516">
        <v>3.56</v>
      </c>
      <c r="BQ9" s="517">
        <v>3.89</v>
      </c>
      <c r="BR9" s="344">
        <f t="shared" si="22"/>
        <v>26.935138000000002</v>
      </c>
      <c r="BS9" s="518">
        <f t="shared" si="1"/>
        <v>3.7250000000000001</v>
      </c>
      <c r="BT9" s="519">
        <f t="shared" si="2"/>
        <v>3.5774999999999997</v>
      </c>
      <c r="BU9" s="539"/>
      <c r="BV9" s="521">
        <v>3.68</v>
      </c>
      <c r="BW9" s="522">
        <v>3.12</v>
      </c>
      <c r="BX9" s="344">
        <f t="shared" si="23"/>
        <v>17.911296000000004</v>
      </c>
      <c r="BY9" s="523">
        <f t="shared" si="3"/>
        <v>3.4000000000000004</v>
      </c>
      <c r="BZ9" s="508">
        <v>0</v>
      </c>
      <c r="CA9" s="490">
        <v>0</v>
      </c>
      <c r="CB9" s="344">
        <f t="shared" si="24"/>
        <v>0</v>
      </c>
      <c r="CC9" s="509">
        <f t="shared" si="4"/>
        <v>0</v>
      </c>
      <c r="CD9" s="524">
        <f t="shared" si="5"/>
        <v>1.7000000000000002</v>
      </c>
      <c r="CE9" s="540"/>
      <c r="CF9" s="526">
        <v>2.4300000000000002</v>
      </c>
      <c r="CG9" s="527">
        <v>2.88</v>
      </c>
      <c r="CH9" s="344">
        <f t="shared" si="25"/>
        <v>10.077696</v>
      </c>
      <c r="CI9" s="528">
        <f t="shared" si="6"/>
        <v>2.6550000000000002</v>
      </c>
      <c r="CJ9" s="529">
        <v>2.4500000000000002</v>
      </c>
      <c r="CK9" s="530">
        <v>2.66</v>
      </c>
      <c r="CL9" s="344">
        <f t="shared" si="26"/>
        <v>8.6676100000000016</v>
      </c>
      <c r="CM9" s="531">
        <f t="shared" si="7"/>
        <v>2.5550000000000002</v>
      </c>
      <c r="CN9" s="532">
        <f t="shared" si="8"/>
        <v>2.6050000000000004</v>
      </c>
      <c r="CO9" s="541"/>
      <c r="CP9" s="534" t="s">
        <v>64</v>
      </c>
      <c r="CQ9" s="534" t="s">
        <v>64</v>
      </c>
    </row>
    <row r="10" spans="1:95" x14ac:dyDescent="0.2">
      <c r="A10" s="482">
        <v>15</v>
      </c>
      <c r="B10" s="483">
        <v>5.88</v>
      </c>
      <c r="C10" s="484">
        <v>4</v>
      </c>
      <c r="D10" s="344">
        <f t="shared" si="9"/>
        <v>47.04</v>
      </c>
      <c r="E10" s="485">
        <f>IF(B10="",NA(),(B10+C10)/2)</f>
        <v>4.9399999999999995</v>
      </c>
      <c r="F10" s="486">
        <v>4.45</v>
      </c>
      <c r="G10" s="484">
        <v>4.67</v>
      </c>
      <c r="H10" s="344">
        <f t="shared" si="10"/>
        <v>48.5248025</v>
      </c>
      <c r="I10" s="485">
        <f>IF(F10="",NA(),(F10+G10)/2)</f>
        <v>4.5600000000000005</v>
      </c>
      <c r="J10" s="487">
        <f>SUM(E10+I10)/2</f>
        <v>4.75</v>
      </c>
      <c r="K10" s="488"/>
      <c r="L10" s="489">
        <v>0</v>
      </c>
      <c r="M10" s="490">
        <v>0</v>
      </c>
      <c r="N10" s="344">
        <f t="shared" si="11"/>
        <v>0</v>
      </c>
      <c r="O10" s="491">
        <f>IF(L10="",NA(),(L10+M10)/2)</f>
        <v>0</v>
      </c>
      <c r="P10" s="492">
        <v>0</v>
      </c>
      <c r="Q10" s="493">
        <v>0</v>
      </c>
      <c r="R10" s="344">
        <f t="shared" si="12"/>
        <v>0</v>
      </c>
      <c r="S10" s="494">
        <f>IF(P10="",NA(),(P10+Q10)/2)</f>
        <v>0</v>
      </c>
      <c r="T10" s="495">
        <f>SUM(O10+S10)/2</f>
        <v>0</v>
      </c>
      <c r="U10" s="496"/>
      <c r="V10" s="497">
        <v>0</v>
      </c>
      <c r="W10" s="498">
        <v>0</v>
      </c>
      <c r="X10" s="344">
        <f t="shared" si="13"/>
        <v>0</v>
      </c>
      <c r="Y10" s="499">
        <f>IF(V10="",NA(),(V10+W10)/2)</f>
        <v>0</v>
      </c>
      <c r="Z10" s="500">
        <v>3.21</v>
      </c>
      <c r="AA10" s="501">
        <v>3.02</v>
      </c>
      <c r="AB10" s="344">
        <f t="shared" si="14"/>
        <v>14.638242</v>
      </c>
      <c r="AC10" s="502">
        <f>IF(Z10="",NA(),(Z10+AA10)/2)</f>
        <v>3.1150000000000002</v>
      </c>
      <c r="AD10" s="503">
        <f>SUM(Y10+AC10)/2</f>
        <v>1.5575000000000001</v>
      </c>
      <c r="AE10" s="504"/>
      <c r="AF10" s="505"/>
      <c r="AG10" s="483">
        <v>6.02</v>
      </c>
      <c r="AH10" s="484">
        <v>4.22</v>
      </c>
      <c r="AI10" s="344">
        <f t="shared" si="15"/>
        <v>53.603283999999995</v>
      </c>
      <c r="AJ10" s="506">
        <f>IF(AG10="",NA(),(AG10+AH10)/2)</f>
        <v>5.1199999999999992</v>
      </c>
      <c r="AK10" s="486">
        <v>5</v>
      </c>
      <c r="AL10" s="484">
        <v>4.12</v>
      </c>
      <c r="AM10" s="344">
        <f t="shared" si="16"/>
        <v>42.436</v>
      </c>
      <c r="AN10" s="485">
        <f>IF(AK10="",NA(),(AK10+AL10)/2)</f>
        <v>4.5600000000000005</v>
      </c>
      <c r="AO10" s="487">
        <f>SUM(AJ10+AN10)/2</f>
        <v>4.84</v>
      </c>
      <c r="AP10" s="488"/>
      <c r="AQ10" s="489">
        <v>3.12</v>
      </c>
      <c r="AR10" s="490">
        <v>2.81</v>
      </c>
      <c r="AS10" s="344">
        <f t="shared" si="17"/>
        <v>12.317916000000002</v>
      </c>
      <c r="AT10" s="507">
        <f>IF(AQ10="",NA(),(AQ10+AR10)/2)</f>
        <v>2.9649999999999999</v>
      </c>
      <c r="AU10" s="508">
        <v>0</v>
      </c>
      <c r="AV10" s="490">
        <v>0</v>
      </c>
      <c r="AW10" s="344">
        <f t="shared" si="18"/>
        <v>0</v>
      </c>
      <c r="AX10" s="509">
        <f>IF(AU10="",NA(),(AU10+AV10)/2)</f>
        <v>0</v>
      </c>
      <c r="AY10" s="495">
        <f>SUM(AT10+AX10)/2</f>
        <v>1.4824999999999999</v>
      </c>
      <c r="AZ10" s="496"/>
      <c r="BA10" s="510">
        <v>0</v>
      </c>
      <c r="BB10" s="511">
        <v>0</v>
      </c>
      <c r="BC10" s="344">
        <f t="shared" si="19"/>
        <v>0</v>
      </c>
      <c r="BD10" s="499">
        <f>IF(BA10="",NA(),(BA10+BB10)/2)</f>
        <v>0</v>
      </c>
      <c r="BE10" s="512">
        <v>0</v>
      </c>
      <c r="BF10" s="511">
        <v>0</v>
      </c>
      <c r="BG10" s="344">
        <f t="shared" si="20"/>
        <v>0</v>
      </c>
      <c r="BH10" s="499">
        <f>IF(BE10="",NA(),(BE10+BF10)/2)</f>
        <v>0</v>
      </c>
      <c r="BI10" s="503">
        <f>SUM(BD10+BH10)/2</f>
        <v>0</v>
      </c>
      <c r="BJ10" s="504"/>
      <c r="BK10" s="505">
        <v>15</v>
      </c>
      <c r="BL10" s="513">
        <v>3.78</v>
      </c>
      <c r="BM10" s="514">
        <v>3.42</v>
      </c>
      <c r="BN10" s="344">
        <f t="shared" si="21"/>
        <v>22.106195999999997</v>
      </c>
      <c r="BO10" s="515">
        <f t="shared" si="0"/>
        <v>3.5999999999999996</v>
      </c>
      <c r="BP10" s="516">
        <v>3.71</v>
      </c>
      <c r="BQ10" s="517">
        <v>4.01</v>
      </c>
      <c r="BR10" s="344">
        <f t="shared" si="22"/>
        <v>29.828585499999996</v>
      </c>
      <c r="BS10" s="518">
        <f t="shared" si="1"/>
        <v>3.86</v>
      </c>
      <c r="BT10" s="519">
        <f t="shared" si="2"/>
        <v>3.7299999999999995</v>
      </c>
      <c r="BU10" s="520"/>
      <c r="BV10" s="521">
        <v>3.8</v>
      </c>
      <c r="BW10" s="522">
        <v>3.22</v>
      </c>
      <c r="BX10" s="344">
        <f t="shared" si="23"/>
        <v>19.699960000000001</v>
      </c>
      <c r="BY10" s="523">
        <f t="shared" si="3"/>
        <v>3.51</v>
      </c>
      <c r="BZ10" s="508">
        <v>0</v>
      </c>
      <c r="CA10" s="490">
        <v>0</v>
      </c>
      <c r="CB10" s="344">
        <f t="shared" si="24"/>
        <v>0</v>
      </c>
      <c r="CC10" s="509">
        <f t="shared" si="4"/>
        <v>0</v>
      </c>
      <c r="CD10" s="524">
        <f t="shared" si="5"/>
        <v>1.7549999999999999</v>
      </c>
      <c r="CE10" s="525"/>
      <c r="CF10" s="526">
        <v>0</v>
      </c>
      <c r="CG10" s="527">
        <v>0</v>
      </c>
      <c r="CH10" s="344">
        <f t="shared" si="25"/>
        <v>0</v>
      </c>
      <c r="CI10" s="528">
        <f t="shared" si="6"/>
        <v>0</v>
      </c>
      <c r="CJ10" s="529">
        <v>0</v>
      </c>
      <c r="CK10" s="530">
        <v>0</v>
      </c>
      <c r="CL10" s="344">
        <f t="shared" si="26"/>
        <v>0</v>
      </c>
      <c r="CM10" s="531">
        <f t="shared" si="7"/>
        <v>0</v>
      </c>
      <c r="CN10" s="532">
        <f t="shared" si="8"/>
        <v>0</v>
      </c>
      <c r="CO10" s="533"/>
      <c r="CP10" s="534" t="s">
        <v>64</v>
      </c>
      <c r="CQ10" s="534" t="s">
        <v>64</v>
      </c>
    </row>
    <row r="11" spans="1:95" ht="14.25" customHeight="1" x14ac:dyDescent="0.2">
      <c r="A11" s="482">
        <v>17</v>
      </c>
      <c r="B11" s="483">
        <v>6.46</v>
      </c>
      <c r="C11" s="484">
        <v>4.6399999999999997</v>
      </c>
      <c r="D11" s="344">
        <f t="shared" si="9"/>
        <v>69.540607999999992</v>
      </c>
      <c r="E11" s="485">
        <f>IF(B11="",NA(),(B11+C11)/2)</f>
        <v>5.55</v>
      </c>
      <c r="F11" s="486">
        <v>5.12</v>
      </c>
      <c r="G11" s="484">
        <v>5.2</v>
      </c>
      <c r="H11" s="344">
        <f t="shared" si="10"/>
        <v>69.222400000000007</v>
      </c>
      <c r="I11" s="485">
        <f>IF(F11="",NA(),(F11+G11)/2)</f>
        <v>5.16</v>
      </c>
      <c r="J11" s="487">
        <f>SUM(E11+I11)/2</f>
        <v>5.3550000000000004</v>
      </c>
      <c r="K11" s="488">
        <v>21.4</v>
      </c>
      <c r="L11" s="489">
        <v>0</v>
      </c>
      <c r="M11" s="490">
        <v>0</v>
      </c>
      <c r="N11" s="344">
        <f t="shared" si="11"/>
        <v>0</v>
      </c>
      <c r="O11" s="491">
        <f>IF(L11="",NA(),(L11+M11)/2)</f>
        <v>0</v>
      </c>
      <c r="P11" s="492">
        <v>0</v>
      </c>
      <c r="Q11" s="493">
        <v>0</v>
      </c>
      <c r="R11" s="344">
        <f t="shared" si="12"/>
        <v>0</v>
      </c>
      <c r="S11" s="494">
        <f>IF(P11="",NA(),(P11+Q11)/2)</f>
        <v>0</v>
      </c>
      <c r="T11" s="495">
        <f>SUM(O11+S11)/2</f>
        <v>0</v>
      </c>
      <c r="U11" s="496">
        <v>21.8</v>
      </c>
      <c r="V11" s="497">
        <v>0</v>
      </c>
      <c r="W11" s="498">
        <v>0</v>
      </c>
      <c r="X11" s="344">
        <f t="shared" si="13"/>
        <v>0</v>
      </c>
      <c r="Y11" s="499">
        <f>IF(V11="",NA(),(V11+W11)/2)</f>
        <v>0</v>
      </c>
      <c r="Z11" s="500">
        <v>3.41</v>
      </c>
      <c r="AA11" s="501">
        <v>3.21</v>
      </c>
      <c r="AB11" s="344">
        <f t="shared" si="14"/>
        <v>17.568490499999999</v>
      </c>
      <c r="AC11" s="502">
        <f>IF(Z11="",NA(),(Z11+AA11)/2)</f>
        <v>3.31</v>
      </c>
      <c r="AD11" s="503">
        <f>SUM(Y11+AC11)/2</f>
        <v>1.655</v>
      </c>
      <c r="AE11" s="504">
        <v>27.2</v>
      </c>
      <c r="AF11" s="505"/>
      <c r="AG11" s="483">
        <v>7.39</v>
      </c>
      <c r="AH11" s="484">
        <v>4.68</v>
      </c>
      <c r="AI11" s="344">
        <f t="shared" si="15"/>
        <v>80.929367999999982</v>
      </c>
      <c r="AJ11" s="506">
        <f>IF(AG11="",NA(),(AG11+AH11)/2)</f>
        <v>6.0350000000000001</v>
      </c>
      <c r="AK11" s="486">
        <v>5.87</v>
      </c>
      <c r="AL11" s="484">
        <v>4.76</v>
      </c>
      <c r="AM11" s="344">
        <f t="shared" si="16"/>
        <v>66.500056000000001</v>
      </c>
      <c r="AN11" s="485">
        <f>IF(AK11="",NA(),(AK11+AL11)/2)</f>
        <v>5.3149999999999995</v>
      </c>
      <c r="AO11" s="487">
        <f>SUM(AJ11+AN11)/2</f>
        <v>5.6749999999999998</v>
      </c>
      <c r="AP11" s="488">
        <v>24.2</v>
      </c>
      <c r="AQ11" s="489">
        <v>3.22</v>
      </c>
      <c r="AR11" s="490">
        <v>3.01</v>
      </c>
      <c r="AS11" s="344">
        <f t="shared" si="17"/>
        <v>14.586760999999999</v>
      </c>
      <c r="AT11" s="507">
        <f>IF(AQ11="",NA(),(AQ11+AR11)/2)</f>
        <v>3.1150000000000002</v>
      </c>
      <c r="AU11" s="508">
        <v>0</v>
      </c>
      <c r="AV11" s="490">
        <v>0</v>
      </c>
      <c r="AW11" s="344">
        <f t="shared" si="18"/>
        <v>0</v>
      </c>
      <c r="AX11" s="509">
        <f>IF(AU11="",NA(),(AU11+AV11)/2)</f>
        <v>0</v>
      </c>
      <c r="AY11" s="495">
        <f>SUM(AT11+AX11)/2</f>
        <v>1.5575000000000001</v>
      </c>
      <c r="AZ11" s="496">
        <v>24.4</v>
      </c>
      <c r="BA11" s="510">
        <v>0</v>
      </c>
      <c r="BB11" s="511">
        <v>0</v>
      </c>
      <c r="BC11" s="344">
        <f t="shared" si="19"/>
        <v>0</v>
      </c>
      <c r="BD11" s="499">
        <f>IF(BA11="",NA(),(BA11+BB11)/2)</f>
        <v>0</v>
      </c>
      <c r="BE11" s="512">
        <v>0</v>
      </c>
      <c r="BF11" s="511">
        <v>0</v>
      </c>
      <c r="BG11" s="344">
        <f t="shared" si="20"/>
        <v>0</v>
      </c>
      <c r="BH11" s="499">
        <f>IF(BE11="",NA(),(BE11+BF11)/2)</f>
        <v>0</v>
      </c>
      <c r="BI11" s="503">
        <f>SUM(BD11+BH11)/2</f>
        <v>0</v>
      </c>
      <c r="BJ11" s="504">
        <v>27.7</v>
      </c>
      <c r="BK11" s="505">
        <v>17</v>
      </c>
      <c r="BL11" s="513">
        <v>3.91</v>
      </c>
      <c r="BM11" s="514">
        <v>3.61</v>
      </c>
      <c r="BN11" s="344">
        <f t="shared" si="21"/>
        <v>25.477755500000001</v>
      </c>
      <c r="BO11" s="515">
        <f t="shared" si="0"/>
        <v>3.76</v>
      </c>
      <c r="BP11" s="516">
        <v>3.78</v>
      </c>
      <c r="BQ11" s="517">
        <v>4.12</v>
      </c>
      <c r="BR11" s="344">
        <f t="shared" si="22"/>
        <v>32.081615999999997</v>
      </c>
      <c r="BS11" s="518">
        <f t="shared" si="1"/>
        <v>3.95</v>
      </c>
      <c r="BT11" s="519">
        <f t="shared" si="2"/>
        <v>3.855</v>
      </c>
      <c r="BU11" s="520">
        <v>25.6</v>
      </c>
      <c r="BV11" s="521">
        <v>4.12</v>
      </c>
      <c r="BW11" s="522">
        <v>3.67</v>
      </c>
      <c r="BX11" s="344">
        <f t="shared" si="23"/>
        <v>27.745933999999998</v>
      </c>
      <c r="BY11" s="523">
        <f t="shared" si="3"/>
        <v>3.895</v>
      </c>
      <c r="BZ11" s="508">
        <v>0</v>
      </c>
      <c r="CA11" s="490">
        <v>0</v>
      </c>
      <c r="CB11" s="344">
        <f t="shared" si="24"/>
        <v>0</v>
      </c>
      <c r="CC11" s="509">
        <f t="shared" si="4"/>
        <v>0</v>
      </c>
      <c r="CD11" s="524">
        <f t="shared" si="5"/>
        <v>1.9475</v>
      </c>
      <c r="CE11" s="525">
        <v>22.7</v>
      </c>
      <c r="CF11" s="526">
        <v>0</v>
      </c>
      <c r="CG11" s="527">
        <v>0</v>
      </c>
      <c r="CH11" s="344">
        <f t="shared" si="25"/>
        <v>0</v>
      </c>
      <c r="CI11" s="528">
        <f t="shared" si="6"/>
        <v>0</v>
      </c>
      <c r="CJ11" s="529">
        <v>0</v>
      </c>
      <c r="CK11" s="530">
        <v>0</v>
      </c>
      <c r="CL11" s="344">
        <f t="shared" si="26"/>
        <v>0</v>
      </c>
      <c r="CM11" s="531">
        <f t="shared" si="7"/>
        <v>0</v>
      </c>
      <c r="CN11" s="532">
        <f t="shared" si="8"/>
        <v>0</v>
      </c>
      <c r="CO11" s="533">
        <v>22.6</v>
      </c>
      <c r="CP11" s="534" t="s">
        <v>64</v>
      </c>
      <c r="CQ11" s="534" t="s">
        <v>64</v>
      </c>
    </row>
    <row r="12" spans="1:95" x14ac:dyDescent="0.2">
      <c r="A12" s="482">
        <v>20</v>
      </c>
      <c r="B12" s="483">
        <v>7.12</v>
      </c>
      <c r="C12" s="484">
        <v>4.72</v>
      </c>
      <c r="D12" s="344">
        <f t="shared" si="9"/>
        <v>79.311104</v>
      </c>
      <c r="E12" s="485">
        <f>IF(B12="",NA(),(B12+C12)/2)</f>
        <v>5.92</v>
      </c>
      <c r="F12" s="486">
        <v>5.67</v>
      </c>
      <c r="G12" s="484">
        <v>5.8</v>
      </c>
      <c r="H12" s="344">
        <f t="shared" si="10"/>
        <v>95.369399999999999</v>
      </c>
      <c r="I12" s="485">
        <f>IF(F12="",NA(),(F12+G12)/2)</f>
        <v>5.7349999999999994</v>
      </c>
      <c r="J12" s="487">
        <f>SUM(E12+I12)/2</f>
        <v>5.8274999999999997</v>
      </c>
      <c r="K12" s="488"/>
      <c r="L12" s="489">
        <v>0</v>
      </c>
      <c r="M12" s="490">
        <v>0</v>
      </c>
      <c r="N12" s="344">
        <f t="shared" si="11"/>
        <v>0</v>
      </c>
      <c r="O12" s="491">
        <f>IF(L12="",NA(),(L12+M12)/2)</f>
        <v>0</v>
      </c>
      <c r="P12" s="492">
        <v>0</v>
      </c>
      <c r="Q12" s="493">
        <v>0</v>
      </c>
      <c r="R12" s="344">
        <f t="shared" si="12"/>
        <v>0</v>
      </c>
      <c r="S12" s="494">
        <f>IF(P12="",NA(),(P12+Q12)/2)</f>
        <v>0</v>
      </c>
      <c r="T12" s="495">
        <f>SUM(O12+S12)/2</f>
        <v>0</v>
      </c>
      <c r="U12" s="496"/>
      <c r="V12" s="497">
        <v>0</v>
      </c>
      <c r="W12" s="498">
        <v>0</v>
      </c>
      <c r="X12" s="344">
        <f t="shared" si="13"/>
        <v>0</v>
      </c>
      <c r="Y12" s="499">
        <f>IF(V12="",NA(),(V12+W12)/2)</f>
        <v>0</v>
      </c>
      <c r="Z12" s="500">
        <v>3.37</v>
      </c>
      <c r="AA12" s="501">
        <v>3.33</v>
      </c>
      <c r="AB12" s="344">
        <f t="shared" si="14"/>
        <v>18.684796500000001</v>
      </c>
      <c r="AC12" s="502">
        <f>IF(Z12="",NA(),(Z12+AA12)/2)</f>
        <v>3.35</v>
      </c>
      <c r="AD12" s="503">
        <f>SUM(Y12+AC12)/2</f>
        <v>1.675</v>
      </c>
      <c r="AE12" s="504"/>
      <c r="AF12" s="505"/>
      <c r="AG12" s="483">
        <v>9.1300000000000008</v>
      </c>
      <c r="AH12" s="484">
        <v>5.12</v>
      </c>
      <c r="AI12" s="344">
        <f t="shared" si="15"/>
        <v>119.66873600000001</v>
      </c>
      <c r="AJ12" s="506">
        <f>IF(AG12="",NA(),(AG12+AH12)/2)</f>
        <v>7.125</v>
      </c>
      <c r="AK12" s="486">
        <v>6.09</v>
      </c>
      <c r="AL12" s="484">
        <v>4.6100000000000003</v>
      </c>
      <c r="AM12" s="344">
        <f t="shared" si="16"/>
        <v>64.71264450000001</v>
      </c>
      <c r="AN12" s="485">
        <f>IF(AK12="",NA(),(AK12+AL12)/2)</f>
        <v>5.35</v>
      </c>
      <c r="AO12" s="487">
        <f>SUM(AJ12+AN12)/2</f>
        <v>6.2374999999999998</v>
      </c>
      <c r="AP12" s="488"/>
      <c r="AQ12" s="489">
        <v>3.59</v>
      </c>
      <c r="AR12" s="490">
        <v>3.21</v>
      </c>
      <c r="AS12" s="344">
        <f t="shared" si="17"/>
        <v>18.495859499999998</v>
      </c>
      <c r="AT12" s="507">
        <f>IF(AQ12="",NA(),(AQ12+AR12)/2)</f>
        <v>3.4</v>
      </c>
      <c r="AU12" s="508">
        <v>0</v>
      </c>
      <c r="AV12" s="490">
        <v>0</v>
      </c>
      <c r="AW12" s="344">
        <f t="shared" si="18"/>
        <v>0</v>
      </c>
      <c r="AX12" s="509">
        <f>IF(AU12="",NA(),(AU12+AV12)/2)</f>
        <v>0</v>
      </c>
      <c r="AY12" s="495">
        <f>SUM(AT12+AX12)/2</f>
        <v>1.7</v>
      </c>
      <c r="AZ12" s="496"/>
      <c r="BA12" s="510">
        <v>3.99</v>
      </c>
      <c r="BB12" s="511">
        <v>2.63</v>
      </c>
      <c r="BC12" s="344">
        <f t="shared" si="19"/>
        <v>13.799215499999999</v>
      </c>
      <c r="BD12" s="499">
        <f>IF(BA12="",NA(),(BA12+BB12)/2)</f>
        <v>3.31</v>
      </c>
      <c r="BE12" s="512">
        <v>0</v>
      </c>
      <c r="BF12" s="511">
        <v>0</v>
      </c>
      <c r="BG12" s="344">
        <f t="shared" si="20"/>
        <v>0</v>
      </c>
      <c r="BH12" s="499">
        <f>IF(BE12="",NA(),(BE12+BF12)/2)</f>
        <v>0</v>
      </c>
      <c r="BI12" s="503">
        <f>SUM(BD12+BH12)/2</f>
        <v>1.655</v>
      </c>
      <c r="BJ12" s="504"/>
      <c r="BK12" s="505">
        <v>20</v>
      </c>
      <c r="BL12" s="513">
        <v>4</v>
      </c>
      <c r="BM12" s="514">
        <v>3.52</v>
      </c>
      <c r="BN12" s="344">
        <f t="shared" si="21"/>
        <v>24.780799999999999</v>
      </c>
      <c r="BO12" s="515">
        <f t="shared" si="0"/>
        <v>3.76</v>
      </c>
      <c r="BP12" s="516">
        <v>4.07</v>
      </c>
      <c r="BQ12" s="517">
        <v>4.55</v>
      </c>
      <c r="BR12" s="344">
        <f t="shared" si="22"/>
        <v>42.1295875</v>
      </c>
      <c r="BS12" s="518">
        <f t="shared" si="1"/>
        <v>4.3100000000000005</v>
      </c>
      <c r="BT12" s="519">
        <f t="shared" si="2"/>
        <v>4.0350000000000001</v>
      </c>
      <c r="BU12" s="520"/>
      <c r="BV12" s="521">
        <v>4.41</v>
      </c>
      <c r="BW12" s="522">
        <v>3.71</v>
      </c>
      <c r="BX12" s="344">
        <f t="shared" si="23"/>
        <v>30.349840499999999</v>
      </c>
      <c r="BY12" s="523">
        <f t="shared" si="3"/>
        <v>4.0600000000000005</v>
      </c>
      <c r="BZ12" s="508">
        <v>0</v>
      </c>
      <c r="CA12" s="490">
        <v>0</v>
      </c>
      <c r="CB12" s="344">
        <f t="shared" si="24"/>
        <v>0</v>
      </c>
      <c r="CC12" s="509">
        <f t="shared" si="4"/>
        <v>0</v>
      </c>
      <c r="CD12" s="524">
        <f t="shared" si="5"/>
        <v>2.0300000000000002</v>
      </c>
      <c r="CE12" s="525"/>
      <c r="CF12" s="526">
        <v>0</v>
      </c>
      <c r="CG12" s="527">
        <v>0</v>
      </c>
      <c r="CH12" s="344">
        <f t="shared" si="25"/>
        <v>0</v>
      </c>
      <c r="CI12" s="528">
        <f t="shared" si="6"/>
        <v>0</v>
      </c>
      <c r="CJ12" s="529">
        <v>2.72</v>
      </c>
      <c r="CK12" s="530">
        <v>2.42</v>
      </c>
      <c r="CL12" s="344">
        <f t="shared" si="26"/>
        <v>7.9647040000000002</v>
      </c>
      <c r="CM12" s="531">
        <f t="shared" si="7"/>
        <v>2.5700000000000003</v>
      </c>
      <c r="CN12" s="532">
        <f t="shared" si="8"/>
        <v>1.2850000000000001</v>
      </c>
      <c r="CO12" s="533"/>
      <c r="CP12" s="534" t="s">
        <v>64</v>
      </c>
      <c r="CQ12" s="534" t="s">
        <v>64</v>
      </c>
    </row>
    <row r="13" spans="1:95" x14ac:dyDescent="0.2">
      <c r="A13" s="482">
        <v>22</v>
      </c>
      <c r="B13" s="483">
        <v>8.23</v>
      </c>
      <c r="C13" s="484">
        <v>5.42</v>
      </c>
      <c r="D13" s="344">
        <f t="shared" si="9"/>
        <v>120.883886</v>
      </c>
      <c r="E13" s="485">
        <f>IF(B13="",NA(),(B13+C13)/2)</f>
        <v>6.8250000000000002</v>
      </c>
      <c r="F13" s="486">
        <v>6.47</v>
      </c>
      <c r="G13" s="484">
        <v>6.52</v>
      </c>
      <c r="H13" s="344">
        <f t="shared" si="10"/>
        <v>137.52114399999999</v>
      </c>
      <c r="I13" s="485">
        <f>IF(F13="",NA(),(F13+G13)/2)</f>
        <v>6.4949999999999992</v>
      </c>
      <c r="J13" s="487">
        <f>SUM(E13+I13)/2</f>
        <v>6.66</v>
      </c>
      <c r="K13" s="488"/>
      <c r="L13" s="489">
        <v>0</v>
      </c>
      <c r="M13" s="490">
        <v>0</v>
      </c>
      <c r="N13" s="344">
        <f t="shared" si="11"/>
        <v>0</v>
      </c>
      <c r="O13" s="491">
        <f>IF(L13="",NA(),(L13+M13)/2)</f>
        <v>0</v>
      </c>
      <c r="P13" s="492">
        <v>0</v>
      </c>
      <c r="Q13" s="493">
        <v>0</v>
      </c>
      <c r="R13" s="344">
        <f t="shared" si="12"/>
        <v>0</v>
      </c>
      <c r="S13" s="494">
        <f>IF(P13="",NA(),(P13+Q13)/2)</f>
        <v>0</v>
      </c>
      <c r="T13" s="495">
        <f>SUM(O13+S13)/2</f>
        <v>0</v>
      </c>
      <c r="U13" s="496"/>
      <c r="V13" s="497">
        <v>0</v>
      </c>
      <c r="W13" s="498">
        <v>0</v>
      </c>
      <c r="X13" s="344">
        <f t="shared" si="13"/>
        <v>0</v>
      </c>
      <c r="Y13" s="499">
        <f>IF(V13="",NA(),(V13+W13)/2)</f>
        <v>0</v>
      </c>
      <c r="Z13" s="500">
        <v>3.48</v>
      </c>
      <c r="AA13" s="501">
        <v>3.42</v>
      </c>
      <c r="AB13" s="344">
        <f t="shared" si="14"/>
        <v>20.351735999999999</v>
      </c>
      <c r="AC13" s="502">
        <f>IF(Z13="",NA(),(Z13+AA13)/2)</f>
        <v>3.45</v>
      </c>
      <c r="AD13" s="503">
        <f>SUM(Y13+AC13)/2</f>
        <v>1.7250000000000001</v>
      </c>
      <c r="AE13" s="504"/>
      <c r="AF13" s="505"/>
      <c r="AG13" s="483">
        <v>10.02</v>
      </c>
      <c r="AH13" s="484">
        <v>5.98</v>
      </c>
      <c r="AI13" s="344">
        <f t="shared" si="15"/>
        <v>179.159604</v>
      </c>
      <c r="AJ13" s="506">
        <f>IF(AG13="",NA(),(AG13+AH13)/2)</f>
        <v>8</v>
      </c>
      <c r="AK13" s="486">
        <v>6.47</v>
      </c>
      <c r="AL13" s="484">
        <v>5.0199999999999996</v>
      </c>
      <c r="AM13" s="344">
        <f t="shared" si="16"/>
        <v>81.523293999999979</v>
      </c>
      <c r="AN13" s="485">
        <f>IF(AK13="",NA(),(AK13+AL13)/2)</f>
        <v>5.7449999999999992</v>
      </c>
      <c r="AO13" s="487">
        <f>SUM(AJ13+AN13)/2</f>
        <v>6.8724999999999996</v>
      </c>
      <c r="AP13" s="488"/>
      <c r="AQ13" s="489">
        <v>3.98</v>
      </c>
      <c r="AR13" s="490">
        <v>3.51</v>
      </c>
      <c r="AS13" s="344">
        <f t="shared" si="17"/>
        <v>24.516998999999995</v>
      </c>
      <c r="AT13" s="507">
        <f>IF(AQ13="",NA(),(AQ13+AR13)/2)</f>
        <v>3.7450000000000001</v>
      </c>
      <c r="AU13" s="508">
        <v>0</v>
      </c>
      <c r="AV13" s="490">
        <v>0</v>
      </c>
      <c r="AW13" s="344">
        <f t="shared" si="18"/>
        <v>0</v>
      </c>
      <c r="AX13" s="509">
        <f>IF(AU13="",NA(),(AU13+AV13)/2)</f>
        <v>0</v>
      </c>
      <c r="AY13" s="495">
        <f>SUM(AT13+AX13)/2</f>
        <v>1.8725000000000001</v>
      </c>
      <c r="AZ13" s="496"/>
      <c r="BA13" s="510">
        <v>4.12</v>
      </c>
      <c r="BB13" s="511">
        <v>3.01</v>
      </c>
      <c r="BC13" s="344">
        <f t="shared" si="19"/>
        <v>18.663805999999997</v>
      </c>
      <c r="BD13" s="499">
        <f>IF(BA13="",NA(),(BA13+BB13)/2)</f>
        <v>3.5649999999999999</v>
      </c>
      <c r="BE13" s="512">
        <v>0</v>
      </c>
      <c r="BF13" s="511">
        <v>0</v>
      </c>
      <c r="BG13" s="344">
        <f t="shared" si="20"/>
        <v>0</v>
      </c>
      <c r="BH13" s="499">
        <f>IF(BE13="",NA(),(BE13+BF13)/2)</f>
        <v>0</v>
      </c>
      <c r="BI13" s="503">
        <f>SUM(BD13+BH13)/2</f>
        <v>1.7825</v>
      </c>
      <c r="BJ13" s="504"/>
      <c r="BK13" s="505">
        <v>22</v>
      </c>
      <c r="BL13" s="513">
        <v>4.12</v>
      </c>
      <c r="BM13" s="514">
        <v>3.38</v>
      </c>
      <c r="BN13" s="344">
        <f t="shared" si="21"/>
        <v>23.534263999999997</v>
      </c>
      <c r="BO13" s="515">
        <f t="shared" si="0"/>
        <v>3.75</v>
      </c>
      <c r="BP13" s="516">
        <v>4.17</v>
      </c>
      <c r="BQ13" s="517">
        <v>4.51</v>
      </c>
      <c r="BR13" s="344">
        <f t="shared" si="22"/>
        <v>42.409108499999995</v>
      </c>
      <c r="BS13" s="518">
        <f t="shared" si="1"/>
        <v>4.34</v>
      </c>
      <c r="BT13" s="519">
        <f t="shared" si="2"/>
        <v>4.0449999999999999</v>
      </c>
      <c r="BU13" s="520"/>
      <c r="BV13" s="521">
        <v>4.49</v>
      </c>
      <c r="BW13" s="522">
        <v>3.78</v>
      </c>
      <c r="BX13" s="344">
        <f t="shared" si="23"/>
        <v>32.077458</v>
      </c>
      <c r="BY13" s="523">
        <f t="shared" si="3"/>
        <v>4.1349999999999998</v>
      </c>
      <c r="BZ13" s="508">
        <v>0</v>
      </c>
      <c r="CA13" s="490">
        <v>0</v>
      </c>
      <c r="CB13" s="344">
        <f t="shared" si="24"/>
        <v>0</v>
      </c>
      <c r="CC13" s="509">
        <f t="shared" si="4"/>
        <v>0</v>
      </c>
      <c r="CD13" s="524">
        <f t="shared" si="5"/>
        <v>2.0674999999999999</v>
      </c>
      <c r="CE13" s="525"/>
      <c r="CF13" s="526">
        <v>0</v>
      </c>
      <c r="CG13" s="527">
        <v>0</v>
      </c>
      <c r="CH13" s="344">
        <f t="shared" si="25"/>
        <v>0</v>
      </c>
      <c r="CI13" s="528">
        <f t="shared" si="6"/>
        <v>0</v>
      </c>
      <c r="CJ13" s="529">
        <v>2.88</v>
      </c>
      <c r="CK13" s="530">
        <v>2.54</v>
      </c>
      <c r="CL13" s="344">
        <f t="shared" si="26"/>
        <v>9.290303999999999</v>
      </c>
      <c r="CM13" s="531">
        <f t="shared" si="7"/>
        <v>2.71</v>
      </c>
      <c r="CN13" s="532">
        <f t="shared" si="8"/>
        <v>1.355</v>
      </c>
      <c r="CO13" s="533"/>
      <c r="CP13" s="534" t="s">
        <v>64</v>
      </c>
      <c r="CQ13" s="534" t="s">
        <v>64</v>
      </c>
    </row>
    <row r="14" spans="1:95" ht="18.75" customHeight="1" x14ac:dyDescent="0.2">
      <c r="A14" s="482">
        <v>24</v>
      </c>
      <c r="B14" s="483">
        <v>9.6999999999999993</v>
      </c>
      <c r="C14" s="484">
        <v>6.78</v>
      </c>
      <c r="D14" s="344">
        <f t="shared" si="9"/>
        <v>222.94674000000001</v>
      </c>
      <c r="E14" s="485">
        <f>IF(B14="",NA(),(B14+C14)/2)</f>
        <v>8.24</v>
      </c>
      <c r="F14" s="486">
        <v>7.32</v>
      </c>
      <c r="G14" s="484">
        <v>6.98</v>
      </c>
      <c r="H14" s="344">
        <f t="shared" si="10"/>
        <v>178.31666400000003</v>
      </c>
      <c r="I14" s="485">
        <f>IF(F14="",NA(),(F14+G14)/2)</f>
        <v>7.15</v>
      </c>
      <c r="J14" s="487">
        <f>SUM(E14+I14)/2</f>
        <v>7.6950000000000003</v>
      </c>
      <c r="K14" s="488">
        <v>20.7</v>
      </c>
      <c r="L14" s="489">
        <v>0</v>
      </c>
      <c r="M14" s="490">
        <v>0</v>
      </c>
      <c r="N14" s="344">
        <f t="shared" si="11"/>
        <v>0</v>
      </c>
      <c r="O14" s="491">
        <f>IF(L14="",NA(),(L14+M14)/2)</f>
        <v>0</v>
      </c>
      <c r="P14" s="492">
        <v>0</v>
      </c>
      <c r="Q14" s="493">
        <v>0</v>
      </c>
      <c r="R14" s="344">
        <f t="shared" si="12"/>
        <v>0</v>
      </c>
      <c r="S14" s="494">
        <f>IF(P14="",NA(),(P14+Q14)/2)</f>
        <v>0</v>
      </c>
      <c r="T14" s="495">
        <f>SUM(O14+S14)/2</f>
        <v>0</v>
      </c>
      <c r="U14" s="496">
        <v>21.7</v>
      </c>
      <c r="V14" s="497">
        <v>0</v>
      </c>
      <c r="W14" s="498">
        <v>0</v>
      </c>
      <c r="X14" s="344">
        <f t="shared" si="13"/>
        <v>0</v>
      </c>
      <c r="Y14" s="499">
        <f>IF(V14="",NA(),(V14+W14)/2)</f>
        <v>0</v>
      </c>
      <c r="Z14" s="500">
        <v>3.9</v>
      </c>
      <c r="AA14" s="501">
        <v>3.68</v>
      </c>
      <c r="AB14" s="344">
        <f t="shared" si="14"/>
        <v>26.407679999999999</v>
      </c>
      <c r="AC14" s="502">
        <f>IF(Z14="",NA(),(Z14+AA14)/2)</f>
        <v>3.79</v>
      </c>
      <c r="AD14" s="503">
        <f>SUM(Y14+AC14)/2</f>
        <v>1.895</v>
      </c>
      <c r="AE14" s="504">
        <v>27.1</v>
      </c>
      <c r="AF14" s="505"/>
      <c r="AG14" s="483">
        <v>10.77</v>
      </c>
      <c r="AH14" s="484">
        <v>5.76</v>
      </c>
      <c r="AI14" s="344">
        <f t="shared" si="15"/>
        <v>178.66137599999999</v>
      </c>
      <c r="AJ14" s="506">
        <f>IF(AG14="",NA(),(AG14+AH14)/2)</f>
        <v>8.2650000000000006</v>
      </c>
      <c r="AK14" s="486">
        <v>7.02</v>
      </c>
      <c r="AL14" s="484">
        <v>4.79</v>
      </c>
      <c r="AM14" s="344">
        <f t="shared" si="16"/>
        <v>80.533790999999994</v>
      </c>
      <c r="AN14" s="485">
        <f>IF(AK14="",NA(),(AK14+AL14)/2)</f>
        <v>5.9049999999999994</v>
      </c>
      <c r="AO14" s="487">
        <f>SUM(AJ14+AN14)/2</f>
        <v>7.085</v>
      </c>
      <c r="AP14" s="488">
        <v>24.2</v>
      </c>
      <c r="AQ14" s="489">
        <v>4.12</v>
      </c>
      <c r="AR14" s="490">
        <v>3.73</v>
      </c>
      <c r="AS14" s="344">
        <f t="shared" si="17"/>
        <v>28.660574</v>
      </c>
      <c r="AT14" s="507">
        <f>IF(AQ14="",NA(),(AQ14+AR14)/2)</f>
        <v>3.9249999999999998</v>
      </c>
      <c r="AU14" s="508">
        <v>0</v>
      </c>
      <c r="AV14" s="490">
        <v>0</v>
      </c>
      <c r="AW14" s="344">
        <f t="shared" si="18"/>
        <v>0</v>
      </c>
      <c r="AX14" s="509">
        <f>IF(AU14="",NA(),(AU14+AV14)/2)</f>
        <v>0</v>
      </c>
      <c r="AY14" s="495">
        <f>SUM(AT14+AX14)/2</f>
        <v>1.9624999999999999</v>
      </c>
      <c r="AZ14" s="496">
        <v>23.3</v>
      </c>
      <c r="BA14" s="510">
        <v>3.98</v>
      </c>
      <c r="BB14" s="511">
        <v>2.86</v>
      </c>
      <c r="BC14" s="344">
        <f t="shared" si="19"/>
        <v>16.277403999999997</v>
      </c>
      <c r="BD14" s="499">
        <f>IF(BA14="",NA(),(BA14+BB14)/2)</f>
        <v>3.42</v>
      </c>
      <c r="BE14" s="512">
        <v>0</v>
      </c>
      <c r="BF14" s="511">
        <v>0</v>
      </c>
      <c r="BG14" s="344">
        <f t="shared" si="20"/>
        <v>0</v>
      </c>
      <c r="BH14" s="499">
        <f>IF(BE14="",NA(),(BE14+BF14)/2)</f>
        <v>0</v>
      </c>
      <c r="BI14" s="503">
        <f>SUM(BD14+BH14)/2</f>
        <v>1.71</v>
      </c>
      <c r="BJ14" s="504">
        <v>26.3</v>
      </c>
      <c r="BK14" s="505">
        <v>24</v>
      </c>
      <c r="BL14" s="513">
        <v>4.3099999999999996</v>
      </c>
      <c r="BM14" s="514">
        <v>3.66</v>
      </c>
      <c r="BN14" s="344">
        <f t="shared" si="21"/>
        <v>28.867518</v>
      </c>
      <c r="BO14" s="515">
        <f t="shared" si="0"/>
        <v>3.9849999999999999</v>
      </c>
      <c r="BP14" s="516">
        <v>4.28</v>
      </c>
      <c r="BQ14" s="517">
        <v>4.4400000000000004</v>
      </c>
      <c r="BR14" s="344">
        <f t="shared" si="22"/>
        <v>42.187104000000012</v>
      </c>
      <c r="BS14" s="518">
        <f t="shared" si="1"/>
        <v>4.3600000000000003</v>
      </c>
      <c r="BT14" s="519">
        <f t="shared" si="2"/>
        <v>4.1725000000000003</v>
      </c>
      <c r="BU14" s="520">
        <v>24.9</v>
      </c>
      <c r="BV14" s="521">
        <v>4.58</v>
      </c>
      <c r="BW14" s="522">
        <v>3.9</v>
      </c>
      <c r="BX14" s="344">
        <f t="shared" si="23"/>
        <v>34.8309</v>
      </c>
      <c r="BY14" s="523">
        <f t="shared" si="3"/>
        <v>4.24</v>
      </c>
      <c r="BZ14" s="508">
        <v>0</v>
      </c>
      <c r="CA14" s="490">
        <v>0</v>
      </c>
      <c r="CB14" s="344">
        <f t="shared" si="24"/>
        <v>0</v>
      </c>
      <c r="CC14" s="509">
        <f t="shared" si="4"/>
        <v>0</v>
      </c>
      <c r="CD14" s="524">
        <f t="shared" si="5"/>
        <v>2.12</v>
      </c>
      <c r="CE14" s="525">
        <v>22.6</v>
      </c>
      <c r="CF14" s="526">
        <v>0</v>
      </c>
      <c r="CG14" s="527">
        <v>0</v>
      </c>
      <c r="CH14" s="344">
        <f t="shared" si="25"/>
        <v>0</v>
      </c>
      <c r="CI14" s="528">
        <f t="shared" si="6"/>
        <v>0</v>
      </c>
      <c r="CJ14" s="529">
        <v>2.96</v>
      </c>
      <c r="CK14" s="530">
        <v>2.71</v>
      </c>
      <c r="CL14" s="344">
        <f t="shared" si="26"/>
        <v>10.869268</v>
      </c>
      <c r="CM14" s="531">
        <f t="shared" si="7"/>
        <v>2.835</v>
      </c>
      <c r="CN14" s="532">
        <f t="shared" si="8"/>
        <v>1.4175</v>
      </c>
      <c r="CO14" s="533">
        <v>21.9</v>
      </c>
      <c r="CP14" s="534" t="s">
        <v>64</v>
      </c>
      <c r="CQ14" s="534" t="s">
        <v>64</v>
      </c>
    </row>
    <row r="15" spans="1:95" x14ac:dyDescent="0.2">
      <c r="A15" s="482">
        <v>28</v>
      </c>
      <c r="B15" s="483">
        <v>10.68</v>
      </c>
      <c r="C15" s="484">
        <v>8.4</v>
      </c>
      <c r="D15" s="344">
        <f t="shared" si="9"/>
        <v>376.79039999999998</v>
      </c>
      <c r="E15" s="485">
        <f>IF(B15="",NA(),(B15+C15)/2)</f>
        <v>9.5399999999999991</v>
      </c>
      <c r="F15" s="486">
        <v>7.42</v>
      </c>
      <c r="G15" s="484">
        <v>6.73</v>
      </c>
      <c r="H15" s="344">
        <f t="shared" si="10"/>
        <v>168.03665900000001</v>
      </c>
      <c r="I15" s="485">
        <f>IF(F15="",NA(),(F15+G15)/2)</f>
        <v>7.0750000000000002</v>
      </c>
      <c r="J15" s="487">
        <f>SUM(E15+I15)/2</f>
        <v>8.3074999999999992</v>
      </c>
      <c r="K15" s="488"/>
      <c r="L15" s="489">
        <v>0</v>
      </c>
      <c r="M15" s="490">
        <v>0</v>
      </c>
      <c r="N15" s="344">
        <f t="shared" si="11"/>
        <v>0</v>
      </c>
      <c r="O15" s="491">
        <f>IF(L15="",NA(),(L15+M15)/2)</f>
        <v>0</v>
      </c>
      <c r="P15" s="492">
        <v>0</v>
      </c>
      <c r="Q15" s="493">
        <v>0</v>
      </c>
      <c r="R15" s="344">
        <f t="shared" si="12"/>
        <v>0</v>
      </c>
      <c r="S15" s="494">
        <f>IF(P15="",NA(),(P15+Q15)/2)</f>
        <v>0</v>
      </c>
      <c r="T15" s="495">
        <f>SUM(O15+S15)/2</f>
        <v>0</v>
      </c>
      <c r="U15" s="496"/>
      <c r="V15" s="497">
        <v>0</v>
      </c>
      <c r="W15" s="498">
        <v>0</v>
      </c>
      <c r="X15" s="344">
        <f t="shared" si="13"/>
        <v>0</v>
      </c>
      <c r="Y15" s="499">
        <f>IF(V15="",NA(),(V15+W15)/2)</f>
        <v>0</v>
      </c>
      <c r="Z15" s="500">
        <v>3.75</v>
      </c>
      <c r="AA15" s="501">
        <v>3.51</v>
      </c>
      <c r="AB15" s="344">
        <f t="shared" si="14"/>
        <v>23.100187499999997</v>
      </c>
      <c r="AC15" s="502">
        <f>IF(Z15="",NA(),(Z15+AA15)/2)</f>
        <v>3.63</v>
      </c>
      <c r="AD15" s="503">
        <f>SUM(Y15+AC15)/2</f>
        <v>1.8149999999999999</v>
      </c>
      <c r="AE15" s="504"/>
      <c r="AF15" s="505"/>
      <c r="AG15" s="483">
        <v>11.66</v>
      </c>
      <c r="AH15" s="484">
        <v>5.58</v>
      </c>
      <c r="AI15" s="344">
        <f t="shared" si="15"/>
        <v>181.52521200000001</v>
      </c>
      <c r="AJ15" s="506">
        <f>IF(AG15="",NA(),(AG15+AH15)/2)</f>
        <v>8.620000000000001</v>
      </c>
      <c r="AK15" s="486">
        <v>9.6</v>
      </c>
      <c r="AL15" s="484">
        <v>4.6500000000000004</v>
      </c>
      <c r="AM15" s="344">
        <f t="shared" si="16"/>
        <v>103.78800000000001</v>
      </c>
      <c r="AN15" s="485">
        <f>IF(AK15="",NA(),(AK15+AL15)/2)</f>
        <v>7.125</v>
      </c>
      <c r="AO15" s="487">
        <f>SUM(AJ15+AN15)/2</f>
        <v>7.8725000000000005</v>
      </c>
      <c r="AP15" s="488"/>
      <c r="AQ15" s="489">
        <v>4.17</v>
      </c>
      <c r="AR15" s="490">
        <v>3.9</v>
      </c>
      <c r="AS15" s="344">
        <f t="shared" si="17"/>
        <v>31.712849999999996</v>
      </c>
      <c r="AT15" s="507">
        <f>IF(AQ15="",NA(),(AQ15+AR15)/2)</f>
        <v>4.0350000000000001</v>
      </c>
      <c r="AU15" s="508">
        <v>0</v>
      </c>
      <c r="AV15" s="490">
        <v>0</v>
      </c>
      <c r="AW15" s="344">
        <f t="shared" si="18"/>
        <v>0</v>
      </c>
      <c r="AX15" s="509">
        <f>IF(AU15="",NA(),(AU15+AV15)/2)</f>
        <v>0</v>
      </c>
      <c r="AY15" s="495">
        <f>SUM(AT15+AX15)/2</f>
        <v>2.0175000000000001</v>
      </c>
      <c r="AZ15" s="496"/>
      <c r="BA15" s="510">
        <v>3.8</v>
      </c>
      <c r="BB15" s="511">
        <v>2.7</v>
      </c>
      <c r="BC15" s="344">
        <f t="shared" si="19"/>
        <v>13.851000000000001</v>
      </c>
      <c r="BD15" s="499">
        <f>IF(BA15="",NA(),(BA15+BB15)/2)</f>
        <v>3.25</v>
      </c>
      <c r="BE15" s="512">
        <v>0</v>
      </c>
      <c r="BF15" s="511">
        <v>0</v>
      </c>
      <c r="BG15" s="344">
        <f t="shared" si="20"/>
        <v>0</v>
      </c>
      <c r="BH15" s="499">
        <f>IF(BE15="",NA(),(BE15+BF15)/2)</f>
        <v>0</v>
      </c>
      <c r="BI15" s="503">
        <f>SUM(BD15+BH15)/2</f>
        <v>1.625</v>
      </c>
      <c r="BJ15" s="504"/>
      <c r="BK15" s="505">
        <v>28</v>
      </c>
      <c r="BL15" s="513">
        <v>4.47</v>
      </c>
      <c r="BM15" s="514">
        <v>3.83</v>
      </c>
      <c r="BN15" s="344">
        <f t="shared" si="21"/>
        <v>32.784991499999997</v>
      </c>
      <c r="BO15" s="515">
        <f t="shared" si="0"/>
        <v>4.1500000000000004</v>
      </c>
      <c r="BP15" s="516">
        <v>4.3499999999999996</v>
      </c>
      <c r="BQ15" s="517">
        <v>4.6399999999999997</v>
      </c>
      <c r="BR15" s="344">
        <f t="shared" si="22"/>
        <v>46.826879999999996</v>
      </c>
      <c r="BS15" s="518">
        <f t="shared" si="1"/>
        <v>4.4949999999999992</v>
      </c>
      <c r="BT15" s="519">
        <f t="shared" si="2"/>
        <v>4.3224999999999998</v>
      </c>
      <c r="BU15" s="520"/>
      <c r="BV15" s="521">
        <v>4.71</v>
      </c>
      <c r="BW15" s="522">
        <v>3.82</v>
      </c>
      <c r="BX15" s="344">
        <f t="shared" si="23"/>
        <v>34.365102</v>
      </c>
      <c r="BY15" s="523">
        <f t="shared" si="3"/>
        <v>4.2649999999999997</v>
      </c>
      <c r="BZ15" s="508">
        <v>0</v>
      </c>
      <c r="CA15" s="490">
        <v>0</v>
      </c>
      <c r="CB15" s="344">
        <f t="shared" si="24"/>
        <v>0</v>
      </c>
      <c r="CC15" s="509">
        <f t="shared" si="4"/>
        <v>0</v>
      </c>
      <c r="CD15" s="524">
        <f t="shared" si="5"/>
        <v>2.1324999999999998</v>
      </c>
      <c r="CE15" s="525"/>
      <c r="CF15" s="526">
        <v>0</v>
      </c>
      <c r="CG15" s="527">
        <v>0</v>
      </c>
      <c r="CH15" s="344">
        <f t="shared" si="25"/>
        <v>0</v>
      </c>
      <c r="CI15" s="528">
        <f t="shared" si="6"/>
        <v>0</v>
      </c>
      <c r="CJ15" s="529">
        <v>3.13</v>
      </c>
      <c r="CK15" s="530">
        <v>2.97</v>
      </c>
      <c r="CL15" s="344">
        <f t="shared" si="26"/>
        <v>13.804708500000002</v>
      </c>
      <c r="CM15" s="531">
        <f t="shared" si="7"/>
        <v>3.05</v>
      </c>
      <c r="CN15" s="532">
        <f t="shared" si="8"/>
        <v>1.5249999999999999</v>
      </c>
      <c r="CO15" s="533"/>
      <c r="CP15" s="534" t="s">
        <v>64</v>
      </c>
      <c r="CQ15" s="534" t="s">
        <v>64</v>
      </c>
    </row>
    <row r="16" spans="1:95" x14ac:dyDescent="0.2">
      <c r="A16" s="482">
        <v>29</v>
      </c>
      <c r="B16" s="483">
        <v>10.86</v>
      </c>
      <c r="C16" s="484">
        <v>8.6300000000000008</v>
      </c>
      <c r="D16" s="344">
        <f t="shared" si="9"/>
        <v>404.40956700000004</v>
      </c>
      <c r="E16" s="485">
        <f>IF(B16="",NA(),(B16+C16)/2)</f>
        <v>9.745000000000001</v>
      </c>
      <c r="F16" s="486">
        <v>7.5</v>
      </c>
      <c r="G16" s="484">
        <v>6.78</v>
      </c>
      <c r="H16" s="344">
        <f t="shared" si="10"/>
        <v>172.38150000000002</v>
      </c>
      <c r="I16" s="485">
        <f>IF(F16="",NA(),(F16+G16)/2)</f>
        <v>7.1400000000000006</v>
      </c>
      <c r="J16" s="487">
        <f>SUM(E16+I16)/2</f>
        <v>8.4425000000000008</v>
      </c>
      <c r="K16" s="488" t="s">
        <v>43</v>
      </c>
      <c r="L16" s="489">
        <v>0</v>
      </c>
      <c r="M16" s="490">
        <v>0</v>
      </c>
      <c r="N16" s="344">
        <f t="shared" si="11"/>
        <v>0</v>
      </c>
      <c r="O16" s="491">
        <f>IF(L16="",NA(),(L16+M16)/2)</f>
        <v>0</v>
      </c>
      <c r="P16" s="492">
        <v>0</v>
      </c>
      <c r="Q16" s="493">
        <v>0</v>
      </c>
      <c r="R16" s="344">
        <f t="shared" si="12"/>
        <v>0</v>
      </c>
      <c r="S16" s="494">
        <f>IF(P16="",NA(),(P16+Q16)/2)</f>
        <v>0</v>
      </c>
      <c r="T16" s="495">
        <f>SUM(O16+S16)/2</f>
        <v>0</v>
      </c>
      <c r="U16" s="496" t="s">
        <v>43</v>
      </c>
      <c r="V16" s="497">
        <v>0</v>
      </c>
      <c r="W16" s="498">
        <v>0</v>
      </c>
      <c r="X16" s="344">
        <f t="shared" si="13"/>
        <v>0</v>
      </c>
      <c r="Y16" s="499">
        <f>IF(V16="",NA(),(V16+W16)/2)</f>
        <v>0</v>
      </c>
      <c r="Z16" s="500">
        <v>3.6</v>
      </c>
      <c r="AA16" s="501">
        <v>3.42</v>
      </c>
      <c r="AB16" s="344">
        <f t="shared" si="14"/>
        <v>21.053519999999999</v>
      </c>
      <c r="AC16" s="502">
        <f>IF(Z16="",NA(),(Z16+AA16)/2)</f>
        <v>3.51</v>
      </c>
      <c r="AD16" s="503">
        <f>SUM(Y16+AC16)/2</f>
        <v>1.7549999999999999</v>
      </c>
      <c r="AE16" s="504" t="s">
        <v>43</v>
      </c>
      <c r="AF16" s="505"/>
      <c r="AG16" s="483">
        <v>11.67</v>
      </c>
      <c r="AH16" s="484">
        <v>5.51</v>
      </c>
      <c r="AI16" s="344">
        <f t="shared" si="15"/>
        <v>177.1511835</v>
      </c>
      <c r="AJ16" s="506">
        <f>IF(AG16="",NA(),(AG16+AH16)/2)</f>
        <v>8.59</v>
      </c>
      <c r="AK16" s="486">
        <v>9.7100000000000009</v>
      </c>
      <c r="AL16" s="484">
        <v>4.5999999999999996</v>
      </c>
      <c r="AM16" s="344">
        <f t="shared" si="16"/>
        <v>102.73179999999999</v>
      </c>
      <c r="AN16" s="485">
        <f>IF(AK16="",NA(),(AK16+AL16)/2)</f>
        <v>7.1550000000000002</v>
      </c>
      <c r="AO16" s="487">
        <f>SUM(AJ16+AN16)/2</f>
        <v>7.8725000000000005</v>
      </c>
      <c r="AP16" s="488" t="s">
        <v>43</v>
      </c>
      <c r="AQ16" s="489">
        <v>4.1900000000000004</v>
      </c>
      <c r="AR16" s="490">
        <v>3.87</v>
      </c>
      <c r="AS16" s="344">
        <f t="shared" si="17"/>
        <v>31.376605500000004</v>
      </c>
      <c r="AT16" s="507">
        <f>IF(AQ16="",NA(),(AQ16+AR16)/2)</f>
        <v>4.03</v>
      </c>
      <c r="AU16" s="508">
        <v>0</v>
      </c>
      <c r="AV16" s="490">
        <v>0</v>
      </c>
      <c r="AW16" s="344">
        <f t="shared" si="18"/>
        <v>0</v>
      </c>
      <c r="AX16" s="509">
        <f>IF(AU16="",NA(),(AU16+AV16)/2)</f>
        <v>0</v>
      </c>
      <c r="AY16" s="495">
        <f>SUM(AT16+AX16)/2</f>
        <v>2.0150000000000001</v>
      </c>
      <c r="AZ16" s="496" t="s">
        <v>43</v>
      </c>
      <c r="BA16" s="510">
        <v>3.76</v>
      </c>
      <c r="BB16" s="511">
        <v>2.74</v>
      </c>
      <c r="BC16" s="344">
        <f t="shared" si="19"/>
        <v>14.114288</v>
      </c>
      <c r="BD16" s="499">
        <f>IF(BA16="",NA(),(BA16+BB16)/2)</f>
        <v>3.25</v>
      </c>
      <c r="BE16" s="512">
        <v>0</v>
      </c>
      <c r="BF16" s="511">
        <v>0</v>
      </c>
      <c r="BG16" s="344">
        <f t="shared" si="20"/>
        <v>0</v>
      </c>
      <c r="BH16" s="499">
        <f>IF(BE16="",NA(),(BE16+BF16)/2)</f>
        <v>0</v>
      </c>
      <c r="BI16" s="503">
        <f>SUM(BD16+BH16)/2</f>
        <v>1.625</v>
      </c>
      <c r="BJ16" s="504" t="s">
        <v>43</v>
      </c>
      <c r="BK16" s="505">
        <v>29</v>
      </c>
      <c r="BL16" s="513">
        <v>4.2699999999999996</v>
      </c>
      <c r="BM16" s="514">
        <v>3.72</v>
      </c>
      <c r="BN16" s="344">
        <f t="shared" si="21"/>
        <v>29.544983999999999</v>
      </c>
      <c r="BO16" s="515">
        <f t="shared" si="0"/>
        <v>3.9950000000000001</v>
      </c>
      <c r="BP16" s="516">
        <v>5.0199999999999996</v>
      </c>
      <c r="BQ16" s="517">
        <v>4.99</v>
      </c>
      <c r="BR16" s="344">
        <f t="shared" si="22"/>
        <v>62.499251000000001</v>
      </c>
      <c r="BS16" s="518">
        <f t="shared" si="1"/>
        <v>5.0049999999999999</v>
      </c>
      <c r="BT16" s="519">
        <f t="shared" si="2"/>
        <v>4.5</v>
      </c>
      <c r="BU16" s="520" t="s">
        <v>43</v>
      </c>
      <c r="BV16" s="521">
        <v>5.36</v>
      </c>
      <c r="BW16" s="522">
        <v>3.56</v>
      </c>
      <c r="BX16" s="344">
        <f t="shared" si="23"/>
        <v>33.965248000000003</v>
      </c>
      <c r="BY16" s="523">
        <f t="shared" si="3"/>
        <v>4.46</v>
      </c>
      <c r="BZ16" s="508">
        <v>0</v>
      </c>
      <c r="CA16" s="490">
        <v>0</v>
      </c>
      <c r="CB16" s="344">
        <f t="shared" si="24"/>
        <v>0</v>
      </c>
      <c r="CC16" s="509">
        <f t="shared" si="4"/>
        <v>0</v>
      </c>
      <c r="CD16" s="524">
        <f t="shared" si="5"/>
        <v>2.23</v>
      </c>
      <c r="CE16" s="525" t="s">
        <v>43</v>
      </c>
      <c r="CF16" s="526">
        <v>0</v>
      </c>
      <c r="CG16" s="527">
        <v>0</v>
      </c>
      <c r="CH16" s="344">
        <f t="shared" si="25"/>
        <v>0</v>
      </c>
      <c r="CI16" s="528">
        <f t="shared" si="6"/>
        <v>0</v>
      </c>
      <c r="CJ16" s="529">
        <v>3.17</v>
      </c>
      <c r="CK16" s="530">
        <v>3.02</v>
      </c>
      <c r="CL16" s="344">
        <f t="shared" si="26"/>
        <v>14.455833999999999</v>
      </c>
      <c r="CM16" s="531">
        <f t="shared" si="7"/>
        <v>3.0949999999999998</v>
      </c>
      <c r="CN16" s="532">
        <f t="shared" si="8"/>
        <v>1.5474999999999999</v>
      </c>
      <c r="CO16" s="533" t="s">
        <v>43</v>
      </c>
      <c r="CP16" s="534" t="s">
        <v>64</v>
      </c>
      <c r="CQ16" s="534" t="s">
        <v>64</v>
      </c>
    </row>
    <row r="17" spans="1:95" x14ac:dyDescent="0.2">
      <c r="A17" s="482">
        <v>31</v>
      </c>
      <c r="B17" s="483">
        <v>11.16</v>
      </c>
      <c r="C17" s="484">
        <v>8.99</v>
      </c>
      <c r="D17" s="344">
        <f t="shared" si="9"/>
        <v>450.97615800000005</v>
      </c>
      <c r="E17" s="485">
        <f>IF(B17="",NA(),(B17+C17)/2)</f>
        <v>10.074999999999999</v>
      </c>
      <c r="F17" s="486">
        <v>8.1300000000000008</v>
      </c>
      <c r="G17" s="484">
        <v>7.21</v>
      </c>
      <c r="H17" s="344">
        <f t="shared" si="10"/>
        <v>211.31536650000001</v>
      </c>
      <c r="I17" s="485">
        <f>IF(F17="",NA(),(F17+G17)/2)</f>
        <v>7.67</v>
      </c>
      <c r="J17" s="487">
        <f>SUM(E17+I17)/2</f>
        <v>8.8724999999999987</v>
      </c>
      <c r="K17" s="488">
        <v>21.1</v>
      </c>
      <c r="L17" s="489">
        <v>0</v>
      </c>
      <c r="M17" s="490">
        <v>0</v>
      </c>
      <c r="N17" s="344">
        <f t="shared" si="11"/>
        <v>0</v>
      </c>
      <c r="O17" s="491">
        <f>IF(L17="",NA(),(L17+M17)/2)</f>
        <v>0</v>
      </c>
      <c r="P17" s="492">
        <v>0</v>
      </c>
      <c r="Q17" s="493">
        <v>0</v>
      </c>
      <c r="R17" s="344">
        <f t="shared" si="12"/>
        <v>0</v>
      </c>
      <c r="S17" s="494">
        <f>IF(P17="",NA(),(P17+Q17)/2)</f>
        <v>0</v>
      </c>
      <c r="T17" s="495">
        <f>SUM(O17+S17)/2</f>
        <v>0</v>
      </c>
      <c r="U17" s="496">
        <v>21.3</v>
      </c>
      <c r="V17" s="497">
        <v>0</v>
      </c>
      <c r="W17" s="498">
        <v>0</v>
      </c>
      <c r="X17" s="344">
        <f t="shared" si="13"/>
        <v>0</v>
      </c>
      <c r="Y17" s="499">
        <f>IF(V17="",NA(),(V17+W17)/2)</f>
        <v>0</v>
      </c>
      <c r="Z17" s="500">
        <v>3.54</v>
      </c>
      <c r="AA17" s="501">
        <v>3.37</v>
      </c>
      <c r="AB17" s="344">
        <f t="shared" si="14"/>
        <v>20.101713000000004</v>
      </c>
      <c r="AC17" s="502">
        <f>IF(Z17="",NA(),(Z17+AA17)/2)</f>
        <v>3.4550000000000001</v>
      </c>
      <c r="AD17" s="503">
        <f>SUM(Y17+AC17)/2</f>
        <v>1.7275</v>
      </c>
      <c r="AE17" s="504">
        <v>26.9</v>
      </c>
      <c r="AF17" s="505"/>
      <c r="AG17" s="483">
        <v>12.56</v>
      </c>
      <c r="AH17" s="484">
        <v>6.43</v>
      </c>
      <c r="AI17" s="344">
        <f t="shared" si="15"/>
        <v>259.64597199999997</v>
      </c>
      <c r="AJ17" s="506">
        <f>IF(AG17="",NA(),(AG17+AH17)/2)</f>
        <v>9.495000000000001</v>
      </c>
      <c r="AK17" s="486">
        <v>10.95</v>
      </c>
      <c r="AL17" s="484">
        <v>5.2</v>
      </c>
      <c r="AM17" s="344">
        <f t="shared" si="16"/>
        <v>148.04400000000001</v>
      </c>
      <c r="AN17" s="485">
        <f>IF(AK17="",NA(),(AK17+AL17)/2)</f>
        <v>8.0749999999999993</v>
      </c>
      <c r="AO17" s="487">
        <f>SUM(AJ17+AN17)/2</f>
        <v>8.7850000000000001</v>
      </c>
      <c r="AP17" s="488">
        <v>24.3</v>
      </c>
      <c r="AQ17" s="489">
        <v>3.8</v>
      </c>
      <c r="AR17" s="490">
        <v>3.33</v>
      </c>
      <c r="AS17" s="344">
        <f t="shared" si="17"/>
        <v>21.068909999999999</v>
      </c>
      <c r="AT17" s="507">
        <f>IF(AQ17="",NA(),(AQ17+AR17)/2)</f>
        <v>3.5649999999999999</v>
      </c>
      <c r="AU17" s="508">
        <v>0</v>
      </c>
      <c r="AV17" s="490">
        <v>0</v>
      </c>
      <c r="AW17" s="344">
        <f t="shared" si="18"/>
        <v>0</v>
      </c>
      <c r="AX17" s="509">
        <f>IF(AU17="",NA(),(AU17+AV17)/2)</f>
        <v>0</v>
      </c>
      <c r="AY17" s="495">
        <f>SUM(AT17+AX17)/2</f>
        <v>1.7825</v>
      </c>
      <c r="AZ17" s="496">
        <v>23.1</v>
      </c>
      <c r="BA17" s="510">
        <v>3.82</v>
      </c>
      <c r="BB17" s="511">
        <v>2.81</v>
      </c>
      <c r="BC17" s="344">
        <f t="shared" si="19"/>
        <v>15.081551000000001</v>
      </c>
      <c r="BD17" s="499">
        <f>IF(BA17="",NA(),(BA17+BB17)/2)</f>
        <v>3.3149999999999999</v>
      </c>
      <c r="BE17" s="512">
        <v>0</v>
      </c>
      <c r="BF17" s="511">
        <v>0</v>
      </c>
      <c r="BG17" s="344">
        <f t="shared" si="20"/>
        <v>0</v>
      </c>
      <c r="BH17" s="499">
        <f>IF(BE17="",NA(),(BE17+BF17)/2)</f>
        <v>0</v>
      </c>
      <c r="BI17" s="503">
        <f>SUM(BD17+BH17)/2</f>
        <v>1.6575</v>
      </c>
      <c r="BJ17" s="504">
        <v>26.1</v>
      </c>
      <c r="BK17" s="505">
        <v>31</v>
      </c>
      <c r="BL17" s="513">
        <v>4.59</v>
      </c>
      <c r="BM17" s="514">
        <v>3.96</v>
      </c>
      <c r="BN17" s="344">
        <f t="shared" si="21"/>
        <v>35.989272</v>
      </c>
      <c r="BO17" s="515">
        <f t="shared" si="0"/>
        <v>4.2750000000000004</v>
      </c>
      <c r="BP17" s="516">
        <v>5.21</v>
      </c>
      <c r="BQ17" s="517">
        <v>5.12</v>
      </c>
      <c r="BR17" s="344">
        <f t="shared" si="22"/>
        <v>68.288511999999997</v>
      </c>
      <c r="BS17" s="518">
        <f t="shared" si="1"/>
        <v>5.165</v>
      </c>
      <c r="BT17" s="519">
        <f t="shared" si="2"/>
        <v>4.7200000000000006</v>
      </c>
      <c r="BU17" s="520">
        <v>25.3</v>
      </c>
      <c r="BV17" s="521">
        <v>5.82</v>
      </c>
      <c r="BW17" s="522">
        <v>3.64</v>
      </c>
      <c r="BX17" s="344">
        <f t="shared" si="23"/>
        <v>38.556336000000002</v>
      </c>
      <c r="BY17" s="523">
        <f t="shared" si="3"/>
        <v>4.7300000000000004</v>
      </c>
      <c r="BZ17" s="508">
        <v>0</v>
      </c>
      <c r="CA17" s="490">
        <v>0</v>
      </c>
      <c r="CB17" s="344">
        <f t="shared" si="24"/>
        <v>0</v>
      </c>
      <c r="CC17" s="509">
        <f t="shared" si="4"/>
        <v>0</v>
      </c>
      <c r="CD17" s="524">
        <f t="shared" si="5"/>
        <v>2.3650000000000002</v>
      </c>
      <c r="CE17" s="525">
        <v>22.8</v>
      </c>
      <c r="CF17" s="526">
        <v>0</v>
      </c>
      <c r="CG17" s="527">
        <v>0</v>
      </c>
      <c r="CH17" s="344">
        <f t="shared" si="25"/>
        <v>0</v>
      </c>
      <c r="CI17" s="528">
        <f t="shared" si="6"/>
        <v>0</v>
      </c>
      <c r="CJ17" s="529">
        <v>3.27</v>
      </c>
      <c r="CK17" s="530">
        <v>3.13</v>
      </c>
      <c r="CL17" s="344">
        <f t="shared" si="26"/>
        <v>16.0179315</v>
      </c>
      <c r="CM17" s="531">
        <f t="shared" si="7"/>
        <v>3.2</v>
      </c>
      <c r="CN17" s="532">
        <f t="shared" si="8"/>
        <v>1.6</v>
      </c>
      <c r="CO17" s="533">
        <v>21.7</v>
      </c>
      <c r="CP17" s="534" t="s">
        <v>64</v>
      </c>
      <c r="CQ17" s="534" t="s">
        <v>64</v>
      </c>
    </row>
    <row r="18" spans="1:95" x14ac:dyDescent="0.2">
      <c r="A18" s="482">
        <v>35</v>
      </c>
      <c r="B18" s="483">
        <v>11.09</v>
      </c>
      <c r="C18" s="484">
        <v>9.11</v>
      </c>
      <c r="D18" s="344">
        <f t="shared" si="9"/>
        <v>460.19119449999994</v>
      </c>
      <c r="E18" s="485">
        <f>IF(B18="",NA(),(B18+C18)/2)</f>
        <v>10.1</v>
      </c>
      <c r="F18" s="486">
        <v>8.09</v>
      </c>
      <c r="G18" s="484">
        <v>7.46</v>
      </c>
      <c r="H18" s="344">
        <f t="shared" si="10"/>
        <v>225.11072200000001</v>
      </c>
      <c r="I18" s="485">
        <f>IF(F18="",NA(),(F18+G18)/2)</f>
        <v>7.7750000000000004</v>
      </c>
      <c r="J18" s="487">
        <f>SUM(E18+I18)/2</f>
        <v>8.9375</v>
      </c>
      <c r="K18" s="488" t="s">
        <v>43</v>
      </c>
      <c r="L18" s="489">
        <v>0</v>
      </c>
      <c r="M18" s="490">
        <v>0</v>
      </c>
      <c r="N18" s="344">
        <f t="shared" si="11"/>
        <v>0</v>
      </c>
      <c r="O18" s="491">
        <f>IF(L18="",NA(),(L18+M18)/2)</f>
        <v>0</v>
      </c>
      <c r="P18" s="492">
        <v>0</v>
      </c>
      <c r="Q18" s="493">
        <v>0</v>
      </c>
      <c r="R18" s="344">
        <f t="shared" si="12"/>
        <v>0</v>
      </c>
      <c r="S18" s="494">
        <f>IF(P18="",NA(),(P18+Q18)/2)</f>
        <v>0</v>
      </c>
      <c r="T18" s="495">
        <f>SUM(O18+S18)/2</f>
        <v>0</v>
      </c>
      <c r="U18" s="496" t="s">
        <v>43</v>
      </c>
      <c r="V18" s="497">
        <v>2.81</v>
      </c>
      <c r="W18" s="498">
        <v>2.79</v>
      </c>
      <c r="X18" s="344">
        <f t="shared" si="13"/>
        <v>10.9366605</v>
      </c>
      <c r="Y18" s="499">
        <f>IF(V18="",NA(),(V18+W18)/2)</f>
        <v>2.8</v>
      </c>
      <c r="Z18" s="500">
        <v>3.27</v>
      </c>
      <c r="AA18" s="501">
        <v>3.12</v>
      </c>
      <c r="AB18" s="344">
        <f t="shared" si="14"/>
        <v>15.915744000000002</v>
      </c>
      <c r="AC18" s="502">
        <f>IF(Z18="",NA(),(Z18+AA18)/2)</f>
        <v>3.1950000000000003</v>
      </c>
      <c r="AD18" s="503">
        <f>SUM(Y18+AC18)/2</f>
        <v>2.9975000000000001</v>
      </c>
      <c r="AE18" s="504" t="s">
        <v>43</v>
      </c>
      <c r="AF18" s="505"/>
      <c r="AG18" s="483">
        <v>12.69</v>
      </c>
      <c r="AH18" s="484">
        <v>7.22</v>
      </c>
      <c r="AI18" s="344">
        <f t="shared" si="15"/>
        <v>330.75469799999996</v>
      </c>
      <c r="AJ18" s="506">
        <f>IF(AG18="",NA(),(AG18+AH18)/2)</f>
        <v>9.9550000000000001</v>
      </c>
      <c r="AK18" s="486">
        <v>12.45</v>
      </c>
      <c r="AL18" s="484">
        <v>6.62</v>
      </c>
      <c r="AM18" s="344">
        <f t="shared" si="16"/>
        <v>272.80689000000001</v>
      </c>
      <c r="AN18" s="485">
        <f>IF(AK18="",NA(),(AK18+AL18)/2)</f>
        <v>9.5350000000000001</v>
      </c>
      <c r="AO18" s="487">
        <f>SUM(AJ18+AN18)/2</f>
        <v>9.745000000000001</v>
      </c>
      <c r="AP18" s="488" t="s">
        <v>43</v>
      </c>
      <c r="AQ18" s="489">
        <v>3.86</v>
      </c>
      <c r="AR18" s="490">
        <v>3.24</v>
      </c>
      <c r="AS18" s="344">
        <f t="shared" si="17"/>
        <v>20.260368000000003</v>
      </c>
      <c r="AT18" s="507">
        <f>IF(AQ18="",NA(),(AQ18+AR18)/2)</f>
        <v>3.55</v>
      </c>
      <c r="AU18" s="508">
        <v>0</v>
      </c>
      <c r="AV18" s="490">
        <v>0</v>
      </c>
      <c r="AW18" s="344">
        <f t="shared" si="18"/>
        <v>0</v>
      </c>
      <c r="AX18" s="509">
        <f>IF(AU18="",NA(),(AU18+AV18)/2)</f>
        <v>0</v>
      </c>
      <c r="AY18" s="495">
        <f>SUM(AT18+AX18)/2</f>
        <v>1.7749999999999999</v>
      </c>
      <c r="AZ18" s="496"/>
      <c r="BA18" s="510">
        <v>4.24</v>
      </c>
      <c r="BB18" s="511">
        <v>2.92</v>
      </c>
      <c r="BC18" s="344">
        <f t="shared" si="19"/>
        <v>18.075968</v>
      </c>
      <c r="BD18" s="499">
        <f>IF(BA18="",NA(),(BA18+BB18)/2)</f>
        <v>3.58</v>
      </c>
      <c r="BE18" s="512">
        <v>0</v>
      </c>
      <c r="BF18" s="511">
        <v>0</v>
      </c>
      <c r="BG18" s="344">
        <f t="shared" si="20"/>
        <v>0</v>
      </c>
      <c r="BH18" s="499">
        <f>IF(BE18="",NA(),(BE18+BF18)/2)</f>
        <v>0</v>
      </c>
      <c r="BI18" s="503">
        <f>SUM(BD18+BH18)/2</f>
        <v>1.79</v>
      </c>
      <c r="BJ18" s="504" t="s">
        <v>43</v>
      </c>
      <c r="BK18" s="505">
        <v>35</v>
      </c>
      <c r="BL18" s="513">
        <v>4.5199999999999996</v>
      </c>
      <c r="BM18" s="514">
        <v>4.21</v>
      </c>
      <c r="BN18" s="344">
        <f t="shared" si="21"/>
        <v>40.056465999999993</v>
      </c>
      <c r="BO18" s="515">
        <f t="shared" si="0"/>
        <v>4.3650000000000002</v>
      </c>
      <c r="BP18" s="516">
        <v>5.25</v>
      </c>
      <c r="BQ18" s="517">
        <v>5.22</v>
      </c>
      <c r="BR18" s="344">
        <f t="shared" si="22"/>
        <v>71.527049999999988</v>
      </c>
      <c r="BS18" s="518">
        <f t="shared" si="1"/>
        <v>5.2349999999999994</v>
      </c>
      <c r="BT18" s="519">
        <f t="shared" si="2"/>
        <v>4.8</v>
      </c>
      <c r="BU18" s="520" t="s">
        <v>43</v>
      </c>
      <c r="BV18" s="521">
        <v>6.21</v>
      </c>
      <c r="BW18" s="522">
        <v>4.18</v>
      </c>
      <c r="BX18" s="344">
        <f t="shared" si="23"/>
        <v>54.251801999999991</v>
      </c>
      <c r="BY18" s="523">
        <f t="shared" si="3"/>
        <v>5.1950000000000003</v>
      </c>
      <c r="BZ18" s="508">
        <v>0</v>
      </c>
      <c r="CA18" s="490">
        <v>0</v>
      </c>
      <c r="CB18" s="344">
        <f t="shared" si="24"/>
        <v>0</v>
      </c>
      <c r="CC18" s="509">
        <f t="shared" si="4"/>
        <v>0</v>
      </c>
      <c r="CD18" s="524">
        <f t="shared" si="5"/>
        <v>2.5975000000000001</v>
      </c>
      <c r="CE18" s="525" t="s">
        <v>43</v>
      </c>
      <c r="CF18" s="526">
        <v>0</v>
      </c>
      <c r="CG18" s="527">
        <v>0</v>
      </c>
      <c r="CH18" s="344">
        <f t="shared" si="25"/>
        <v>0</v>
      </c>
      <c r="CI18" s="528">
        <f t="shared" si="6"/>
        <v>0</v>
      </c>
      <c r="CJ18" s="529">
        <v>3.32</v>
      </c>
      <c r="CK18" s="530">
        <v>3.28</v>
      </c>
      <c r="CL18" s="344">
        <f t="shared" si="26"/>
        <v>17.858943999999997</v>
      </c>
      <c r="CM18" s="531">
        <f t="shared" si="7"/>
        <v>3.3</v>
      </c>
      <c r="CN18" s="532">
        <f t="shared" si="8"/>
        <v>1.65</v>
      </c>
      <c r="CO18" s="533" t="s">
        <v>43</v>
      </c>
      <c r="CP18" s="534" t="s">
        <v>64</v>
      </c>
      <c r="CQ18" s="534" t="s">
        <v>64</v>
      </c>
    </row>
    <row r="19" spans="1:95" x14ac:dyDescent="0.2">
      <c r="A19" s="482">
        <v>36</v>
      </c>
      <c r="B19" s="483">
        <v>11.02</v>
      </c>
      <c r="C19" s="484">
        <v>9.23</v>
      </c>
      <c r="D19" s="344">
        <f t="shared" si="9"/>
        <v>469.41287900000003</v>
      </c>
      <c r="E19" s="485">
        <f>IF(B19="",NA(),(B19+C19)/2)</f>
        <v>10.125</v>
      </c>
      <c r="F19" s="486">
        <v>8.01</v>
      </c>
      <c r="G19" s="484">
        <v>7.54</v>
      </c>
      <c r="H19" s="344">
        <f t="shared" si="10"/>
        <v>227.69065799999998</v>
      </c>
      <c r="I19" s="485">
        <f>IF(F19="",NA(),(F19+G19)/2)</f>
        <v>7.7750000000000004</v>
      </c>
      <c r="J19" s="487">
        <f>SUM(E19+I19)/2</f>
        <v>8.9499999999999993</v>
      </c>
      <c r="K19" s="488" t="s">
        <v>43</v>
      </c>
      <c r="L19" s="489">
        <v>0</v>
      </c>
      <c r="M19" s="490">
        <v>0</v>
      </c>
      <c r="N19" s="344">
        <f t="shared" si="11"/>
        <v>0</v>
      </c>
      <c r="O19" s="491">
        <f>IF(L19="",NA(),(L19+M19)/2)</f>
        <v>0</v>
      </c>
      <c r="P19" s="492">
        <v>0</v>
      </c>
      <c r="Q19" s="493">
        <v>0</v>
      </c>
      <c r="R19" s="344">
        <f t="shared" si="12"/>
        <v>0</v>
      </c>
      <c r="S19" s="494">
        <f>IF(P19="",NA(),(P19+Q19)/2)</f>
        <v>0</v>
      </c>
      <c r="T19" s="495">
        <f>SUM(O19+S19)/2</f>
        <v>0</v>
      </c>
      <c r="U19" s="496" t="s">
        <v>43</v>
      </c>
      <c r="V19" s="497">
        <v>2.88</v>
      </c>
      <c r="W19" s="498">
        <v>2.85</v>
      </c>
      <c r="X19" s="344">
        <f t="shared" si="13"/>
        <v>11.696400000000001</v>
      </c>
      <c r="Y19" s="499">
        <f>IF(V19="",NA(),(V19+W19)/2)</f>
        <v>2.8650000000000002</v>
      </c>
      <c r="Z19" s="500">
        <v>3.17</v>
      </c>
      <c r="AA19" s="501">
        <v>2.98</v>
      </c>
      <c r="AB19" s="344">
        <f t="shared" si="14"/>
        <v>14.075434</v>
      </c>
      <c r="AC19" s="502">
        <f>IF(Z19="",NA(),(Z19+AA19)/2)</f>
        <v>3.0750000000000002</v>
      </c>
      <c r="AD19" s="503">
        <f>SUM(Y19+AC19)/2</f>
        <v>2.97</v>
      </c>
      <c r="AE19" s="504" t="s">
        <v>43</v>
      </c>
      <c r="AF19" s="542"/>
      <c r="AG19" s="483">
        <v>12.99</v>
      </c>
      <c r="AH19" s="484">
        <v>7.56</v>
      </c>
      <c r="AI19" s="344">
        <f t="shared" si="15"/>
        <v>371.21263199999999</v>
      </c>
      <c r="AJ19" s="506">
        <f>IF(AG19="",NA(),(AG19+AH19)/2)</f>
        <v>10.275</v>
      </c>
      <c r="AK19" s="486">
        <v>12.89</v>
      </c>
      <c r="AL19" s="484">
        <v>6.89</v>
      </c>
      <c r="AM19" s="344">
        <f t="shared" si="16"/>
        <v>305.95768449999997</v>
      </c>
      <c r="AN19" s="485">
        <f>IF(AK19="",NA(),(AK19+AL19)/2)</f>
        <v>9.89</v>
      </c>
      <c r="AO19" s="487">
        <f>SUM(AJ19+AN19)/2</f>
        <v>10.0825</v>
      </c>
      <c r="AP19" s="488" t="s">
        <v>43</v>
      </c>
      <c r="AQ19" s="489">
        <v>3.92</v>
      </c>
      <c r="AR19" s="490">
        <v>3.17</v>
      </c>
      <c r="AS19" s="344">
        <f t="shared" si="17"/>
        <v>19.695843999999997</v>
      </c>
      <c r="AT19" s="507">
        <f>IF(AQ19="",NA(),(AQ19+AR19)/2)</f>
        <v>3.5449999999999999</v>
      </c>
      <c r="AU19" s="508">
        <v>0</v>
      </c>
      <c r="AV19" s="490">
        <v>0</v>
      </c>
      <c r="AW19" s="344">
        <f t="shared" si="18"/>
        <v>0</v>
      </c>
      <c r="AX19" s="509">
        <f>IF(AU19="",NA(),(AU19+AV19)/2)</f>
        <v>0</v>
      </c>
      <c r="AY19" s="495">
        <f>SUM(AT19+AX19)/2</f>
        <v>1.7725</v>
      </c>
      <c r="AZ19" s="496" t="s">
        <v>43</v>
      </c>
      <c r="BA19" s="510">
        <v>4.54</v>
      </c>
      <c r="BB19" s="511">
        <v>3.01</v>
      </c>
      <c r="BC19" s="344">
        <f t="shared" si="19"/>
        <v>20.566426999999997</v>
      </c>
      <c r="BD19" s="499">
        <f>IF(BA19="",NA(),(BA19+BB19)/2)</f>
        <v>3.7749999999999999</v>
      </c>
      <c r="BE19" s="512">
        <v>0</v>
      </c>
      <c r="BF19" s="511">
        <v>0</v>
      </c>
      <c r="BG19" s="344">
        <f t="shared" si="20"/>
        <v>0</v>
      </c>
      <c r="BH19" s="499">
        <f>IF(BE19="",NA(),(BE19+BF19)/2)</f>
        <v>0</v>
      </c>
      <c r="BI19" s="503">
        <f>SUM(BD19+BH19)/2</f>
        <v>1.8875</v>
      </c>
      <c r="BJ19" s="504" t="s">
        <v>43</v>
      </c>
      <c r="BK19" s="505">
        <v>36</v>
      </c>
      <c r="BL19" s="513">
        <v>4.43</v>
      </c>
      <c r="BM19" s="514">
        <v>4.3499999999999996</v>
      </c>
      <c r="BN19" s="344">
        <f t="shared" si="21"/>
        <v>41.91333749999999</v>
      </c>
      <c r="BO19" s="515">
        <f t="shared" si="0"/>
        <v>4.3899999999999997</v>
      </c>
      <c r="BP19" s="516">
        <v>5.34</v>
      </c>
      <c r="BQ19" s="517">
        <v>5.29</v>
      </c>
      <c r="BR19" s="344">
        <f t="shared" si="22"/>
        <v>74.717546999999996</v>
      </c>
      <c r="BS19" s="518">
        <f t="shared" si="1"/>
        <v>5.3149999999999995</v>
      </c>
      <c r="BT19" s="519">
        <f t="shared" si="2"/>
        <v>4.8524999999999991</v>
      </c>
      <c r="BU19" s="520" t="s">
        <v>43</v>
      </c>
      <c r="BV19" s="521">
        <v>6.47</v>
      </c>
      <c r="BW19" s="522">
        <v>4.34</v>
      </c>
      <c r="BX19" s="344">
        <f t="shared" si="23"/>
        <v>60.933165999999993</v>
      </c>
      <c r="BY19" s="523">
        <f t="shared" si="3"/>
        <v>5.4049999999999994</v>
      </c>
      <c r="BZ19" s="508">
        <v>0</v>
      </c>
      <c r="CA19" s="490">
        <v>0</v>
      </c>
      <c r="CB19" s="344">
        <f t="shared" si="24"/>
        <v>0</v>
      </c>
      <c r="CC19" s="509">
        <f t="shared" si="4"/>
        <v>0</v>
      </c>
      <c r="CD19" s="524">
        <f t="shared" si="5"/>
        <v>2.7024999999999997</v>
      </c>
      <c r="CE19" s="525" t="s">
        <v>43</v>
      </c>
      <c r="CF19" s="526">
        <v>0</v>
      </c>
      <c r="CG19" s="527">
        <v>0</v>
      </c>
      <c r="CH19" s="344">
        <f t="shared" si="25"/>
        <v>0</v>
      </c>
      <c r="CI19" s="528">
        <f t="shared" si="6"/>
        <v>0</v>
      </c>
      <c r="CJ19" s="529">
        <v>3.38</v>
      </c>
      <c r="CK19" s="530">
        <v>3.42</v>
      </c>
      <c r="CL19" s="344">
        <f t="shared" si="26"/>
        <v>19.766915999999998</v>
      </c>
      <c r="CM19" s="531">
        <f t="shared" si="7"/>
        <v>3.4</v>
      </c>
      <c r="CN19" s="532">
        <f t="shared" si="8"/>
        <v>1.7</v>
      </c>
      <c r="CO19" s="533" t="s">
        <v>43</v>
      </c>
      <c r="CP19" s="534" t="s">
        <v>64</v>
      </c>
      <c r="CQ19" s="534" t="s">
        <v>64</v>
      </c>
    </row>
    <row r="20" spans="1:95" x14ac:dyDescent="0.2">
      <c r="A20" s="482">
        <v>38</v>
      </c>
      <c r="B20" s="483">
        <v>12.85</v>
      </c>
      <c r="C20" s="484">
        <v>9.0399999999999991</v>
      </c>
      <c r="D20" s="344">
        <f t="shared" si="9"/>
        <v>525.0612799999999</v>
      </c>
      <c r="E20" s="485">
        <f>IF(B20="",NA(),(B20+C20)/2)</f>
        <v>10.945</v>
      </c>
      <c r="F20" s="486">
        <v>8.85</v>
      </c>
      <c r="G20" s="484">
        <v>8.23</v>
      </c>
      <c r="H20" s="344">
        <f t="shared" si="10"/>
        <v>299.71808249999998</v>
      </c>
      <c r="I20" s="485">
        <f>IF(F20="",NA(),(F20+G20)/2)</f>
        <v>8.5399999999999991</v>
      </c>
      <c r="J20" s="487">
        <f>SUM(E20+I20)/2</f>
        <v>9.7424999999999997</v>
      </c>
      <c r="K20" s="488">
        <v>21.4</v>
      </c>
      <c r="L20" s="489">
        <v>0</v>
      </c>
      <c r="M20" s="490">
        <v>0</v>
      </c>
      <c r="N20" s="344">
        <f t="shared" si="11"/>
        <v>0</v>
      </c>
      <c r="O20" s="491">
        <f>IF(L20="",NA(),(L20+M20)/2)</f>
        <v>0</v>
      </c>
      <c r="P20" s="492">
        <v>0</v>
      </c>
      <c r="Q20" s="493">
        <v>0</v>
      </c>
      <c r="R20" s="344">
        <f t="shared" si="12"/>
        <v>0</v>
      </c>
      <c r="S20" s="494">
        <f>IF(P20="",NA(),(P20+Q20)/2)</f>
        <v>0</v>
      </c>
      <c r="T20" s="495">
        <f>SUM(O20+S20)/2</f>
        <v>0</v>
      </c>
      <c r="U20" s="496">
        <v>21.7</v>
      </c>
      <c r="V20" s="497">
        <v>3.02</v>
      </c>
      <c r="W20" s="498">
        <v>2.99</v>
      </c>
      <c r="X20" s="344">
        <f t="shared" si="13"/>
        <v>13.499551000000002</v>
      </c>
      <c r="Y20" s="499">
        <f>IF(V20="",NA(),(V20+W20)/2)</f>
        <v>3.0049999999999999</v>
      </c>
      <c r="Z20" s="500">
        <v>3.19</v>
      </c>
      <c r="AA20" s="501">
        <v>3.09</v>
      </c>
      <c r="AB20" s="344">
        <f t="shared" si="14"/>
        <v>15.229219499999999</v>
      </c>
      <c r="AC20" s="502">
        <f>IF(Z20="",NA(),(Z20+AA20)/2)</f>
        <v>3.1399999999999997</v>
      </c>
      <c r="AD20" s="503">
        <f>SUM(Y20+AC20)/2</f>
        <v>3.0724999999999998</v>
      </c>
      <c r="AE20" s="504">
        <v>26.9</v>
      </c>
      <c r="AF20" s="505"/>
      <c r="AG20" s="483">
        <v>13.12</v>
      </c>
      <c r="AH20" s="484">
        <v>7.63</v>
      </c>
      <c r="AI20" s="344">
        <f t="shared" si="15"/>
        <v>381.90286399999997</v>
      </c>
      <c r="AJ20" s="506">
        <f>IF(AG20="",NA(),(AG20+AH20)/2)</f>
        <v>10.375</v>
      </c>
      <c r="AK20" s="543">
        <v>13.28</v>
      </c>
      <c r="AL20" s="544">
        <v>6.6</v>
      </c>
      <c r="AM20" s="344">
        <f t="shared" si="16"/>
        <v>289.23839999999996</v>
      </c>
      <c r="AN20" s="545">
        <f>IF(AK20="",NA(),(AK20+AL20)/2)</f>
        <v>9.94</v>
      </c>
      <c r="AO20" s="487">
        <f>SUM(AJ20+AN20)/2</f>
        <v>10.157499999999999</v>
      </c>
      <c r="AP20" s="488">
        <v>25</v>
      </c>
      <c r="AQ20" s="489">
        <v>4.12</v>
      </c>
      <c r="AR20" s="490">
        <v>3.09</v>
      </c>
      <c r="AS20" s="344">
        <f t="shared" si="17"/>
        <v>19.669086</v>
      </c>
      <c r="AT20" s="507">
        <f>IF(AQ20="",NA(),(AQ20+AR20)/2)</f>
        <v>3.605</v>
      </c>
      <c r="AU20" s="508">
        <v>0</v>
      </c>
      <c r="AV20" s="490">
        <v>0</v>
      </c>
      <c r="AW20" s="344">
        <f t="shared" si="18"/>
        <v>0</v>
      </c>
      <c r="AX20" s="509">
        <f>IF(AU20="",NA(),(AU20+AV20)/2)</f>
        <v>0</v>
      </c>
      <c r="AY20" s="495">
        <f>SUM(AT20+AX20)/2</f>
        <v>1.8025</v>
      </c>
      <c r="AZ20" s="496">
        <v>23.3</v>
      </c>
      <c r="BA20" s="510">
        <v>4.38</v>
      </c>
      <c r="BB20" s="511">
        <v>3.42</v>
      </c>
      <c r="BC20" s="344">
        <f t="shared" si="19"/>
        <v>25.615115999999997</v>
      </c>
      <c r="BD20" s="499">
        <f>IF(BA20="",NA(),(BA20+BB20)/2)</f>
        <v>3.9</v>
      </c>
      <c r="BE20" s="512">
        <v>0</v>
      </c>
      <c r="BF20" s="511">
        <v>0</v>
      </c>
      <c r="BG20" s="344">
        <f t="shared" si="20"/>
        <v>0</v>
      </c>
      <c r="BH20" s="499">
        <f>IF(BE20="",NA(),(BE20+BF20)/2)</f>
        <v>0</v>
      </c>
      <c r="BI20" s="503">
        <f>SUM(BD20+BH20)/2</f>
        <v>1.95</v>
      </c>
      <c r="BJ20" s="504">
        <v>25.9</v>
      </c>
      <c r="BK20" s="505">
        <v>38</v>
      </c>
      <c r="BL20" s="513">
        <v>4.5</v>
      </c>
      <c r="BM20" s="514">
        <v>4.42</v>
      </c>
      <c r="BN20" s="344">
        <f t="shared" si="21"/>
        <v>43.956900000000005</v>
      </c>
      <c r="BO20" s="515">
        <f t="shared" si="0"/>
        <v>4.46</v>
      </c>
      <c r="BP20" s="516">
        <v>5.43</v>
      </c>
      <c r="BQ20" s="517">
        <v>5.37</v>
      </c>
      <c r="BR20" s="344">
        <f t="shared" si="22"/>
        <v>78.292183499999993</v>
      </c>
      <c r="BS20" s="518">
        <f t="shared" si="1"/>
        <v>5.4</v>
      </c>
      <c r="BT20" s="519">
        <f t="shared" si="2"/>
        <v>4.93</v>
      </c>
      <c r="BU20" s="520">
        <v>25.5</v>
      </c>
      <c r="BV20" s="521">
        <v>6.6</v>
      </c>
      <c r="BW20" s="522">
        <v>4.5199999999999996</v>
      </c>
      <c r="BX20" s="344">
        <f t="shared" si="23"/>
        <v>67.420319999999975</v>
      </c>
      <c r="BY20" s="523">
        <f t="shared" si="3"/>
        <v>5.56</v>
      </c>
      <c r="BZ20" s="508">
        <v>0</v>
      </c>
      <c r="CA20" s="490">
        <v>0</v>
      </c>
      <c r="CB20" s="344">
        <f t="shared" si="24"/>
        <v>0</v>
      </c>
      <c r="CC20" s="509">
        <f t="shared" si="4"/>
        <v>0</v>
      </c>
      <c r="CD20" s="524">
        <f t="shared" si="5"/>
        <v>2.78</v>
      </c>
      <c r="CE20" s="525">
        <v>23</v>
      </c>
      <c r="CF20" s="526">
        <v>0</v>
      </c>
      <c r="CG20" s="527">
        <v>0</v>
      </c>
      <c r="CH20" s="344">
        <f t="shared" si="25"/>
        <v>0</v>
      </c>
      <c r="CI20" s="528">
        <f t="shared" si="6"/>
        <v>0</v>
      </c>
      <c r="CJ20" s="529">
        <v>3.45</v>
      </c>
      <c r="CK20" s="530">
        <v>3.6</v>
      </c>
      <c r="CL20" s="344">
        <f t="shared" si="26"/>
        <v>22.356000000000002</v>
      </c>
      <c r="CM20" s="531">
        <f t="shared" si="7"/>
        <v>3.5250000000000004</v>
      </c>
      <c r="CN20" s="532">
        <f t="shared" si="8"/>
        <v>1.7625000000000002</v>
      </c>
      <c r="CO20" s="533">
        <v>21.8</v>
      </c>
      <c r="CP20" s="534" t="s">
        <v>64</v>
      </c>
      <c r="CQ20" s="534" t="s">
        <v>64</v>
      </c>
    </row>
    <row r="21" spans="1:95" x14ac:dyDescent="0.2">
      <c r="A21" s="482">
        <v>41</v>
      </c>
      <c r="B21" s="483">
        <v>13.31</v>
      </c>
      <c r="C21" s="484">
        <v>9.06</v>
      </c>
      <c r="D21" s="344">
        <f t="shared" si="9"/>
        <v>546.26635800000008</v>
      </c>
      <c r="E21" s="485">
        <f>IF(B21="",NA(),(B21+C21)/2)</f>
        <v>11.185</v>
      </c>
      <c r="F21" s="486">
        <v>11.2</v>
      </c>
      <c r="G21" s="484">
        <v>9.98</v>
      </c>
      <c r="H21" s="344">
        <f t="shared" si="10"/>
        <v>557.76224000000002</v>
      </c>
      <c r="I21" s="485">
        <f>IF(F21="",NA(),(F21+G21)/2)</f>
        <v>10.59</v>
      </c>
      <c r="J21" s="487">
        <f>SUM(E21+I21)/2</f>
        <v>10.887499999999999</v>
      </c>
      <c r="K21" s="546" t="s">
        <v>57</v>
      </c>
      <c r="L21" s="489">
        <v>0</v>
      </c>
      <c r="M21" s="490">
        <v>0</v>
      </c>
      <c r="N21" s="344">
        <f t="shared" si="11"/>
        <v>0</v>
      </c>
      <c r="O21" s="491">
        <f>IF(L21="",NA(),(L21+M21)/2)</f>
        <v>0</v>
      </c>
      <c r="P21" s="492">
        <v>0</v>
      </c>
      <c r="Q21" s="493">
        <v>0</v>
      </c>
      <c r="R21" s="344">
        <f t="shared" si="12"/>
        <v>0</v>
      </c>
      <c r="S21" s="494">
        <f>IF(P21="",NA(),(P21+Q21)/2)</f>
        <v>0</v>
      </c>
      <c r="T21" s="495">
        <f>SUM(O21+S21)/2</f>
        <v>0</v>
      </c>
      <c r="U21" s="547" t="s">
        <v>57</v>
      </c>
      <c r="V21" s="497">
        <v>3.42</v>
      </c>
      <c r="W21" s="498">
        <v>3.24</v>
      </c>
      <c r="X21" s="344">
        <f t="shared" si="13"/>
        <v>17.950896000000004</v>
      </c>
      <c r="Y21" s="499">
        <f>IF(V21="",NA(),(V21+W21)/2)</f>
        <v>3.33</v>
      </c>
      <c r="Z21" s="500">
        <v>3.43</v>
      </c>
      <c r="AA21" s="501">
        <v>3.32</v>
      </c>
      <c r="AB21" s="344">
        <f t="shared" si="14"/>
        <v>18.903416</v>
      </c>
      <c r="AC21" s="502">
        <f>IF(Z21="",NA(),(Z21+AA21)/2)</f>
        <v>3.375</v>
      </c>
      <c r="AD21" s="503">
        <f>SUM(Y21+AC21)/2</f>
        <v>3.3525</v>
      </c>
      <c r="AE21" s="548" t="s">
        <v>57</v>
      </c>
      <c r="AF21" s="542"/>
      <c r="AG21" s="483">
        <v>13.16</v>
      </c>
      <c r="AH21" s="484">
        <v>7.66</v>
      </c>
      <c r="AI21" s="344">
        <f t="shared" si="15"/>
        <v>386.08544800000004</v>
      </c>
      <c r="AJ21" s="506">
        <f>IF(AG21="",NA(),(AG21+AH21)/2)</f>
        <v>10.41</v>
      </c>
      <c r="AK21" s="543">
        <v>13.4</v>
      </c>
      <c r="AL21" s="544">
        <v>6.62</v>
      </c>
      <c r="AM21" s="344">
        <f t="shared" si="16"/>
        <v>293.62348000000003</v>
      </c>
      <c r="AN21" s="545">
        <f>IF(AK21="",NA(),(AK21+AL21)/2)</f>
        <v>10.01</v>
      </c>
      <c r="AO21" s="487">
        <f>SUM(AJ21+AN21)/2</f>
        <v>10.210000000000001</v>
      </c>
      <c r="AP21" s="546" t="s">
        <v>57</v>
      </c>
      <c r="AQ21" s="489">
        <v>4.26</v>
      </c>
      <c r="AR21" s="490">
        <v>3.12</v>
      </c>
      <c r="AS21" s="344">
        <f t="shared" si="17"/>
        <v>20.734272000000001</v>
      </c>
      <c r="AT21" s="507">
        <f>IF(AQ21="",NA(),(AQ21+AR21)/2)</f>
        <v>3.69</v>
      </c>
      <c r="AU21" s="508">
        <v>0</v>
      </c>
      <c r="AV21" s="490">
        <v>0</v>
      </c>
      <c r="AW21" s="344">
        <f t="shared" si="18"/>
        <v>0</v>
      </c>
      <c r="AX21" s="509">
        <f>IF(AU21="",NA(),(AU21+AV21)/2)</f>
        <v>0</v>
      </c>
      <c r="AY21" s="495">
        <f>SUM(AT21+AX21)/2</f>
        <v>1.845</v>
      </c>
      <c r="AZ21" s="547" t="s">
        <v>57</v>
      </c>
      <c r="BA21" s="510">
        <v>4.42</v>
      </c>
      <c r="BB21" s="511">
        <v>3.76</v>
      </c>
      <c r="BC21" s="344">
        <f t="shared" si="19"/>
        <v>31.244095999999999</v>
      </c>
      <c r="BD21" s="499">
        <f>IF(BA21="",NA(),(BA21+BB21)/2)</f>
        <v>4.09</v>
      </c>
      <c r="BE21" s="512">
        <v>0</v>
      </c>
      <c r="BF21" s="511">
        <v>0</v>
      </c>
      <c r="BG21" s="344">
        <f t="shared" si="20"/>
        <v>0</v>
      </c>
      <c r="BH21" s="499">
        <f>IF(BE21="",NA(),(BE21+BF21)/2)</f>
        <v>0</v>
      </c>
      <c r="BI21" s="503">
        <f>SUM(BD21+BH21)/2</f>
        <v>2.0449999999999999</v>
      </c>
      <c r="BJ21" s="548" t="s">
        <v>57</v>
      </c>
      <c r="BK21" s="505">
        <v>41</v>
      </c>
      <c r="BL21" s="513">
        <v>4.91</v>
      </c>
      <c r="BM21" s="514">
        <v>4.78</v>
      </c>
      <c r="BN21" s="344">
        <f t="shared" si="21"/>
        <v>56.092822000000005</v>
      </c>
      <c r="BO21" s="515">
        <f t="shared" si="0"/>
        <v>4.8450000000000006</v>
      </c>
      <c r="BP21" s="516">
        <v>5.65</v>
      </c>
      <c r="BQ21" s="517">
        <v>5.69</v>
      </c>
      <c r="BR21" s="344">
        <f t="shared" si="22"/>
        <v>91.462482500000007</v>
      </c>
      <c r="BS21" s="518">
        <f t="shared" si="1"/>
        <v>5.67</v>
      </c>
      <c r="BT21" s="519">
        <f t="shared" si="2"/>
        <v>5.2575000000000003</v>
      </c>
      <c r="BU21" s="549" t="s">
        <v>97</v>
      </c>
      <c r="BV21" s="521">
        <v>6.78</v>
      </c>
      <c r="BW21" s="522">
        <v>4.83</v>
      </c>
      <c r="BX21" s="344">
        <f t="shared" si="23"/>
        <v>79.08497100000001</v>
      </c>
      <c r="BY21" s="523">
        <f t="shared" si="3"/>
        <v>5.8049999999999997</v>
      </c>
      <c r="BZ21" s="508">
        <v>0</v>
      </c>
      <c r="CA21" s="490">
        <v>0</v>
      </c>
      <c r="CB21" s="344">
        <f t="shared" si="24"/>
        <v>0</v>
      </c>
      <c r="CC21" s="509">
        <f t="shared" si="4"/>
        <v>0</v>
      </c>
      <c r="CD21" s="524">
        <f t="shared" si="5"/>
        <v>2.9024999999999999</v>
      </c>
      <c r="CE21" s="550" t="s">
        <v>57</v>
      </c>
      <c r="CF21" s="526">
        <v>0</v>
      </c>
      <c r="CG21" s="527">
        <v>0</v>
      </c>
      <c r="CH21" s="344">
        <f t="shared" si="25"/>
        <v>0</v>
      </c>
      <c r="CI21" s="528">
        <f t="shared" si="6"/>
        <v>0</v>
      </c>
      <c r="CJ21" s="529">
        <v>3.19</v>
      </c>
      <c r="CK21" s="530">
        <v>3.32</v>
      </c>
      <c r="CL21" s="344">
        <f t="shared" si="26"/>
        <v>17.580727999999997</v>
      </c>
      <c r="CM21" s="531">
        <f t="shared" si="7"/>
        <v>3.2549999999999999</v>
      </c>
      <c r="CN21" s="532">
        <f t="shared" si="8"/>
        <v>1.6274999999999999</v>
      </c>
      <c r="CO21" s="551" t="s">
        <v>57</v>
      </c>
      <c r="CP21" s="534" t="s">
        <v>64</v>
      </c>
      <c r="CQ21" s="534" t="s">
        <v>64</v>
      </c>
    </row>
    <row r="22" spans="1:95" x14ac:dyDescent="0.2">
      <c r="A22" s="482">
        <v>43</v>
      </c>
      <c r="B22" s="483">
        <v>14.4</v>
      </c>
      <c r="C22" s="484">
        <v>10.029999999999999</v>
      </c>
      <c r="D22" s="344">
        <f t="shared" si="9"/>
        <v>724.32647999999983</v>
      </c>
      <c r="E22" s="485">
        <f>IF(B22="",NA(),(B22+C22)/2)</f>
        <v>12.215</v>
      </c>
      <c r="F22" s="486">
        <v>12.25</v>
      </c>
      <c r="G22" s="484">
        <v>10.67</v>
      </c>
      <c r="H22" s="344">
        <f t="shared" si="10"/>
        <v>697.32451249999997</v>
      </c>
      <c r="I22" s="485">
        <f>IF(F22="",NA(),(F22+G22)/2)</f>
        <v>11.46</v>
      </c>
      <c r="J22" s="487">
        <f>SUM(E22+I22)/2</f>
        <v>11.8375</v>
      </c>
      <c r="K22" s="546" t="s">
        <v>57</v>
      </c>
      <c r="L22" s="489">
        <v>0</v>
      </c>
      <c r="M22" s="490">
        <v>0</v>
      </c>
      <c r="N22" s="344">
        <f t="shared" si="11"/>
        <v>0</v>
      </c>
      <c r="O22" s="491">
        <f>IF(L22="",NA(),(L22+M22)/2)</f>
        <v>0</v>
      </c>
      <c r="P22" s="492">
        <v>0</v>
      </c>
      <c r="Q22" s="493">
        <v>0</v>
      </c>
      <c r="R22" s="344">
        <f t="shared" si="12"/>
        <v>0</v>
      </c>
      <c r="S22" s="494">
        <f>IF(P22="",NA(),(P22+Q22)/2)</f>
        <v>0</v>
      </c>
      <c r="T22" s="495">
        <f>SUM(O22+S22)/2</f>
        <v>0</v>
      </c>
      <c r="U22" s="547" t="s">
        <v>57</v>
      </c>
      <c r="V22" s="497">
        <v>3.33</v>
      </c>
      <c r="W22" s="498">
        <v>3.09</v>
      </c>
      <c r="X22" s="344">
        <f t="shared" si="13"/>
        <v>15.897586499999999</v>
      </c>
      <c r="Y22" s="499">
        <f>IF(V22="",NA(),(V22+W22)/2)</f>
        <v>3.21</v>
      </c>
      <c r="Z22" s="500">
        <v>3.72</v>
      </c>
      <c r="AA22" s="501">
        <v>3.41</v>
      </c>
      <c r="AB22" s="344">
        <f t="shared" si="14"/>
        <v>21.628266000000004</v>
      </c>
      <c r="AC22" s="502">
        <f>IF(Z22="",NA(),(Z22+AA22)/2)</f>
        <v>3.5650000000000004</v>
      </c>
      <c r="AD22" s="503">
        <f>SUM(Y22+AC22)/2</f>
        <v>3.3875000000000002</v>
      </c>
      <c r="AE22" s="548" t="s">
        <v>57</v>
      </c>
      <c r="AF22" s="542"/>
      <c r="AG22" s="483">
        <v>12.9</v>
      </c>
      <c r="AH22" s="484">
        <v>7.5</v>
      </c>
      <c r="AI22" s="344">
        <f t="shared" si="15"/>
        <v>362.8125</v>
      </c>
      <c r="AJ22" s="506">
        <f>IF(AG22="",NA(),(AG22+AH22)/2)</f>
        <v>10.199999999999999</v>
      </c>
      <c r="AK22" s="543">
        <v>14.02</v>
      </c>
      <c r="AL22" s="544">
        <v>7.11</v>
      </c>
      <c r="AM22" s="344">
        <f t="shared" si="16"/>
        <v>354.37022100000002</v>
      </c>
      <c r="AN22" s="545">
        <f>IF(AK22="",NA(),(AK22+AL22)/2)</f>
        <v>10.565</v>
      </c>
      <c r="AO22" s="487">
        <f>SUM(AJ22+AN22)/2</f>
        <v>10.3825</v>
      </c>
      <c r="AP22" s="546" t="s">
        <v>57</v>
      </c>
      <c r="AQ22" s="489">
        <v>4.18</v>
      </c>
      <c r="AR22" s="490">
        <v>3.08</v>
      </c>
      <c r="AS22" s="344">
        <f t="shared" si="17"/>
        <v>19.826575999999999</v>
      </c>
      <c r="AT22" s="507">
        <f>IF(AQ22="",NA(),(AQ22+AR22)/2)</f>
        <v>3.63</v>
      </c>
      <c r="AU22" s="508">
        <v>0</v>
      </c>
      <c r="AV22" s="490">
        <v>0</v>
      </c>
      <c r="AW22" s="344">
        <f t="shared" si="18"/>
        <v>0</v>
      </c>
      <c r="AX22" s="509">
        <f>IF(AU22="",NA(),(AU22+AV22)/2)</f>
        <v>0</v>
      </c>
      <c r="AY22" s="495">
        <f>SUM(AT22+AX22)/2</f>
        <v>1.8149999999999999</v>
      </c>
      <c r="AZ22" s="547" t="s">
        <v>57</v>
      </c>
      <c r="BA22" s="552">
        <v>4.59</v>
      </c>
      <c r="BB22" s="501">
        <v>3.99</v>
      </c>
      <c r="BC22" s="344">
        <f t="shared" si="19"/>
        <v>36.536629500000004</v>
      </c>
      <c r="BD22" s="499">
        <f>IF(BA22="",NA(),(BA22+BB22)/2)</f>
        <v>4.29</v>
      </c>
      <c r="BE22" s="512">
        <v>0</v>
      </c>
      <c r="BF22" s="511">
        <v>0</v>
      </c>
      <c r="BG22" s="344">
        <f t="shared" si="20"/>
        <v>0</v>
      </c>
      <c r="BH22" s="499">
        <f>IF(BE22="",NA(),(BE22+BF22)/2)</f>
        <v>0</v>
      </c>
      <c r="BI22" s="503">
        <f>SUM(BD22+BH22)/2</f>
        <v>2.145</v>
      </c>
      <c r="BJ22" s="548" t="s">
        <v>57</v>
      </c>
      <c r="BK22" s="505">
        <v>43</v>
      </c>
      <c r="BL22" s="513">
        <v>5.52</v>
      </c>
      <c r="BM22" s="514">
        <v>5.48</v>
      </c>
      <c r="BN22" s="344">
        <f t="shared" si="21"/>
        <v>82.883904000000001</v>
      </c>
      <c r="BO22" s="515">
        <f t="shared" si="0"/>
        <v>5.5</v>
      </c>
      <c r="BP22" s="516">
        <v>5.94</v>
      </c>
      <c r="BQ22" s="517">
        <v>6.14</v>
      </c>
      <c r="BR22" s="344">
        <f t="shared" si="22"/>
        <v>111.967812</v>
      </c>
      <c r="BS22" s="518">
        <f t="shared" si="1"/>
        <v>6.04</v>
      </c>
      <c r="BT22" s="519">
        <f t="shared" si="2"/>
        <v>5.77</v>
      </c>
      <c r="BU22" s="549" t="s">
        <v>97</v>
      </c>
      <c r="BV22" s="521">
        <v>7.34</v>
      </c>
      <c r="BW22" s="522">
        <v>5.09</v>
      </c>
      <c r="BX22" s="344">
        <f t="shared" si="23"/>
        <v>95.082726999999991</v>
      </c>
      <c r="BY22" s="523">
        <f t="shared" si="3"/>
        <v>6.2149999999999999</v>
      </c>
      <c r="BZ22" s="508">
        <v>0</v>
      </c>
      <c r="CA22" s="490">
        <v>0</v>
      </c>
      <c r="CB22" s="344">
        <f t="shared" si="24"/>
        <v>0</v>
      </c>
      <c r="CC22" s="509">
        <f t="shared" si="4"/>
        <v>0</v>
      </c>
      <c r="CD22" s="524">
        <f t="shared" si="5"/>
        <v>3.1074999999999999</v>
      </c>
      <c r="CE22" s="550" t="s">
        <v>57</v>
      </c>
      <c r="CF22" s="526">
        <v>0</v>
      </c>
      <c r="CG22" s="527">
        <v>0</v>
      </c>
      <c r="CH22" s="344">
        <f t="shared" si="25"/>
        <v>0</v>
      </c>
      <c r="CI22" s="528">
        <f t="shared" si="6"/>
        <v>0</v>
      </c>
      <c r="CJ22" s="529">
        <v>3.03</v>
      </c>
      <c r="CK22" s="530">
        <v>3.29</v>
      </c>
      <c r="CL22" s="344">
        <f t="shared" si="26"/>
        <v>16.398511499999998</v>
      </c>
      <c r="CM22" s="531">
        <f t="shared" si="7"/>
        <v>3.16</v>
      </c>
      <c r="CN22" s="532">
        <f t="shared" si="8"/>
        <v>1.58</v>
      </c>
      <c r="CO22" s="551" t="s">
        <v>57</v>
      </c>
      <c r="CP22" s="534" t="s">
        <v>64</v>
      </c>
      <c r="CQ22" s="534" t="s">
        <v>64</v>
      </c>
    </row>
    <row r="23" spans="1:95" x14ac:dyDescent="0.2">
      <c r="A23" s="482">
        <v>45</v>
      </c>
      <c r="B23" s="483">
        <v>15.06</v>
      </c>
      <c r="C23" s="484">
        <v>10.210000000000001</v>
      </c>
      <c r="D23" s="344">
        <f t="shared" si="9"/>
        <v>784.95807300000013</v>
      </c>
      <c r="E23" s="485">
        <f>IF(B23="",NA(),(B23+C23)/2)</f>
        <v>12.635000000000002</v>
      </c>
      <c r="F23" s="486">
        <v>12.31</v>
      </c>
      <c r="G23" s="484">
        <v>10.49</v>
      </c>
      <c r="H23" s="344">
        <f t="shared" si="10"/>
        <v>677.29681550000009</v>
      </c>
      <c r="I23" s="485">
        <f>IF(F23="",NA(),(F23+G23)/2)</f>
        <v>11.4</v>
      </c>
      <c r="J23" s="487">
        <f>SUM(E23+I23)/2</f>
        <v>12.017500000000002</v>
      </c>
      <c r="K23" s="546">
        <v>21.2</v>
      </c>
      <c r="L23" s="489">
        <v>0</v>
      </c>
      <c r="M23" s="490">
        <v>0</v>
      </c>
      <c r="N23" s="344">
        <f t="shared" si="11"/>
        <v>0</v>
      </c>
      <c r="O23" s="491">
        <f>IF(L23="",NA(),(L23+M23)/2)</f>
        <v>0</v>
      </c>
      <c r="P23" s="492">
        <v>0</v>
      </c>
      <c r="Q23" s="493">
        <v>0</v>
      </c>
      <c r="R23" s="344">
        <f t="shared" si="12"/>
        <v>0</v>
      </c>
      <c r="S23" s="494">
        <f>IF(P23="",NA(),(P23+Q23)/2)</f>
        <v>0</v>
      </c>
      <c r="T23" s="495">
        <f>SUM(O23+S23)/2</f>
        <v>0</v>
      </c>
      <c r="U23" s="547">
        <v>21.6</v>
      </c>
      <c r="V23" s="497">
        <v>3.39</v>
      </c>
      <c r="W23" s="498">
        <v>3.18</v>
      </c>
      <c r="X23" s="344">
        <f t="shared" si="13"/>
        <v>17.140518000000004</v>
      </c>
      <c r="Y23" s="499">
        <f>IF(V23="",NA(),(V23+W23)/2)</f>
        <v>3.2850000000000001</v>
      </c>
      <c r="Z23" s="500">
        <v>4.01</v>
      </c>
      <c r="AA23" s="501">
        <v>4.1500000000000004</v>
      </c>
      <c r="AB23" s="344">
        <f t="shared" si="14"/>
        <v>34.531112500000006</v>
      </c>
      <c r="AC23" s="502">
        <f>IF(Z23="",NA(),(Z23+AA23)/2)</f>
        <v>4.08</v>
      </c>
      <c r="AD23" s="503">
        <f>SUM(Y23+AC23)/2</f>
        <v>3.6825000000000001</v>
      </c>
      <c r="AE23" s="548">
        <v>26.9</v>
      </c>
      <c r="AF23" s="542"/>
      <c r="AG23" s="553">
        <v>12.87</v>
      </c>
      <c r="AH23" s="544">
        <v>7.43</v>
      </c>
      <c r="AI23" s="344">
        <f t="shared" si="15"/>
        <v>355.24353149999996</v>
      </c>
      <c r="AJ23" s="506">
        <f>IF(AG23="",NA(),(AG23+AH23)/2)</f>
        <v>10.149999999999999</v>
      </c>
      <c r="AK23" s="543">
        <v>14.38</v>
      </c>
      <c r="AL23" s="544">
        <v>7.22</v>
      </c>
      <c r="AM23" s="344">
        <f t="shared" si="16"/>
        <v>374.80319600000001</v>
      </c>
      <c r="AN23" s="545">
        <f>IF(AK23="",NA(),(AK23+AL23)/2)</f>
        <v>10.8</v>
      </c>
      <c r="AO23" s="487">
        <f>SUM(AJ23+AN23)/2</f>
        <v>10.475</v>
      </c>
      <c r="AP23" s="546">
        <v>24.8</v>
      </c>
      <c r="AQ23" s="489">
        <v>4.08</v>
      </c>
      <c r="AR23" s="490">
        <v>2.95</v>
      </c>
      <c r="AS23" s="344">
        <f t="shared" si="17"/>
        <v>17.7531</v>
      </c>
      <c r="AT23" s="507">
        <f>IF(AQ23="",NA(),(AQ23+AR23)/2)</f>
        <v>3.5150000000000001</v>
      </c>
      <c r="AU23" s="508">
        <v>0</v>
      </c>
      <c r="AV23" s="490">
        <v>0</v>
      </c>
      <c r="AW23" s="344">
        <f t="shared" si="18"/>
        <v>0</v>
      </c>
      <c r="AX23" s="509">
        <f>IF(AU23="",NA(),(AU23+AV23)/2)</f>
        <v>0</v>
      </c>
      <c r="AY23" s="495">
        <f>SUM(AT23+AX23)/2</f>
        <v>1.7575000000000001</v>
      </c>
      <c r="AZ23" s="547">
        <v>23.3</v>
      </c>
      <c r="BA23" s="552">
        <v>4.92</v>
      </c>
      <c r="BB23" s="501">
        <v>4.17</v>
      </c>
      <c r="BC23" s="344">
        <f t="shared" si="19"/>
        <v>42.776693999999999</v>
      </c>
      <c r="BD23" s="499">
        <f>IF(BA23="",NA(),(BA23+BB23)/2)</f>
        <v>4.5449999999999999</v>
      </c>
      <c r="BE23" s="512">
        <v>0</v>
      </c>
      <c r="BF23" s="511">
        <v>0</v>
      </c>
      <c r="BG23" s="344">
        <f t="shared" si="20"/>
        <v>0</v>
      </c>
      <c r="BH23" s="499">
        <f>IF(BE23="",NA(),(BE23+BF23)/2)</f>
        <v>0</v>
      </c>
      <c r="BI23" s="503">
        <f>SUM(BD23+BH23)/2</f>
        <v>2.2725</v>
      </c>
      <c r="BJ23" s="548">
        <v>25.7</v>
      </c>
      <c r="BK23" s="542"/>
      <c r="BL23" s="513">
        <v>5.88</v>
      </c>
      <c r="BM23" s="514">
        <v>5.71</v>
      </c>
      <c r="BN23" s="344">
        <f t="shared" si="21"/>
        <v>95.856054</v>
      </c>
      <c r="BO23" s="515">
        <f t="shared" si="0"/>
        <v>5.7949999999999999</v>
      </c>
      <c r="BP23" s="516">
        <v>6.21</v>
      </c>
      <c r="BQ23" s="517">
        <v>6.36</v>
      </c>
      <c r="BR23" s="344">
        <f t="shared" si="22"/>
        <v>125.59600800000001</v>
      </c>
      <c r="BS23" s="518">
        <f t="shared" si="1"/>
        <v>6.2850000000000001</v>
      </c>
      <c r="BT23" s="519">
        <f t="shared" si="2"/>
        <v>6.04</v>
      </c>
      <c r="BU23" s="549">
        <v>25.6</v>
      </c>
      <c r="BV23" s="521">
        <v>8.01</v>
      </c>
      <c r="BW23" s="522">
        <v>4.97</v>
      </c>
      <c r="BX23" s="344">
        <f t="shared" si="23"/>
        <v>98.927104499999984</v>
      </c>
      <c r="BY23" s="523">
        <f t="shared" si="3"/>
        <v>6.49</v>
      </c>
      <c r="BZ23" s="508">
        <v>0</v>
      </c>
      <c r="CA23" s="490">
        <v>0</v>
      </c>
      <c r="CB23" s="344">
        <f t="shared" si="24"/>
        <v>0</v>
      </c>
      <c r="CC23" s="509">
        <f t="shared" si="4"/>
        <v>0</v>
      </c>
      <c r="CD23" s="524">
        <f t="shared" si="5"/>
        <v>3.2450000000000001</v>
      </c>
      <c r="CE23" s="550">
        <v>22.8</v>
      </c>
      <c r="CF23" s="526">
        <v>0</v>
      </c>
      <c r="CG23" s="527">
        <v>0</v>
      </c>
      <c r="CH23" s="344">
        <f t="shared" si="25"/>
        <v>0</v>
      </c>
      <c r="CI23" s="528">
        <f t="shared" si="6"/>
        <v>0</v>
      </c>
      <c r="CJ23" s="529">
        <v>3.19</v>
      </c>
      <c r="CK23" s="530">
        <v>3.34</v>
      </c>
      <c r="CL23" s="344">
        <f t="shared" si="26"/>
        <v>17.793181999999998</v>
      </c>
      <c r="CM23" s="531">
        <f t="shared" si="7"/>
        <v>3.2649999999999997</v>
      </c>
      <c r="CN23" s="532">
        <f t="shared" si="8"/>
        <v>1.6324999999999998</v>
      </c>
      <c r="CO23" s="551">
        <v>21.9</v>
      </c>
      <c r="CP23" s="534" t="s">
        <v>64</v>
      </c>
      <c r="CQ23" s="534" t="s">
        <v>64</v>
      </c>
    </row>
    <row r="24" spans="1:95" x14ac:dyDescent="0.2">
      <c r="A24" s="482">
        <v>48</v>
      </c>
      <c r="B24" s="483">
        <v>15.84</v>
      </c>
      <c r="C24" s="484">
        <v>10.5</v>
      </c>
      <c r="D24" s="344">
        <f t="shared" si="9"/>
        <v>873.18</v>
      </c>
      <c r="E24" s="485">
        <f>IF(B24="",NA(),(B24+C24)/2)</f>
        <v>13.17</v>
      </c>
      <c r="F24" s="486">
        <v>12.12</v>
      </c>
      <c r="G24" s="484">
        <v>10.01</v>
      </c>
      <c r="H24" s="344">
        <f t="shared" si="10"/>
        <v>607.21260599999994</v>
      </c>
      <c r="I24" s="485">
        <f>IF(F24="",NA(),(F24+G24)/2)</f>
        <v>11.065</v>
      </c>
      <c r="J24" s="487">
        <f>SUM(E24+I24)/2</f>
        <v>12.1175</v>
      </c>
      <c r="K24" s="554" t="s">
        <v>98</v>
      </c>
      <c r="L24" s="489">
        <v>0</v>
      </c>
      <c r="M24" s="490">
        <v>0</v>
      </c>
      <c r="N24" s="344">
        <f t="shared" si="11"/>
        <v>0</v>
      </c>
      <c r="O24" s="491">
        <f>IF(L24="",NA(),(L24+M24)/2)</f>
        <v>0</v>
      </c>
      <c r="P24" s="492">
        <v>0</v>
      </c>
      <c r="Q24" s="493">
        <v>0</v>
      </c>
      <c r="R24" s="344">
        <f t="shared" si="12"/>
        <v>0</v>
      </c>
      <c r="S24" s="494">
        <f>IF(P24="",NA(),(P24+Q24)/2)</f>
        <v>0</v>
      </c>
      <c r="T24" s="495">
        <f>SUM(O24+S24)/2</f>
        <v>0</v>
      </c>
      <c r="U24" s="555" t="s">
        <v>43</v>
      </c>
      <c r="V24" s="497">
        <v>3.44</v>
      </c>
      <c r="W24" s="498">
        <v>3.27</v>
      </c>
      <c r="X24" s="344">
        <f t="shared" si="13"/>
        <v>18.391787999999998</v>
      </c>
      <c r="Y24" s="499">
        <f>IF(V24="",NA(),(V24+W24)/2)</f>
        <v>3.355</v>
      </c>
      <c r="Z24" s="500">
        <v>4.09</v>
      </c>
      <c r="AA24" s="501">
        <v>4.1100000000000003</v>
      </c>
      <c r="AB24" s="344">
        <f t="shared" si="14"/>
        <v>34.544344500000001</v>
      </c>
      <c r="AC24" s="502">
        <f>IF(Z24="",NA(),(Z24+AA24)/2)</f>
        <v>4.0999999999999996</v>
      </c>
      <c r="AD24" s="503">
        <f>SUM(Y24+AC24)/2</f>
        <v>3.7275</v>
      </c>
      <c r="AE24" s="556" t="s">
        <v>43</v>
      </c>
      <c r="AG24" s="553">
        <v>12.42</v>
      </c>
      <c r="AH24" s="544">
        <v>5.82</v>
      </c>
      <c r="AI24" s="344">
        <f t="shared" si="15"/>
        <v>210.34760400000005</v>
      </c>
      <c r="AJ24" s="506">
        <f>IF(AG24="",NA(),(AG24+AH24)/2)</f>
        <v>9.120000000000001</v>
      </c>
      <c r="AK24" s="543">
        <v>14.56</v>
      </c>
      <c r="AL24" s="544">
        <v>7.29</v>
      </c>
      <c r="AM24" s="344">
        <f t="shared" si="16"/>
        <v>386.889048</v>
      </c>
      <c r="AN24" s="545">
        <f>IF(AK24="",NA(),(AK24+AL24)/2)</f>
        <v>10.925000000000001</v>
      </c>
      <c r="AO24" s="487">
        <f>SUM(AJ24+AN24)/2</f>
        <v>10.022500000000001</v>
      </c>
      <c r="AP24" s="554" t="s">
        <v>99</v>
      </c>
      <c r="AQ24" s="489">
        <v>3.97</v>
      </c>
      <c r="AR24" s="490">
        <v>2.99</v>
      </c>
      <c r="AS24" s="344">
        <f t="shared" si="17"/>
        <v>17.746098500000002</v>
      </c>
      <c r="AT24" s="507">
        <f>IF(AQ24="",NA(),(AQ24+AR24)/2)</f>
        <v>3.4800000000000004</v>
      </c>
      <c r="AU24" s="508">
        <v>0</v>
      </c>
      <c r="AV24" s="490">
        <v>0</v>
      </c>
      <c r="AW24" s="344">
        <f t="shared" si="18"/>
        <v>0</v>
      </c>
      <c r="AX24" s="509">
        <f>IF(AU24="",NA(),(AU24+AV24)/2)</f>
        <v>0</v>
      </c>
      <c r="AY24" s="495">
        <f>SUM(AT24+AX24)/2</f>
        <v>1.7400000000000002</v>
      </c>
      <c r="AZ24" s="555" t="s">
        <v>43</v>
      </c>
      <c r="BA24" s="552">
        <v>5.84</v>
      </c>
      <c r="BB24" s="501">
        <v>4.79</v>
      </c>
      <c r="BC24" s="344">
        <f t="shared" si="19"/>
        <v>66.996771999999993</v>
      </c>
      <c r="BD24" s="499">
        <f>IF(BA24="",NA(),(BA24+BB24)/2)</f>
        <v>5.3149999999999995</v>
      </c>
      <c r="BE24" s="512">
        <v>0</v>
      </c>
      <c r="BF24" s="511">
        <v>0</v>
      </c>
      <c r="BG24" s="344">
        <f t="shared" si="20"/>
        <v>0</v>
      </c>
      <c r="BH24" s="499">
        <f>IF(BE24="",NA(),(BE24+BF24)/2)</f>
        <v>0</v>
      </c>
      <c r="BI24" s="503">
        <f>SUM(BD24+BH24)/2</f>
        <v>2.6574999999999998</v>
      </c>
      <c r="BJ24" s="556" t="s">
        <v>43</v>
      </c>
      <c r="BL24" s="513">
        <v>6.38</v>
      </c>
      <c r="BM24" s="514">
        <v>6.06</v>
      </c>
      <c r="BN24" s="344">
        <f t="shared" si="21"/>
        <v>117.14828399999999</v>
      </c>
      <c r="BO24" s="515">
        <f t="shared" si="0"/>
        <v>6.22</v>
      </c>
      <c r="BP24" s="516">
        <v>6.52</v>
      </c>
      <c r="BQ24" s="517">
        <v>6.66</v>
      </c>
      <c r="BR24" s="344">
        <f t="shared" si="22"/>
        <v>144.599256</v>
      </c>
      <c r="BS24" s="518">
        <f t="shared" si="1"/>
        <v>6.59</v>
      </c>
      <c r="BT24" s="519">
        <f t="shared" si="2"/>
        <v>6.4049999999999994</v>
      </c>
      <c r="BU24" s="558" t="s">
        <v>43</v>
      </c>
      <c r="BV24" s="521">
        <v>8.3000000000000007</v>
      </c>
      <c r="BW24" s="522">
        <v>4.6500000000000004</v>
      </c>
      <c r="BX24" s="344">
        <f t="shared" si="23"/>
        <v>89.733375000000024</v>
      </c>
      <c r="BY24" s="523">
        <f t="shared" si="3"/>
        <v>6.4750000000000005</v>
      </c>
      <c r="BZ24" s="508">
        <v>0</v>
      </c>
      <c r="CA24" s="490">
        <v>0</v>
      </c>
      <c r="CB24" s="344">
        <f t="shared" si="24"/>
        <v>0</v>
      </c>
      <c r="CC24" s="509">
        <f t="shared" si="4"/>
        <v>0</v>
      </c>
      <c r="CD24" s="524">
        <f t="shared" si="5"/>
        <v>3.2375000000000003</v>
      </c>
      <c r="CE24" s="559" t="s">
        <v>100</v>
      </c>
      <c r="CF24" s="526">
        <v>0</v>
      </c>
      <c r="CG24" s="527">
        <v>0</v>
      </c>
      <c r="CH24" s="344">
        <f t="shared" si="25"/>
        <v>0</v>
      </c>
      <c r="CI24" s="528">
        <f t="shared" si="6"/>
        <v>0</v>
      </c>
      <c r="CJ24" s="529">
        <v>3.12</v>
      </c>
      <c r="CK24" s="530">
        <v>3.33</v>
      </c>
      <c r="CL24" s="344">
        <f t="shared" si="26"/>
        <v>17.298684000000002</v>
      </c>
      <c r="CM24" s="531">
        <f t="shared" si="7"/>
        <v>3.2250000000000001</v>
      </c>
      <c r="CN24" s="532">
        <f t="shared" si="8"/>
        <v>1.6125</v>
      </c>
      <c r="CO24" s="560" t="s">
        <v>43</v>
      </c>
      <c r="CP24" s="534" t="s">
        <v>64</v>
      </c>
      <c r="CQ24" s="534" t="s">
        <v>64</v>
      </c>
    </row>
    <row r="25" spans="1:95" x14ac:dyDescent="0.2">
      <c r="A25" s="482">
        <v>51</v>
      </c>
      <c r="B25" s="483">
        <v>16.57</v>
      </c>
      <c r="C25" s="484">
        <v>12.5</v>
      </c>
      <c r="D25" s="344">
        <f t="shared" si="9"/>
        <v>1294.53125</v>
      </c>
      <c r="E25" s="485">
        <f>IF(B25="",NA(),(B25+C25)/2)</f>
        <v>14.535</v>
      </c>
      <c r="F25" s="486">
        <v>12.95</v>
      </c>
      <c r="G25" s="484">
        <v>12.07</v>
      </c>
      <c r="H25" s="344">
        <f t="shared" si="10"/>
        <v>943.30972749999989</v>
      </c>
      <c r="I25" s="485">
        <f>IF(F25="",NA(),(F25+G25)/2)</f>
        <v>12.51</v>
      </c>
      <c r="J25" s="487">
        <f>SUM(E25+I25)/2</f>
        <v>13.522500000000001</v>
      </c>
      <c r="K25" s="554">
        <v>22.62</v>
      </c>
      <c r="L25" s="489">
        <v>0</v>
      </c>
      <c r="M25" s="490">
        <v>0</v>
      </c>
      <c r="N25" s="344">
        <f t="shared" si="11"/>
        <v>0</v>
      </c>
      <c r="O25" s="491">
        <f>IF(L25="",NA(),(L25+M25)/2)</f>
        <v>0</v>
      </c>
      <c r="P25" s="492">
        <v>0</v>
      </c>
      <c r="Q25" s="493">
        <v>0</v>
      </c>
      <c r="R25" s="344">
        <f t="shared" si="12"/>
        <v>0</v>
      </c>
      <c r="S25" s="494">
        <f>IF(P25="",NA(),(P25+Q25)/2)</f>
        <v>0</v>
      </c>
      <c r="T25" s="495">
        <f>SUM(O25+S25)/2</f>
        <v>0</v>
      </c>
      <c r="U25" s="555">
        <v>22.27</v>
      </c>
      <c r="V25" s="497">
        <v>3.82</v>
      </c>
      <c r="W25" s="498">
        <v>3.76</v>
      </c>
      <c r="X25" s="344">
        <f>0.5*V25*((W25^2))</f>
        <v>27.002815999999996</v>
      </c>
      <c r="Y25" s="499">
        <f>IF(V25="",NA(),(V25+W25)/2)</f>
        <v>3.79</v>
      </c>
      <c r="Z25" s="500">
        <v>4.28</v>
      </c>
      <c r="AA25" s="501">
        <v>3.52</v>
      </c>
      <c r="AB25" s="344">
        <f t="shared" si="14"/>
        <v>26.515456</v>
      </c>
      <c r="AC25" s="502">
        <f>IF(Z25="",NA(),(Z25+AA25)/2)</f>
        <v>3.9000000000000004</v>
      </c>
      <c r="AD25" s="503">
        <f>SUM(Y25+AC25)/2</f>
        <v>3.8450000000000002</v>
      </c>
      <c r="AE25" s="556">
        <v>26.49</v>
      </c>
      <c r="AG25" s="553">
        <v>12.38</v>
      </c>
      <c r="AH25" s="544">
        <v>8.1999999999999993</v>
      </c>
      <c r="AI25" s="344">
        <f t="shared" si="15"/>
        <v>416.21559999999999</v>
      </c>
      <c r="AJ25" s="506">
        <f>IF(AG25="",NA(),(AG25+AH25)/2)</f>
        <v>10.29</v>
      </c>
      <c r="AK25" s="543">
        <v>15.26</v>
      </c>
      <c r="AL25" s="544">
        <v>9.68</v>
      </c>
      <c r="AM25" s="344">
        <f t="shared" si="16"/>
        <v>714.94931199999996</v>
      </c>
      <c r="AN25" s="545">
        <f>IF(AK25="",NA(),(AK25+AL25)/2)</f>
        <v>12.469999999999999</v>
      </c>
      <c r="AO25" s="487">
        <f>SUM(AJ25+AN25)/2</f>
        <v>11.379999999999999</v>
      </c>
      <c r="AQ25" s="489">
        <v>3.11</v>
      </c>
      <c r="AR25" s="490">
        <v>2.76</v>
      </c>
      <c r="AS25" s="344">
        <f t="shared" si="17"/>
        <v>11.845367999999997</v>
      </c>
      <c r="AT25" s="507">
        <f>IF(AQ25="",NA(),(AQ25+AR25)/2)</f>
        <v>2.9349999999999996</v>
      </c>
      <c r="AU25" s="508">
        <v>3.03</v>
      </c>
      <c r="AV25" s="490">
        <v>2.48</v>
      </c>
      <c r="AW25" s="344">
        <f t="shared" si="18"/>
        <v>9.317855999999999</v>
      </c>
      <c r="AX25" s="509">
        <f>IF(AU25="",NA(),(AU25+AV25)/2)</f>
        <v>2.7549999999999999</v>
      </c>
      <c r="AY25" s="495">
        <f>SUM(AT25+AX25)/2</f>
        <v>2.8449999999999998</v>
      </c>
      <c r="BA25" s="552">
        <v>6.03</v>
      </c>
      <c r="BB25" s="501">
        <v>4.5</v>
      </c>
      <c r="BC25" s="344">
        <f t="shared" si="19"/>
        <v>61.053750000000001</v>
      </c>
      <c r="BD25" s="499">
        <f>IF(BA25="",NA(),(BA25+BB25)/2)</f>
        <v>5.2650000000000006</v>
      </c>
      <c r="BE25" s="512">
        <v>3.42</v>
      </c>
      <c r="BF25" s="511">
        <v>3.74</v>
      </c>
      <c r="BG25" s="344">
        <f t="shared" si="20"/>
        <v>23.918796000000004</v>
      </c>
      <c r="BH25" s="499">
        <f>IF(BE25="",NA(),(BE25+BF25)/2)</f>
        <v>3.58</v>
      </c>
      <c r="BI25" s="503">
        <f>SUM(BD25+BH25)/2</f>
        <v>4.4225000000000003</v>
      </c>
      <c r="BL25" s="513">
        <v>7.03</v>
      </c>
      <c r="BM25" s="514">
        <v>5.38</v>
      </c>
      <c r="BN25" s="344">
        <f t="shared" si="21"/>
        <v>101.739566</v>
      </c>
      <c r="BO25" s="515">
        <f t="shared" si="0"/>
        <v>6.2050000000000001</v>
      </c>
      <c r="BP25" s="561">
        <v>8.64</v>
      </c>
      <c r="BQ25" s="562">
        <v>6.23</v>
      </c>
      <c r="BR25" s="344">
        <f t="shared" si="22"/>
        <v>167.67172800000003</v>
      </c>
      <c r="BS25" s="563">
        <f t="shared" si="1"/>
        <v>7.4350000000000005</v>
      </c>
      <c r="BT25" s="519">
        <f t="shared" si="2"/>
        <v>6.82</v>
      </c>
      <c r="BU25" s="558">
        <v>25.01</v>
      </c>
      <c r="BV25" s="521">
        <v>9.89</v>
      </c>
      <c r="BW25" s="522">
        <v>5.75</v>
      </c>
      <c r="BX25" s="344">
        <f t="shared" si="23"/>
        <v>163.49406250000001</v>
      </c>
      <c r="BY25" s="523">
        <f t="shared" si="3"/>
        <v>7.82</v>
      </c>
      <c r="BZ25" s="508">
        <v>3.79</v>
      </c>
      <c r="CA25" s="490">
        <v>6.37</v>
      </c>
      <c r="CB25" s="344">
        <f t="shared" si="24"/>
        <v>76.8932255</v>
      </c>
      <c r="CC25" s="509">
        <f t="shared" si="4"/>
        <v>5.08</v>
      </c>
      <c r="CD25" s="524">
        <f t="shared" si="5"/>
        <v>6.45</v>
      </c>
      <c r="CE25" s="559">
        <v>23.2</v>
      </c>
      <c r="CF25" s="526">
        <v>0</v>
      </c>
      <c r="CG25" s="527">
        <v>0</v>
      </c>
      <c r="CH25" s="344">
        <f t="shared" si="25"/>
        <v>0</v>
      </c>
      <c r="CI25" s="528">
        <f t="shared" si="6"/>
        <v>0</v>
      </c>
      <c r="CJ25" s="529">
        <v>3.37</v>
      </c>
      <c r="CK25" s="530">
        <v>4.38</v>
      </c>
      <c r="CL25" s="344">
        <f t="shared" si="26"/>
        <v>32.325713999999998</v>
      </c>
      <c r="CM25" s="531">
        <f t="shared" si="7"/>
        <v>3.875</v>
      </c>
      <c r="CN25" s="532">
        <f t="shared" si="8"/>
        <v>1.9375</v>
      </c>
      <c r="CO25" s="560">
        <v>22.03</v>
      </c>
      <c r="CP25" s="534" t="s">
        <v>63</v>
      </c>
      <c r="CQ25" s="534" t="s">
        <v>65</v>
      </c>
    </row>
    <row r="26" spans="1:95" x14ac:dyDescent="0.2">
      <c r="A26" s="482">
        <v>55</v>
      </c>
      <c r="J26" s="487"/>
      <c r="L26" s="575">
        <v>0</v>
      </c>
      <c r="M26" s="576">
        <v>0</v>
      </c>
      <c r="N26" s="344">
        <f t="shared" si="11"/>
        <v>0</v>
      </c>
      <c r="O26" s="491">
        <f>IF(L26="",NA(),(L26+M26)/2)</f>
        <v>0</v>
      </c>
      <c r="P26" s="577">
        <v>0</v>
      </c>
      <c r="Q26" s="576">
        <v>0</v>
      </c>
      <c r="R26" s="344">
        <f t="shared" si="12"/>
        <v>0</v>
      </c>
      <c r="S26" s="578">
        <f>IF(P26="",NA(),(P26+Q26)/2)</f>
        <v>0</v>
      </c>
      <c r="T26" s="579">
        <f>SUM(O26+S26)/2</f>
        <v>0</v>
      </c>
      <c r="V26" s="564">
        <v>4.22</v>
      </c>
      <c r="W26" s="565">
        <v>3.98</v>
      </c>
      <c r="X26" s="344">
        <f>0.5*V26*((W26^2))</f>
        <v>33.423243999999997</v>
      </c>
      <c r="Y26" s="499"/>
      <c r="Z26" s="500">
        <v>4.34</v>
      </c>
      <c r="AA26" s="501">
        <v>3.83</v>
      </c>
      <c r="AB26" s="344">
        <f t="shared" si="14"/>
        <v>31.831513000000001</v>
      </c>
      <c r="AQ26" s="489">
        <v>3.33</v>
      </c>
      <c r="AR26" s="490">
        <v>2.5</v>
      </c>
      <c r="AS26" s="344">
        <f t="shared" si="17"/>
        <v>10.40625</v>
      </c>
      <c r="AU26" s="492">
        <v>2.98</v>
      </c>
      <c r="AV26" s="493">
        <v>2.6</v>
      </c>
      <c r="AW26" s="344">
        <f t="shared" si="18"/>
        <v>10.072400000000002</v>
      </c>
      <c r="BA26" s="552">
        <v>6.29</v>
      </c>
      <c r="BB26" s="501">
        <v>4.87</v>
      </c>
      <c r="BC26" s="344">
        <f t="shared" si="19"/>
        <v>74.589650500000005</v>
      </c>
      <c r="BE26" s="512">
        <v>3.57</v>
      </c>
      <c r="BF26" s="511">
        <v>3.68</v>
      </c>
      <c r="BG26" s="344">
        <f t="shared" si="20"/>
        <v>24.173183999999999</v>
      </c>
      <c r="BL26" s="513">
        <v>6.75</v>
      </c>
      <c r="BM26" s="514">
        <v>4.8</v>
      </c>
      <c r="BN26" s="344">
        <f t="shared" si="21"/>
        <v>77.759999999999991</v>
      </c>
      <c r="BP26" s="561">
        <v>7.91</v>
      </c>
      <c r="BQ26" s="562">
        <v>6.25</v>
      </c>
      <c r="BR26" s="344">
        <f t="shared" si="22"/>
        <v>154.4921875</v>
      </c>
      <c r="BV26" s="567">
        <v>10.66</v>
      </c>
      <c r="BW26" s="568">
        <v>6.36</v>
      </c>
      <c r="BX26" s="344">
        <f t="shared" si="23"/>
        <v>215.59636800000001</v>
      </c>
      <c r="BZ26" s="508">
        <v>3.36</v>
      </c>
      <c r="CA26" s="490">
        <v>5.99</v>
      </c>
      <c r="CB26" s="344">
        <f t="shared" si="24"/>
        <v>60.278568000000007</v>
      </c>
      <c r="CF26" s="526">
        <v>0</v>
      </c>
      <c r="CG26" s="527">
        <v>0</v>
      </c>
      <c r="CH26" s="344">
        <f t="shared" si="25"/>
        <v>0</v>
      </c>
      <c r="CJ26" s="529">
        <v>3.98</v>
      </c>
      <c r="CK26" s="530">
        <v>4.7699999999999996</v>
      </c>
      <c r="CL26" s="344">
        <f t="shared" si="26"/>
        <v>45.278270999999997</v>
      </c>
      <c r="CM26" s="605"/>
      <c r="CP26" s="607"/>
      <c r="CQ26" s="607"/>
    </row>
    <row r="27" spans="1:95" x14ac:dyDescent="0.2">
      <c r="A27" s="482"/>
      <c r="CP27" s="607"/>
      <c r="CQ27" s="607"/>
    </row>
    <row r="28" spans="1:95" x14ac:dyDescent="0.2">
      <c r="A28" s="482"/>
      <c r="CP28" s="607"/>
      <c r="CQ28" s="607"/>
    </row>
    <row r="29" spans="1:95" x14ac:dyDescent="0.2">
      <c r="A29" s="482"/>
      <c r="CP29" s="607"/>
      <c r="CQ29" s="607"/>
    </row>
    <row r="30" spans="1:95" x14ac:dyDescent="0.2">
      <c r="A30" s="482"/>
      <c r="CP30" s="607"/>
      <c r="CQ30" s="607"/>
    </row>
    <row r="31" spans="1:95" x14ac:dyDescent="0.2">
      <c r="A31" s="482"/>
      <c r="CP31" s="607"/>
      <c r="CQ31" s="607"/>
    </row>
    <row r="32" spans="1:95" x14ac:dyDescent="0.2">
      <c r="A32" s="482"/>
      <c r="CP32" s="607"/>
      <c r="CQ32" s="607"/>
    </row>
    <row r="33" spans="1:95" x14ac:dyDescent="0.2">
      <c r="A33" s="482"/>
      <c r="CP33" s="607"/>
      <c r="CQ33" s="607"/>
    </row>
    <row r="34" spans="1:95" x14ac:dyDescent="0.2">
      <c r="A34" s="482"/>
      <c r="CP34" s="607"/>
      <c r="CQ34" s="607"/>
    </row>
    <row r="35" spans="1:95" x14ac:dyDescent="0.2">
      <c r="A35" s="482"/>
      <c r="CP35" s="607"/>
      <c r="CQ35" s="607"/>
    </row>
    <row r="36" spans="1:95" x14ac:dyDescent="0.2">
      <c r="A36" s="482"/>
      <c r="CP36" s="607"/>
      <c r="CQ36" s="607"/>
    </row>
    <row r="37" spans="1:95" x14ac:dyDescent="0.2">
      <c r="A37" s="482"/>
      <c r="CP37" s="607"/>
      <c r="CQ37" s="607"/>
    </row>
    <row r="38" spans="1:95" x14ac:dyDescent="0.2">
      <c r="A38" s="482"/>
      <c r="CP38" s="607"/>
      <c r="CQ38" s="607"/>
    </row>
    <row r="39" spans="1:95" x14ac:dyDescent="0.2">
      <c r="A39" s="482"/>
      <c r="CP39" s="607"/>
      <c r="CQ39" s="607"/>
    </row>
    <row r="40" spans="1:95" x14ac:dyDescent="0.2">
      <c r="A40" s="482"/>
      <c r="CP40" s="607"/>
      <c r="CQ40" s="607"/>
    </row>
    <row r="41" spans="1:95" x14ac:dyDescent="0.2">
      <c r="A41" s="482"/>
      <c r="CP41" s="607"/>
      <c r="CQ41" s="607"/>
    </row>
    <row r="42" spans="1:95" x14ac:dyDescent="0.2">
      <c r="A42" s="482"/>
      <c r="CP42" s="607"/>
      <c r="CQ42" s="607"/>
    </row>
    <row r="43" spans="1:95" x14ac:dyDescent="0.2">
      <c r="A43" s="482"/>
      <c r="CP43" s="607"/>
      <c r="CQ43" s="607"/>
    </row>
    <row r="44" spans="1:95" x14ac:dyDescent="0.2">
      <c r="A44" s="482"/>
      <c r="CP44" s="607"/>
      <c r="CQ44" s="607"/>
    </row>
    <row r="45" spans="1:95" x14ac:dyDescent="0.2">
      <c r="A45" s="482"/>
      <c r="CP45" s="607"/>
      <c r="CQ45" s="607"/>
    </row>
    <row r="46" spans="1:95" x14ac:dyDescent="0.2">
      <c r="A46" s="482"/>
      <c r="CP46" s="607"/>
      <c r="CQ46" s="607"/>
    </row>
    <row r="47" spans="1:95" x14ac:dyDescent="0.2">
      <c r="A47" s="482"/>
      <c r="CP47" s="607"/>
      <c r="CQ47" s="607"/>
    </row>
    <row r="48" spans="1:95" x14ac:dyDescent="0.2">
      <c r="A48" s="482"/>
      <c r="CP48" s="607"/>
      <c r="CQ48" s="607"/>
    </row>
    <row r="49" spans="1:95" x14ac:dyDescent="0.2">
      <c r="A49" s="482"/>
      <c r="CP49" s="607"/>
      <c r="CQ49" s="607"/>
    </row>
    <row r="50" spans="1:95" x14ac:dyDescent="0.2">
      <c r="A50" s="482"/>
      <c r="CP50" s="607"/>
      <c r="CQ50" s="607"/>
    </row>
    <row r="51" spans="1:95" x14ac:dyDescent="0.2">
      <c r="A51" s="482"/>
      <c r="CP51" s="607"/>
      <c r="CQ51" s="607"/>
    </row>
    <row r="52" spans="1:95" x14ac:dyDescent="0.2">
      <c r="A52" s="482"/>
      <c r="CP52" s="607"/>
      <c r="CQ52" s="607"/>
    </row>
    <row r="53" spans="1:95" x14ac:dyDescent="0.2">
      <c r="A53" s="482"/>
      <c r="CP53" s="607"/>
      <c r="CQ53" s="607"/>
    </row>
    <row r="54" spans="1:95" x14ac:dyDescent="0.2">
      <c r="A54" s="482"/>
      <c r="CP54" s="607"/>
      <c r="CQ54" s="607"/>
    </row>
    <row r="55" spans="1:95" x14ac:dyDescent="0.2">
      <c r="A55" s="482"/>
      <c r="CP55" s="607"/>
      <c r="CQ55" s="607"/>
    </row>
    <row r="56" spans="1:95" x14ac:dyDescent="0.2">
      <c r="A56" s="482"/>
      <c r="CP56" s="607"/>
      <c r="CQ56" s="607"/>
    </row>
    <row r="57" spans="1:95" x14ac:dyDescent="0.2">
      <c r="A57" s="482"/>
      <c r="CP57" s="607"/>
      <c r="CQ57" s="607"/>
    </row>
    <row r="58" spans="1:95" x14ac:dyDescent="0.2">
      <c r="A58" s="482"/>
      <c r="CP58" s="607"/>
      <c r="CQ58" s="607"/>
    </row>
    <row r="59" spans="1:95" x14ac:dyDescent="0.2">
      <c r="A59" s="482"/>
      <c r="CP59" s="607"/>
      <c r="CQ59" s="607"/>
    </row>
    <row r="60" spans="1:95" x14ac:dyDescent="0.2">
      <c r="A60" s="482"/>
      <c r="CP60" s="607"/>
      <c r="CQ60" s="607"/>
    </row>
    <row r="61" spans="1:95" x14ac:dyDescent="0.2">
      <c r="A61" s="482"/>
      <c r="CP61" s="607"/>
      <c r="CQ61" s="607"/>
    </row>
    <row r="62" spans="1:95" x14ac:dyDescent="0.2">
      <c r="A62" s="482"/>
      <c r="CP62" s="607"/>
      <c r="CQ62" s="607"/>
    </row>
    <row r="63" spans="1:95" x14ac:dyDescent="0.2">
      <c r="CP63" s="613"/>
      <c r="CQ63" s="613"/>
    </row>
  </sheetData>
  <mergeCells count="27">
    <mergeCell ref="BL2:BO2"/>
    <mergeCell ref="BP2:BS2"/>
    <mergeCell ref="BV2:BY2"/>
    <mergeCell ref="BZ2:CC2"/>
    <mergeCell ref="CF2:CI2"/>
    <mergeCell ref="CJ2:CM2"/>
    <mergeCell ref="AG2:AJ2"/>
    <mergeCell ref="AK2:AN2"/>
    <mergeCell ref="AQ2:AT2"/>
    <mergeCell ref="AU2:AX2"/>
    <mergeCell ref="BA2:BD2"/>
    <mergeCell ref="BE2:BH2"/>
    <mergeCell ref="BA1:BJ1"/>
    <mergeCell ref="BL1:BU1"/>
    <mergeCell ref="BV1:CE1"/>
    <mergeCell ref="CF1:CO1"/>
    <mergeCell ref="B2:E2"/>
    <mergeCell ref="F2:I2"/>
    <mergeCell ref="L2:O2"/>
    <mergeCell ref="P2:S2"/>
    <mergeCell ref="V2:Y2"/>
    <mergeCell ref="Z2:AC2"/>
    <mergeCell ref="B1:K1"/>
    <mergeCell ref="L1:U1"/>
    <mergeCell ref="V1:AE1"/>
    <mergeCell ref="AG1:AP1"/>
    <mergeCell ref="AQ1:AZ1"/>
  </mergeCells>
  <conditionalFormatting sqref="P27:X709 Z27:AI709 AK27:AS709 AU27:BC709 BE27:BN709 BP27:BX709 BZ27:CH709 CJ27:CO709 BJ4:BK5 BJ6:BJ8 AE4:AF8 K4:K8 U4:U8 AP4:AP8 AZ4:AZ8 BU4:BU8 CE4:CE8 CO4:CO8 BJ10:BJ22 BK6:BK22 BJ23:BK25 AE10:AF25 K10:K25 U10:U25 AP10:AP25 AZ10:AZ25 BU10:BU25 CE10:CE25 CO10:CO25 O4:O709 Y4:Y709 AJ4:AJ709 AT4:AT709 BD4:BD709 BO4:BO709 BY4:BY709 CI4:CI709 CR4:XFD709 A27:N709 CP4:CQ635 A4:C25 E4:G25 I4:J25 L4:M25 S4:T25 V4:W25 Z4:AA25 AC4:AD25 AG4:AH24 AK4:AL24 AN4:AO25 AQ4:AR24 AU4:AV24 AX4:AY25 BA4:BB24 BE4:BF24 BH4:BI25 AK26:AP26 AX26:AZ26 BH26:BK26 BS26:BU26 CC26:CE26 CM26:CO26 P4:Q26 AC26:AI26 A26:M26 S26:U26 BL4:BM25 BP4:BQ25 BV4:BW25 BZ4:CA25 CF4:CG25 CJ4:CK25 CM4:CN25 CC4:CD25 BS4:BT25">
    <cfRule type="expression" dxfId="55" priority="52">
      <formula>ISNA(A4)</formula>
    </cfRule>
  </conditionalFormatting>
  <conditionalFormatting sqref="D4:D25">
    <cfRule type="expression" dxfId="54" priority="36">
      <formula>ISNA(D4)</formula>
    </cfRule>
  </conditionalFormatting>
  <conditionalFormatting sqref="H4:H25">
    <cfRule type="expression" dxfId="53" priority="35">
      <formula>ISNA(H4)</formula>
    </cfRule>
  </conditionalFormatting>
  <conditionalFormatting sqref="N4:N26">
    <cfRule type="expression" dxfId="52" priority="34">
      <formula>ISNA(N4)</formula>
    </cfRule>
  </conditionalFormatting>
  <conditionalFormatting sqref="R4:R26">
    <cfRule type="expression" dxfId="51" priority="33">
      <formula>ISNA(R4)</formula>
    </cfRule>
  </conditionalFormatting>
  <conditionalFormatting sqref="X4:X26">
    <cfRule type="expression" dxfId="50" priority="32">
      <formula>ISNA(X4)</formula>
    </cfRule>
  </conditionalFormatting>
  <conditionalFormatting sqref="AB4:AB26">
    <cfRule type="expression" dxfId="49" priority="31">
      <formula>ISNA(AB4)</formula>
    </cfRule>
  </conditionalFormatting>
  <conditionalFormatting sqref="AI4:AI25">
    <cfRule type="expression" dxfId="48" priority="30">
      <formula>ISNA(AI4)</formula>
    </cfRule>
  </conditionalFormatting>
  <conditionalFormatting sqref="AM4:AM25">
    <cfRule type="expression" dxfId="47" priority="29">
      <formula>ISNA(AM4)</formula>
    </cfRule>
  </conditionalFormatting>
  <conditionalFormatting sqref="AS4:AS26">
    <cfRule type="expression" dxfId="46" priority="28">
      <formula>ISNA(AS4)</formula>
    </cfRule>
  </conditionalFormatting>
  <conditionalFormatting sqref="AW4:AW26">
    <cfRule type="expression" dxfId="45" priority="27">
      <formula>ISNA(AW4)</formula>
    </cfRule>
  </conditionalFormatting>
  <conditionalFormatting sqref="BC4:BC26">
    <cfRule type="expression" dxfId="44" priority="26">
      <formula>ISNA(BC4)</formula>
    </cfRule>
  </conditionalFormatting>
  <conditionalFormatting sqref="BG4:BG26">
    <cfRule type="expression" dxfId="43" priority="25">
      <formula>ISNA(BG4)</formula>
    </cfRule>
  </conditionalFormatting>
  <conditionalFormatting sqref="AG25:AH25">
    <cfRule type="expression" dxfId="42" priority="24">
      <formula>ISNA(AG25)</formula>
    </cfRule>
  </conditionalFormatting>
  <conditionalFormatting sqref="AK25:AL25">
    <cfRule type="expression" dxfId="41" priority="23">
      <formula>ISNA(AK25)</formula>
    </cfRule>
  </conditionalFormatting>
  <conditionalFormatting sqref="AQ25:AR25">
    <cfRule type="expression" dxfId="40" priority="22">
      <formula>ISNA(AQ25)</formula>
    </cfRule>
  </conditionalFormatting>
  <conditionalFormatting sqref="AU25:AV25">
    <cfRule type="expression" dxfId="39" priority="21">
      <formula>ISNA(AU25)</formula>
    </cfRule>
  </conditionalFormatting>
  <conditionalFormatting sqref="AQ26:AR26">
    <cfRule type="expression" dxfId="38" priority="20">
      <formula>ISNA(AQ26)</formula>
    </cfRule>
  </conditionalFormatting>
  <conditionalFormatting sqref="AU26:AV26">
    <cfRule type="expression" dxfId="37" priority="19">
      <formula>ISNA(AU26)</formula>
    </cfRule>
  </conditionalFormatting>
  <conditionalFormatting sqref="BA26:BB26">
    <cfRule type="expression" dxfId="36" priority="18">
      <formula>ISNA(BA26)</formula>
    </cfRule>
  </conditionalFormatting>
  <conditionalFormatting sqref="BA25:BB25">
    <cfRule type="expression" dxfId="35" priority="17">
      <formula>ISNA(BA25)</formula>
    </cfRule>
  </conditionalFormatting>
  <conditionalFormatting sqref="BE25:BF25">
    <cfRule type="expression" dxfId="34" priority="16">
      <formula>ISNA(BE25)</formula>
    </cfRule>
  </conditionalFormatting>
  <conditionalFormatting sqref="BE26:BF26">
    <cfRule type="expression" dxfId="33" priority="15">
      <formula>ISNA(BE26)</formula>
    </cfRule>
  </conditionalFormatting>
  <conditionalFormatting sqref="BL26:BM26">
    <cfRule type="expression" dxfId="32" priority="14">
      <formula>ISNA(BL26)</formula>
    </cfRule>
  </conditionalFormatting>
  <conditionalFormatting sqref="BP26:BQ26">
    <cfRule type="expression" dxfId="31" priority="13">
      <formula>ISNA(BP26)</formula>
    </cfRule>
  </conditionalFormatting>
  <conditionalFormatting sqref="BV26:BW26">
    <cfRule type="expression" dxfId="30" priority="12">
      <formula>ISNA(BV26)</formula>
    </cfRule>
  </conditionalFormatting>
  <conditionalFormatting sqref="BZ26:CA26">
    <cfRule type="expression" dxfId="29" priority="11">
      <formula>ISNA(BZ26)</formula>
    </cfRule>
  </conditionalFormatting>
  <conditionalFormatting sqref="CF26:CG26">
    <cfRule type="expression" dxfId="28" priority="10">
      <formula>ISNA(CF26)</formula>
    </cfRule>
  </conditionalFormatting>
  <conditionalFormatting sqref="CJ26:CK26">
    <cfRule type="expression" dxfId="27" priority="9">
      <formula>ISNA(CJ26)</formula>
    </cfRule>
  </conditionalFormatting>
  <conditionalFormatting sqref="V26:W26">
    <cfRule type="expression" dxfId="26" priority="8">
      <formula>ISNA(V26)</formula>
    </cfRule>
  </conditionalFormatting>
  <conditionalFormatting sqref="Z26:AA26">
    <cfRule type="expression" dxfId="25" priority="7">
      <formula>ISNA(Z26)</formula>
    </cfRule>
  </conditionalFormatting>
  <conditionalFormatting sqref="BN4:BN26">
    <cfRule type="expression" dxfId="24" priority="6">
      <formula>ISNA(BN4)</formula>
    </cfRule>
  </conditionalFormatting>
  <conditionalFormatting sqref="BR4:BR26">
    <cfRule type="expression" dxfId="23" priority="5">
      <formula>ISNA(BR4)</formula>
    </cfRule>
  </conditionalFormatting>
  <conditionalFormatting sqref="BX4:BX26">
    <cfRule type="expression" dxfId="22" priority="4">
      <formula>ISNA(BX4)</formula>
    </cfRule>
  </conditionalFormatting>
  <conditionalFormatting sqref="CB4:CB26">
    <cfRule type="expression" dxfId="21" priority="3">
      <formula>ISNA(CB4)</formula>
    </cfRule>
  </conditionalFormatting>
  <conditionalFormatting sqref="CH4:CH26">
    <cfRule type="expression" dxfId="20" priority="2">
      <formula>ISNA(CH4)</formula>
    </cfRule>
  </conditionalFormatting>
  <conditionalFormatting sqref="CL4:CL26">
    <cfRule type="expression" dxfId="19" priority="1">
      <formula>ISNA(CL4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EAC2C-9EF1-9045-A0A7-36E231A351E5}">
  <dimension ref="A1:CR69"/>
  <sheetViews>
    <sheetView tabSelected="1" topLeftCell="AW1" workbookViewId="0">
      <selection activeCell="AR2" sqref="AR2:AU2"/>
    </sheetView>
  </sheetViews>
  <sheetFormatPr baseColWidth="10" defaultColWidth="17" defaultRowHeight="16" x14ac:dyDescent="0.2"/>
  <cols>
    <col min="1" max="1" width="5.33203125" style="612" customWidth="1"/>
    <col min="2" max="2" width="9.1640625" style="591" customWidth="1"/>
    <col min="3" max="3" width="9.1640625" style="592" customWidth="1"/>
    <col min="4" max="4" width="9.1640625" style="741" customWidth="1"/>
    <col min="5" max="5" width="7.5" style="593" customWidth="1"/>
    <col min="6" max="6" width="9.1640625" style="739" customWidth="1"/>
    <col min="7" max="8" width="7.1640625" style="592" customWidth="1"/>
    <col min="9" max="9" width="7.5" style="702" customWidth="1"/>
    <col min="10" max="10" width="9.1640625" style="703" customWidth="1"/>
    <col min="11" max="11" width="9.1640625" style="700" customWidth="1"/>
    <col min="12" max="12" width="9.1640625" style="740" customWidth="1"/>
    <col min="13" max="13" width="9.1640625" style="575" customWidth="1"/>
    <col min="14" max="14" width="9.1640625" style="576" customWidth="1"/>
    <col min="15" max="15" width="9.1640625" style="616" customWidth="1"/>
    <col min="16" max="16" width="7.5" style="587" customWidth="1"/>
    <col min="17" max="17" width="9.1640625" style="577" customWidth="1"/>
    <col min="18" max="19" width="7.1640625" style="576" customWidth="1"/>
    <col min="20" max="20" width="7.5" style="588" customWidth="1"/>
    <col min="21" max="21" width="9.1640625" style="579" customWidth="1"/>
    <col min="22" max="22" width="9.1640625" style="555" customWidth="1"/>
    <col min="23" max="23" width="9.1640625" style="589" customWidth="1"/>
    <col min="24" max="24" width="9.1640625" style="583" customWidth="1"/>
    <col min="25" max="25" width="9.1640625" style="618" customWidth="1"/>
    <col min="26" max="26" width="7.5" style="590" customWidth="1"/>
    <col min="27" max="27" width="9.1640625" style="582" customWidth="1"/>
    <col min="28" max="29" width="7.1640625" style="583" customWidth="1"/>
    <col min="30" max="30" width="7.5" style="584" customWidth="1"/>
    <col min="31" max="31" width="9.1640625" style="585" customWidth="1"/>
    <col min="32" max="32" width="9.1640625" style="556" customWidth="1"/>
    <col min="33" max="33" width="15.5" style="557" customWidth="1"/>
    <col min="34" max="34" width="9.1640625" style="739" customWidth="1"/>
    <col min="35" max="35" width="9.1640625" style="592" customWidth="1"/>
    <col min="36" max="36" width="9.1640625" style="741" customWidth="1"/>
    <col min="37" max="37" width="7.5" style="593" customWidth="1"/>
    <col min="38" max="38" width="9.1640625" style="739" customWidth="1"/>
    <col min="39" max="40" width="7.1640625" style="592" customWidth="1"/>
    <col min="41" max="41" width="7.5" style="702" customWidth="1"/>
    <col min="42" max="43" width="9.1640625" style="703" customWidth="1"/>
    <col min="44" max="44" width="9.1640625" style="536" customWidth="1"/>
    <col min="45" max="45" width="9.1640625" style="576" customWidth="1"/>
    <col min="46" max="46" width="9.1640625" style="616" customWidth="1"/>
    <col min="47" max="47" width="7.5" style="587" customWidth="1"/>
    <col min="48" max="48" width="9.1640625" style="577" customWidth="1"/>
    <col min="49" max="50" width="7.1640625" style="576" customWidth="1"/>
    <col min="51" max="51" width="7.5" style="588" customWidth="1"/>
    <col min="52" max="52" width="9.1640625" style="579" customWidth="1"/>
    <col min="53" max="53" width="9.1640625" style="555" customWidth="1"/>
    <col min="54" max="54" width="9.1640625" style="589" customWidth="1"/>
    <col min="55" max="55" width="9.1640625" style="583" customWidth="1"/>
    <col min="56" max="56" width="9.1640625" style="618" customWidth="1"/>
    <col min="57" max="57" width="7.5" style="590" customWidth="1"/>
    <col min="58" max="58" width="9.1640625" style="582" customWidth="1"/>
    <col min="59" max="60" width="7.1640625" style="583" customWidth="1"/>
    <col min="61" max="61" width="7.5" style="584" customWidth="1"/>
    <col min="62" max="62" width="9.1640625" style="585" customWidth="1"/>
    <col min="63" max="63" width="9.1640625" style="556" customWidth="1"/>
    <col min="64" max="64" width="15.5" style="557" customWidth="1"/>
    <col min="65" max="65" width="9.1640625" style="591" customWidth="1"/>
    <col min="66" max="66" width="9.1640625" style="592" customWidth="1"/>
    <col min="67" max="67" width="9.1640625" style="741" customWidth="1"/>
    <col min="68" max="68" width="7.5" style="593" customWidth="1"/>
    <col min="69" max="69" width="9.1640625" style="729" customWidth="1"/>
    <col min="70" max="71" width="7.1640625" style="730" customWidth="1"/>
    <col min="72" max="72" width="7.5" style="731" customWidth="1"/>
    <col min="73" max="73" width="10.5" style="597" customWidth="1"/>
    <col min="74" max="74" width="9.1640625" style="558" customWidth="1"/>
    <col min="75" max="75" width="9.1640625" style="598" customWidth="1"/>
    <col min="76" max="76" width="9.1640625" style="599" customWidth="1"/>
    <col min="77" max="77" width="9.1640625" style="742" customWidth="1"/>
    <col min="78" max="78" width="7.5" style="600" customWidth="1"/>
    <col min="79" max="79" width="9.1640625" style="577" customWidth="1"/>
    <col min="80" max="81" width="7.1640625" style="576" customWidth="1"/>
    <col min="82" max="82" width="7.5" style="588" customWidth="1"/>
    <col min="83" max="83" width="9.1640625" style="601" customWidth="1"/>
    <col min="84" max="84" width="9.1640625" style="559" customWidth="1"/>
    <col min="85" max="85" width="9.1640625" style="732" customWidth="1"/>
    <col min="86" max="86" width="9.1640625" style="733" customWidth="1"/>
    <col min="87" max="87" width="9.1640625" style="744" customWidth="1"/>
    <col min="88" max="88" width="7.5" style="734" customWidth="1"/>
    <col min="89" max="89" width="9.1640625" style="735" customWidth="1"/>
    <col min="90" max="91" width="7.1640625" style="736" customWidth="1"/>
    <col min="92" max="92" width="7.5" style="737" customWidth="1"/>
    <col min="93" max="93" width="9.1640625" style="738" customWidth="1"/>
    <col min="94" max="94" width="9.1640625" style="706" customWidth="1"/>
    <col min="95" max="16384" width="17" style="534"/>
  </cols>
  <sheetData>
    <row r="1" spans="1:96" s="383" customFormat="1" ht="118" customHeight="1" x14ac:dyDescent="0.2">
      <c r="A1" s="614"/>
      <c r="B1" s="619" t="s">
        <v>101</v>
      </c>
      <c r="C1" s="620"/>
      <c r="D1" s="620"/>
      <c r="E1" s="620"/>
      <c r="F1" s="620"/>
      <c r="G1" s="620"/>
      <c r="H1" s="620"/>
      <c r="I1" s="620"/>
      <c r="J1" s="620"/>
      <c r="K1" s="620"/>
      <c r="L1" s="621"/>
      <c r="M1" s="371" t="s">
        <v>102</v>
      </c>
      <c r="N1" s="372"/>
      <c r="O1" s="372"/>
      <c r="P1" s="372"/>
      <c r="Q1" s="372"/>
      <c r="R1" s="372"/>
      <c r="S1" s="372"/>
      <c r="T1" s="372"/>
      <c r="U1" s="372"/>
      <c r="V1" s="372"/>
      <c r="W1" s="373" t="s">
        <v>103</v>
      </c>
      <c r="X1" s="374"/>
      <c r="Y1" s="374"/>
      <c r="Z1" s="374"/>
      <c r="AA1" s="374"/>
      <c r="AB1" s="374"/>
      <c r="AC1" s="374"/>
      <c r="AD1" s="374"/>
      <c r="AE1" s="374"/>
      <c r="AF1" s="374"/>
      <c r="AG1" s="375"/>
      <c r="AH1" s="622" t="s">
        <v>104</v>
      </c>
      <c r="AI1" s="408"/>
      <c r="AJ1" s="408"/>
      <c r="AK1" s="408"/>
      <c r="AL1" s="408"/>
      <c r="AM1" s="408"/>
      <c r="AN1" s="408"/>
      <c r="AO1" s="408"/>
      <c r="AP1" s="408"/>
      <c r="AQ1" s="409"/>
      <c r="AR1" s="371" t="s">
        <v>105</v>
      </c>
      <c r="AS1" s="372"/>
      <c r="AT1" s="372"/>
      <c r="AU1" s="372"/>
      <c r="AV1" s="372"/>
      <c r="AW1" s="372"/>
      <c r="AX1" s="372"/>
      <c r="AY1" s="372"/>
      <c r="AZ1" s="372"/>
      <c r="BA1" s="372"/>
      <c r="BB1" s="373" t="s">
        <v>106</v>
      </c>
      <c r="BC1" s="374"/>
      <c r="BD1" s="374"/>
      <c r="BE1" s="374"/>
      <c r="BF1" s="374"/>
      <c r="BG1" s="374"/>
      <c r="BH1" s="374"/>
      <c r="BI1" s="374"/>
      <c r="BJ1" s="374"/>
      <c r="BK1" s="374"/>
      <c r="BL1" s="375"/>
      <c r="BM1" s="376" t="s">
        <v>107</v>
      </c>
      <c r="BN1" s="377"/>
      <c r="BO1" s="377"/>
      <c r="BP1" s="377"/>
      <c r="BQ1" s="377"/>
      <c r="BR1" s="377"/>
      <c r="BS1" s="377"/>
      <c r="BT1" s="377"/>
      <c r="BU1" s="377"/>
      <c r="BV1" s="377"/>
      <c r="BW1" s="378" t="s">
        <v>108</v>
      </c>
      <c r="BX1" s="379"/>
      <c r="BY1" s="379"/>
      <c r="BZ1" s="379"/>
      <c r="CA1" s="379"/>
      <c r="CB1" s="379"/>
      <c r="CC1" s="379"/>
      <c r="CD1" s="379"/>
      <c r="CE1" s="379"/>
      <c r="CF1" s="379"/>
      <c r="CG1" s="623" t="s">
        <v>109</v>
      </c>
      <c r="CH1" s="624"/>
      <c r="CI1" s="624"/>
      <c r="CJ1" s="624"/>
      <c r="CK1" s="624"/>
      <c r="CL1" s="624"/>
      <c r="CM1" s="624"/>
      <c r="CN1" s="624"/>
      <c r="CO1" s="624"/>
      <c r="CP1" s="624"/>
      <c r="CQ1" s="625" t="s">
        <v>60</v>
      </c>
      <c r="CR1" s="625" t="s">
        <v>60</v>
      </c>
    </row>
    <row r="2" spans="1:96" s="383" customFormat="1" ht="95" customHeight="1" x14ac:dyDescent="0.2">
      <c r="A2" s="384"/>
      <c r="B2" s="626" t="s">
        <v>110</v>
      </c>
      <c r="C2" s="627"/>
      <c r="D2" s="627"/>
      <c r="E2" s="628"/>
      <c r="F2" s="629" t="s">
        <v>111</v>
      </c>
      <c r="G2" s="627"/>
      <c r="H2" s="627"/>
      <c r="I2" s="628"/>
      <c r="J2" s="630"/>
      <c r="K2" s="631"/>
      <c r="L2" s="632"/>
      <c r="M2" s="391" t="s">
        <v>112</v>
      </c>
      <c r="N2" s="392"/>
      <c r="O2" s="392"/>
      <c r="P2" s="393"/>
      <c r="Q2" s="394" t="s">
        <v>113</v>
      </c>
      <c r="R2" s="392"/>
      <c r="S2" s="392"/>
      <c r="T2" s="393"/>
      <c r="U2" s="633"/>
      <c r="V2" s="634"/>
      <c r="W2" s="406" t="s">
        <v>114</v>
      </c>
      <c r="X2" s="401"/>
      <c r="Y2" s="401"/>
      <c r="Z2" s="402"/>
      <c r="AA2" s="400" t="s">
        <v>115</v>
      </c>
      <c r="AB2" s="401"/>
      <c r="AC2" s="401"/>
      <c r="AD2" s="402"/>
      <c r="AE2" s="635"/>
      <c r="AF2" s="636"/>
      <c r="AG2" s="405"/>
      <c r="AH2" s="629" t="s">
        <v>116</v>
      </c>
      <c r="AI2" s="627"/>
      <c r="AJ2" s="627"/>
      <c r="AK2" s="628"/>
      <c r="AL2" s="629" t="s">
        <v>117</v>
      </c>
      <c r="AM2" s="627"/>
      <c r="AN2" s="627"/>
      <c r="AO2" s="628"/>
      <c r="AP2" s="630"/>
      <c r="AQ2" s="637"/>
      <c r="AR2" s="391" t="s">
        <v>118</v>
      </c>
      <c r="AS2" s="392"/>
      <c r="AT2" s="392"/>
      <c r="AU2" s="393"/>
      <c r="AV2" s="394" t="s">
        <v>119</v>
      </c>
      <c r="AW2" s="392"/>
      <c r="AX2" s="392"/>
      <c r="AY2" s="393"/>
      <c r="AZ2" s="633"/>
      <c r="BA2" s="634"/>
      <c r="BB2" s="406" t="s">
        <v>120</v>
      </c>
      <c r="BC2" s="401"/>
      <c r="BD2" s="401"/>
      <c r="BE2" s="402"/>
      <c r="BF2" s="400" t="s">
        <v>121</v>
      </c>
      <c r="BG2" s="401"/>
      <c r="BH2" s="401"/>
      <c r="BI2" s="402"/>
      <c r="BJ2" s="635"/>
      <c r="BK2" s="636"/>
      <c r="BL2" s="405"/>
      <c r="BM2" s="407" t="s">
        <v>122</v>
      </c>
      <c r="BN2" s="408"/>
      <c r="BO2" s="408"/>
      <c r="BP2" s="409"/>
      <c r="BQ2" s="638" t="s">
        <v>123</v>
      </c>
      <c r="BR2" s="639"/>
      <c r="BS2" s="639"/>
      <c r="BT2" s="640"/>
      <c r="BU2" s="641"/>
      <c r="BV2" s="642"/>
      <c r="BW2" s="415" t="s">
        <v>124</v>
      </c>
      <c r="BX2" s="416"/>
      <c r="BY2" s="416"/>
      <c r="BZ2" s="417"/>
      <c r="CA2" s="418" t="s">
        <v>125</v>
      </c>
      <c r="CB2" s="419"/>
      <c r="CC2" s="419"/>
      <c r="CD2" s="420"/>
      <c r="CE2" s="643"/>
      <c r="CF2" s="644"/>
      <c r="CG2" s="645" t="s">
        <v>126</v>
      </c>
      <c r="CH2" s="646"/>
      <c r="CI2" s="646"/>
      <c r="CJ2" s="647"/>
      <c r="CK2" s="648" t="s">
        <v>127</v>
      </c>
      <c r="CL2" s="649"/>
      <c r="CM2" s="649"/>
      <c r="CN2" s="650"/>
      <c r="CO2" s="651"/>
      <c r="CP2" s="652"/>
      <c r="CQ2" s="382" t="s">
        <v>19</v>
      </c>
      <c r="CR2" s="382" t="s">
        <v>20</v>
      </c>
    </row>
    <row r="3" spans="1:96" s="481" customFormat="1" ht="72" x14ac:dyDescent="0.2">
      <c r="A3" s="653" t="s">
        <v>61</v>
      </c>
      <c r="B3" s="654" t="s">
        <v>30</v>
      </c>
      <c r="C3" s="461" t="s">
        <v>31</v>
      </c>
      <c r="D3" s="343" t="s">
        <v>59</v>
      </c>
      <c r="E3" s="462" t="s">
        <v>32</v>
      </c>
      <c r="F3" s="654" t="s">
        <v>33</v>
      </c>
      <c r="G3" s="461" t="s">
        <v>34</v>
      </c>
      <c r="H3" s="343" t="s">
        <v>59</v>
      </c>
      <c r="I3" s="462" t="s">
        <v>35</v>
      </c>
      <c r="J3" s="655" t="s">
        <v>38</v>
      </c>
      <c r="K3" s="656" t="s">
        <v>93</v>
      </c>
      <c r="L3" s="657" t="s">
        <v>128</v>
      </c>
      <c r="M3" s="658" t="s">
        <v>30</v>
      </c>
      <c r="N3" s="439" t="s">
        <v>31</v>
      </c>
      <c r="O3" s="343" t="s">
        <v>59</v>
      </c>
      <c r="P3" s="440" t="s">
        <v>32</v>
      </c>
      <c r="Q3" s="441" t="s">
        <v>33</v>
      </c>
      <c r="R3" s="442" t="s">
        <v>34</v>
      </c>
      <c r="S3" s="343" t="s">
        <v>59</v>
      </c>
      <c r="T3" s="443" t="s">
        <v>35</v>
      </c>
      <c r="U3" s="444" t="s">
        <v>38</v>
      </c>
      <c r="V3" s="659" t="s">
        <v>93</v>
      </c>
      <c r="W3" s="660" t="s">
        <v>30</v>
      </c>
      <c r="X3" s="459" t="s">
        <v>31</v>
      </c>
      <c r="Y3" s="343" t="s">
        <v>59</v>
      </c>
      <c r="Z3" s="448" t="s">
        <v>32</v>
      </c>
      <c r="AA3" s="660" t="s">
        <v>33</v>
      </c>
      <c r="AB3" s="459" t="s">
        <v>34</v>
      </c>
      <c r="AC3" s="343" t="s">
        <v>59</v>
      </c>
      <c r="AD3" s="448" t="s">
        <v>35</v>
      </c>
      <c r="AE3" s="452" t="s">
        <v>38</v>
      </c>
      <c r="AF3" s="453" t="s">
        <v>93</v>
      </c>
      <c r="AG3" s="454"/>
      <c r="AH3" s="654" t="s">
        <v>30</v>
      </c>
      <c r="AI3" s="461" t="s">
        <v>31</v>
      </c>
      <c r="AJ3" s="343" t="s">
        <v>59</v>
      </c>
      <c r="AK3" s="462" t="s">
        <v>32</v>
      </c>
      <c r="AL3" s="661" t="s">
        <v>33</v>
      </c>
      <c r="AM3" s="662" t="s">
        <v>34</v>
      </c>
      <c r="AN3" s="343" t="s">
        <v>59</v>
      </c>
      <c r="AO3" s="663" t="s">
        <v>35</v>
      </c>
      <c r="AP3" s="655" t="s">
        <v>38</v>
      </c>
      <c r="AQ3" s="655" t="s">
        <v>93</v>
      </c>
      <c r="AR3" s="658" t="s">
        <v>30</v>
      </c>
      <c r="AS3" s="439" t="s">
        <v>31</v>
      </c>
      <c r="AT3" s="343" t="s">
        <v>59</v>
      </c>
      <c r="AU3" s="440" t="s">
        <v>32</v>
      </c>
      <c r="AV3" s="441" t="s">
        <v>33</v>
      </c>
      <c r="AW3" s="442" t="s">
        <v>34</v>
      </c>
      <c r="AX3" s="343" t="s">
        <v>59</v>
      </c>
      <c r="AY3" s="443" t="s">
        <v>35</v>
      </c>
      <c r="AZ3" s="444" t="s">
        <v>38</v>
      </c>
      <c r="BA3" s="659" t="s">
        <v>93</v>
      </c>
      <c r="BB3" s="449" t="s">
        <v>30</v>
      </c>
      <c r="BC3" s="664" t="s">
        <v>31</v>
      </c>
      <c r="BD3" s="343" t="s">
        <v>59</v>
      </c>
      <c r="BE3" s="451" t="s">
        <v>32</v>
      </c>
      <c r="BF3" s="449" t="s">
        <v>33</v>
      </c>
      <c r="BG3" s="450" t="s">
        <v>34</v>
      </c>
      <c r="BH3" s="343" t="s">
        <v>59</v>
      </c>
      <c r="BI3" s="451" t="s">
        <v>35</v>
      </c>
      <c r="BJ3" s="452" t="s">
        <v>38</v>
      </c>
      <c r="BK3" s="453" t="s">
        <v>93</v>
      </c>
      <c r="BL3" s="454"/>
      <c r="BM3" s="654" t="s">
        <v>30</v>
      </c>
      <c r="BN3" s="461" t="s">
        <v>31</v>
      </c>
      <c r="BO3" s="343" t="s">
        <v>59</v>
      </c>
      <c r="BP3" s="462" t="s">
        <v>32</v>
      </c>
      <c r="BQ3" s="665" t="s">
        <v>33</v>
      </c>
      <c r="BR3" s="666" t="s">
        <v>34</v>
      </c>
      <c r="BS3" s="343" t="s">
        <v>59</v>
      </c>
      <c r="BT3" s="667" t="s">
        <v>35</v>
      </c>
      <c r="BU3" s="466" t="s">
        <v>38</v>
      </c>
      <c r="BV3" s="668" t="s">
        <v>93</v>
      </c>
      <c r="BW3" s="669" t="s">
        <v>30</v>
      </c>
      <c r="BX3" s="469" t="s">
        <v>31</v>
      </c>
      <c r="BY3" s="343" t="s">
        <v>59</v>
      </c>
      <c r="BZ3" s="470" t="s">
        <v>32</v>
      </c>
      <c r="CA3" s="441" t="s">
        <v>33</v>
      </c>
      <c r="CB3" s="442" t="s">
        <v>34</v>
      </c>
      <c r="CC3" s="343" t="s">
        <v>59</v>
      </c>
      <c r="CD3" s="443" t="s">
        <v>35</v>
      </c>
      <c r="CE3" s="471" t="s">
        <v>38</v>
      </c>
      <c r="CF3" s="670" t="s">
        <v>93</v>
      </c>
      <c r="CG3" s="671" t="s">
        <v>30</v>
      </c>
      <c r="CH3" s="672" t="s">
        <v>31</v>
      </c>
      <c r="CI3" s="343" t="s">
        <v>59</v>
      </c>
      <c r="CJ3" s="673" t="s">
        <v>32</v>
      </c>
      <c r="CK3" s="674" t="s">
        <v>33</v>
      </c>
      <c r="CL3" s="675" t="s">
        <v>34</v>
      </c>
      <c r="CM3" s="343" t="s">
        <v>59</v>
      </c>
      <c r="CN3" s="676" t="s">
        <v>35</v>
      </c>
      <c r="CO3" s="677" t="s">
        <v>38</v>
      </c>
      <c r="CP3" s="678" t="s">
        <v>93</v>
      </c>
      <c r="CQ3" s="481" t="s">
        <v>62</v>
      </c>
      <c r="CR3" s="481" t="s">
        <v>62</v>
      </c>
    </row>
    <row r="4" spans="1:96" x14ac:dyDescent="0.2">
      <c r="A4" s="482">
        <v>2</v>
      </c>
      <c r="B4" s="513">
        <v>0</v>
      </c>
      <c r="C4" s="514">
        <v>0</v>
      </c>
      <c r="D4" s="344">
        <f>0.5*B4*((C4^2))</f>
        <v>0</v>
      </c>
      <c r="E4" s="515">
        <f>IF(B4="",NA(),(B4+C4)/2)</f>
        <v>0</v>
      </c>
      <c r="F4" s="513">
        <v>0</v>
      </c>
      <c r="G4" s="514">
        <v>0</v>
      </c>
      <c r="H4" s="344">
        <f>0.5*F4*((G4^2))</f>
        <v>0</v>
      </c>
      <c r="I4" s="515">
        <f>IF(F4="",NA(),(F4+G4)/2)</f>
        <v>0</v>
      </c>
      <c r="J4" s="679">
        <f>SUM(E4+I4)/2</f>
        <v>0</v>
      </c>
      <c r="K4" s="680"/>
      <c r="L4" s="681"/>
      <c r="M4" s="508">
        <v>0</v>
      </c>
      <c r="N4" s="490">
        <v>0</v>
      </c>
      <c r="O4" s="344">
        <f>0.5*M4*((N4^2))</f>
        <v>0</v>
      </c>
      <c r="P4" s="509">
        <f>IF(M4="",NA(),(M4+N4)/2)</f>
        <v>0</v>
      </c>
      <c r="Q4" s="492">
        <v>0</v>
      </c>
      <c r="R4" s="493">
        <v>0</v>
      </c>
      <c r="S4" s="344">
        <f>0.5*Q4*((R4^2))</f>
        <v>0</v>
      </c>
      <c r="T4" s="566">
        <f>IF(Q4="",NA(),(Q4+R4)/2)</f>
        <v>0</v>
      </c>
      <c r="U4" s="495">
        <f>SUM(P4+T4)/2</f>
        <v>0</v>
      </c>
      <c r="V4" s="682"/>
      <c r="W4" s="512">
        <v>0</v>
      </c>
      <c r="X4" s="511">
        <v>0</v>
      </c>
      <c r="Y4" s="344">
        <f>0.5*W4*((X4^2))</f>
        <v>0</v>
      </c>
      <c r="Z4" s="499">
        <f>IF(W4="",NA(),(W4+X4)/2)</f>
        <v>0</v>
      </c>
      <c r="AA4" s="512">
        <v>0</v>
      </c>
      <c r="AB4" s="511">
        <v>0</v>
      </c>
      <c r="AC4" s="344">
        <f>0.5*AA4*((AB4^2))</f>
        <v>0</v>
      </c>
      <c r="AD4" s="499">
        <f>IF(AA4="",NA(),(AA4+AB4)/2)</f>
        <v>0</v>
      </c>
      <c r="AE4" s="503">
        <f>SUM(Z4+AD4)/2</f>
        <v>0</v>
      </c>
      <c r="AF4" s="504"/>
      <c r="AG4" s="505"/>
      <c r="AH4" s="513">
        <v>0</v>
      </c>
      <c r="AI4" s="514">
        <v>0</v>
      </c>
      <c r="AJ4" s="344">
        <f>0.5*AH4*((AI4^2))</f>
        <v>0</v>
      </c>
      <c r="AK4" s="515">
        <f>IF(AH4="",NA(),(AH4+AI4)/2)</f>
        <v>0</v>
      </c>
      <c r="AL4" s="699">
        <v>0</v>
      </c>
      <c r="AM4" s="683">
        <v>0</v>
      </c>
      <c r="AN4" s="344">
        <f>0.5*AL4*((AM4^2))</f>
        <v>0</v>
      </c>
      <c r="AO4" s="684">
        <f>IF(AL4="",NA(),(AL4+AM4)/2)</f>
        <v>0</v>
      </c>
      <c r="AP4" s="679">
        <f>SUM(AK4+AO4)/2</f>
        <v>0</v>
      </c>
      <c r="AQ4" s="679"/>
      <c r="AR4" s="508">
        <v>0</v>
      </c>
      <c r="AS4" s="490">
        <v>0</v>
      </c>
      <c r="AT4" s="344">
        <f>0.5*AR4*((AS4^2))</f>
        <v>0</v>
      </c>
      <c r="AU4" s="509">
        <f>IF(AR4="",NA(),(AR4+AS4)/2)</f>
        <v>0</v>
      </c>
      <c r="AV4" s="508">
        <v>0</v>
      </c>
      <c r="AW4" s="490">
        <v>0</v>
      </c>
      <c r="AX4" s="344">
        <f>0.5*AV4*((AW4^2))</f>
        <v>0</v>
      </c>
      <c r="AY4" s="509">
        <f>IF(AV4="",NA(),(AV4+AW4)/2)</f>
        <v>0</v>
      </c>
      <c r="AZ4" s="495">
        <f>SUM(AU4+AY4)/2</f>
        <v>0</v>
      </c>
      <c r="BA4" s="682"/>
      <c r="BB4" s="512">
        <v>0</v>
      </c>
      <c r="BC4" s="511">
        <v>0</v>
      </c>
      <c r="BD4" s="344">
        <f>0.5*BB4*((BC4^2))</f>
        <v>0</v>
      </c>
      <c r="BE4" s="499">
        <f>IF(BB4="",NA(),(BB4+BC4)/2)</f>
        <v>0</v>
      </c>
      <c r="BF4" s="512">
        <v>0</v>
      </c>
      <c r="BG4" s="511">
        <v>0</v>
      </c>
      <c r="BH4" s="344">
        <f>0.5*BF4*((BG4^2))</f>
        <v>0</v>
      </c>
      <c r="BI4" s="499">
        <f>IF(BF4="",NA(),(BF4+BG4)/2)</f>
        <v>0</v>
      </c>
      <c r="BJ4" s="503">
        <f>SUM(BE4+BI4)/2</f>
        <v>0</v>
      </c>
      <c r="BK4" s="504"/>
      <c r="BL4" s="505">
        <v>2</v>
      </c>
      <c r="BM4" s="513">
        <v>0</v>
      </c>
      <c r="BN4" s="514">
        <v>0</v>
      </c>
      <c r="BO4" s="344">
        <f>0.5*BM4*((BN4^2))</f>
        <v>0</v>
      </c>
      <c r="BP4" s="515">
        <f>IF(BM4="",NA(),(BM4+BN4)/2)</f>
        <v>0</v>
      </c>
      <c r="BQ4" s="685">
        <v>0</v>
      </c>
      <c r="BR4" s="686">
        <v>0</v>
      </c>
      <c r="BS4" s="344">
        <f>0.5*BQ4*((BR4^2))</f>
        <v>0</v>
      </c>
      <c r="BT4" s="687">
        <f>IF(BQ4="",NA(),(BQ4+BR4)/2)</f>
        <v>0</v>
      </c>
      <c r="BU4" s="519">
        <f>SUM(BP4+BT4)/2</f>
        <v>0</v>
      </c>
      <c r="BV4" s="688"/>
      <c r="BW4" s="689">
        <v>0</v>
      </c>
      <c r="BX4" s="522">
        <v>0</v>
      </c>
      <c r="BY4" s="344">
        <f>0.5*BW4*((BX4^2))</f>
        <v>0</v>
      </c>
      <c r="BZ4" s="523">
        <f>IF(BW4="",NA(),(BW4+BX4)/2)</f>
        <v>0</v>
      </c>
      <c r="CA4" s="508">
        <v>0</v>
      </c>
      <c r="CB4" s="490">
        <v>0</v>
      </c>
      <c r="CC4" s="344">
        <f>0.5*CA4*((CB4^2))</f>
        <v>0</v>
      </c>
      <c r="CD4" s="509">
        <f>IF(CA4="",NA(),(CA4+CB4)/2)</f>
        <v>0</v>
      </c>
      <c r="CE4" s="524">
        <f>SUM(BZ4+CD4)/2</f>
        <v>0</v>
      </c>
      <c r="CF4" s="690"/>
      <c r="CG4" s="691">
        <v>0</v>
      </c>
      <c r="CH4" s="692">
        <v>0</v>
      </c>
      <c r="CI4" s="344">
        <f>0.5*CG4*((CH4^2))</f>
        <v>0</v>
      </c>
      <c r="CJ4" s="693">
        <f>IF(CG4="",NA(),(CG4+CH4)/2)</f>
        <v>0</v>
      </c>
      <c r="CK4" s="694">
        <v>0</v>
      </c>
      <c r="CL4" s="695">
        <v>0</v>
      </c>
      <c r="CM4" s="344">
        <f>0.5*CK4*((CL4^2))</f>
        <v>0</v>
      </c>
      <c r="CN4" s="696">
        <f>IF(CK4="",NA(),(CK4+CL4)/2)</f>
        <v>0</v>
      </c>
      <c r="CO4" s="697">
        <f>SUM(CJ4+CN4)/2</f>
        <v>0</v>
      </c>
      <c r="CP4" s="698"/>
      <c r="CQ4" s="534" t="s">
        <v>64</v>
      </c>
      <c r="CR4" s="534" t="s">
        <v>64</v>
      </c>
    </row>
    <row r="5" spans="1:96" x14ac:dyDescent="0.2">
      <c r="A5" s="482">
        <v>3</v>
      </c>
      <c r="B5" s="513">
        <v>0</v>
      </c>
      <c r="C5" s="514">
        <v>0</v>
      </c>
      <c r="D5" s="344">
        <f t="shared" ref="D5:D55" si="0">0.5*B5*((C5^2))</f>
        <v>0</v>
      </c>
      <c r="E5" s="515">
        <f>IF(B5="",NA(),(B5+C5)/2)</f>
        <v>0</v>
      </c>
      <c r="F5" s="513">
        <v>0</v>
      </c>
      <c r="G5" s="514">
        <v>0</v>
      </c>
      <c r="H5" s="344">
        <f t="shared" ref="H5:H55" si="1">0.5*F5*((G5^2))</f>
        <v>0</v>
      </c>
      <c r="I5" s="515">
        <f>IF(F5="",NA(),(F5+G5)/2)</f>
        <v>0</v>
      </c>
      <c r="J5" s="679">
        <f>SUM(E5+I5)/2</f>
        <v>0</v>
      </c>
      <c r="K5" s="680" t="s">
        <v>95</v>
      </c>
      <c r="L5" s="681"/>
      <c r="M5" s="508">
        <v>0</v>
      </c>
      <c r="N5" s="490">
        <v>0</v>
      </c>
      <c r="O5" s="344">
        <f t="shared" ref="O5:O55" si="2">0.5*M5*((N5^2))</f>
        <v>0</v>
      </c>
      <c r="P5" s="509">
        <f>IF(M5="",NA(),(M5+N5)/2)</f>
        <v>0</v>
      </c>
      <c r="Q5" s="492">
        <v>0</v>
      </c>
      <c r="R5" s="493">
        <v>0</v>
      </c>
      <c r="S5" s="344">
        <f t="shared" ref="S5:S55" si="3">0.5*Q5*((R5^2))</f>
        <v>0</v>
      </c>
      <c r="T5" s="566">
        <f>IF(Q5="",NA(),(Q5+R5)/2)</f>
        <v>0</v>
      </c>
      <c r="U5" s="495">
        <f>SUM(P5+T5)/2</f>
        <v>0</v>
      </c>
      <c r="V5" s="682" t="s">
        <v>41</v>
      </c>
      <c r="W5" s="512">
        <v>0</v>
      </c>
      <c r="X5" s="511">
        <v>0</v>
      </c>
      <c r="Y5" s="344">
        <f t="shared" ref="Y5:Y55" si="4">0.5*W5*((X5^2))</f>
        <v>0</v>
      </c>
      <c r="Z5" s="499">
        <f>IF(W5="",NA(),(W5+X5)/2)</f>
        <v>0</v>
      </c>
      <c r="AA5" s="512">
        <v>0</v>
      </c>
      <c r="AB5" s="511">
        <v>0</v>
      </c>
      <c r="AC5" s="344">
        <f t="shared" ref="AC5:AC55" si="5">0.5*AA5*((AB5^2))</f>
        <v>0</v>
      </c>
      <c r="AD5" s="499">
        <f>IF(AA5="",NA(),(AA5+AB5)/2)</f>
        <v>0</v>
      </c>
      <c r="AE5" s="503">
        <f>SUM(Z5+AD5)/2</f>
        <v>0</v>
      </c>
      <c r="AF5" s="504" t="s">
        <v>41</v>
      </c>
      <c r="AG5" s="505"/>
      <c r="AH5" s="513">
        <v>0</v>
      </c>
      <c r="AI5" s="514">
        <v>0</v>
      </c>
      <c r="AJ5" s="344">
        <f t="shared" ref="AJ5:AJ63" si="6">0.5*AH5*((AI5^2))</f>
        <v>0</v>
      </c>
      <c r="AK5" s="515">
        <f>IF(AH5="",NA(),(AH5+AI5)/2)</f>
        <v>0</v>
      </c>
      <c r="AL5" s="699">
        <v>0</v>
      </c>
      <c r="AM5" s="683">
        <v>0</v>
      </c>
      <c r="AN5" s="344">
        <f t="shared" ref="AN5:AN63" si="7">0.5*AL5*((AM5^2))</f>
        <v>0</v>
      </c>
      <c r="AO5" s="684">
        <f>IF(AL5="",NA(),(AL5+AM5)/2)</f>
        <v>0</v>
      </c>
      <c r="AP5" s="679">
        <f>SUM(AK5+AO5)/2</f>
        <v>0</v>
      </c>
      <c r="AQ5" s="679" t="s">
        <v>39</v>
      </c>
      <c r="AR5" s="508">
        <v>0</v>
      </c>
      <c r="AS5" s="490">
        <v>0</v>
      </c>
      <c r="AT5" s="344">
        <f t="shared" ref="AT5:AT63" si="8">0.5*AR5*((AS5^2))</f>
        <v>0</v>
      </c>
      <c r="AU5" s="509">
        <f>IF(AR5="",NA(),(AR5+AS5)/2)</f>
        <v>0</v>
      </c>
      <c r="AV5" s="508">
        <v>0</v>
      </c>
      <c r="AW5" s="490">
        <v>0</v>
      </c>
      <c r="AX5" s="344">
        <f t="shared" ref="AX5:AX63" si="9">0.5*AV5*((AW5^2))</f>
        <v>0</v>
      </c>
      <c r="AY5" s="509">
        <f>IF(AV5="",NA(),(AV5+AW5)/2)</f>
        <v>0</v>
      </c>
      <c r="AZ5" s="495">
        <f>SUM(AU5+AY5)/2</f>
        <v>0</v>
      </c>
      <c r="BA5" s="682" t="s">
        <v>39</v>
      </c>
      <c r="BB5" s="512">
        <v>0</v>
      </c>
      <c r="BC5" s="511">
        <v>0</v>
      </c>
      <c r="BD5" s="344">
        <f t="shared" ref="BD5:BD63" si="10">0.5*BB5*((BC5^2))</f>
        <v>0</v>
      </c>
      <c r="BE5" s="499">
        <f>IF(BB5="",NA(),(BB5+BC5)/2)</f>
        <v>0</v>
      </c>
      <c r="BF5" s="512">
        <v>0</v>
      </c>
      <c r="BG5" s="511">
        <v>0</v>
      </c>
      <c r="BH5" s="344">
        <f t="shared" ref="BH5:BH63" si="11">0.5*BF5*((BG5^2))</f>
        <v>0</v>
      </c>
      <c r="BI5" s="499">
        <f>IF(BF5="",NA(),(BF5+BG5)/2)</f>
        <v>0</v>
      </c>
      <c r="BJ5" s="503">
        <f>SUM(BE5+BI5)/2</f>
        <v>0</v>
      </c>
      <c r="BK5" s="504" t="s">
        <v>94</v>
      </c>
      <c r="BL5" s="505">
        <v>3</v>
      </c>
      <c r="BM5" s="513">
        <v>0</v>
      </c>
      <c r="BN5" s="514">
        <v>0</v>
      </c>
      <c r="BO5" s="344">
        <f t="shared" ref="BO5:BO63" si="12">0.5*BM5*((BN5^2))</f>
        <v>0</v>
      </c>
      <c r="BP5" s="515">
        <f>IF(BM5="",NA(),(BM5+BN5)/2)</f>
        <v>0</v>
      </c>
      <c r="BQ5" s="685">
        <v>0</v>
      </c>
      <c r="BR5" s="686">
        <v>0</v>
      </c>
      <c r="BS5" s="344">
        <f t="shared" ref="BS5:BS63" si="13">0.5*BQ5*((BR5^2))</f>
        <v>0</v>
      </c>
      <c r="BT5" s="687">
        <f>IF(BQ5="",NA(),(BQ5+BR5)/2)</f>
        <v>0</v>
      </c>
      <c r="BU5" s="519">
        <f>SUM(BP5+BT5)/2</f>
        <v>0</v>
      </c>
      <c r="BV5" s="688" t="s">
        <v>95</v>
      </c>
      <c r="BW5" s="689">
        <v>0</v>
      </c>
      <c r="BX5" s="522">
        <v>0</v>
      </c>
      <c r="BY5" s="344">
        <f t="shared" ref="BY5:BY63" si="14">0.5*BW5*((BX5^2))</f>
        <v>0</v>
      </c>
      <c r="BZ5" s="523">
        <f>IF(BW5="",NA(),(BW5+BX5)/2)</f>
        <v>0</v>
      </c>
      <c r="CA5" s="508">
        <v>0</v>
      </c>
      <c r="CB5" s="490">
        <v>0</v>
      </c>
      <c r="CC5" s="344">
        <f t="shared" ref="CC5:CC63" si="15">0.5*CA5*((CB5^2))</f>
        <v>0</v>
      </c>
      <c r="CD5" s="509">
        <f>IF(CA5="",NA(),(CA5+CB5)/2)</f>
        <v>0</v>
      </c>
      <c r="CE5" s="524">
        <f>SUM(BZ5+CD5)/2</f>
        <v>0</v>
      </c>
      <c r="CF5" s="690" t="s">
        <v>39</v>
      </c>
      <c r="CG5" s="691">
        <v>0</v>
      </c>
      <c r="CH5" s="692">
        <v>0</v>
      </c>
      <c r="CI5" s="344">
        <f t="shared" ref="CI5:CI63" si="16">0.5*CG5*((CH5^2))</f>
        <v>0</v>
      </c>
      <c r="CJ5" s="693">
        <f>IF(CG5="",NA(),(CG5+CH5)/2)</f>
        <v>0</v>
      </c>
      <c r="CK5" s="694">
        <v>0</v>
      </c>
      <c r="CL5" s="695">
        <v>0</v>
      </c>
      <c r="CM5" s="344">
        <f t="shared" ref="CM5:CM63" si="17">0.5*CK5*((CL5^2))</f>
        <v>0</v>
      </c>
      <c r="CN5" s="696">
        <f>IF(CK5="",NA(),(CK5+CL5)/2)</f>
        <v>0</v>
      </c>
      <c r="CO5" s="697">
        <f>SUM(CJ5+CN5)/2</f>
        <v>0</v>
      </c>
      <c r="CP5" s="698" t="s">
        <v>39</v>
      </c>
      <c r="CQ5" s="534" t="s">
        <v>64</v>
      </c>
      <c r="CR5" s="534" t="s">
        <v>64</v>
      </c>
    </row>
    <row r="6" spans="1:96" x14ac:dyDescent="0.2">
      <c r="A6" s="482">
        <v>7</v>
      </c>
      <c r="B6" s="513">
        <v>0</v>
      </c>
      <c r="C6" s="514">
        <v>0</v>
      </c>
      <c r="D6" s="344">
        <f t="shared" si="0"/>
        <v>0</v>
      </c>
      <c r="E6" s="515">
        <f>IF(B6="",NA(),(B6+C6)/2)</f>
        <v>0</v>
      </c>
      <c r="F6" s="513">
        <v>0</v>
      </c>
      <c r="G6" s="514">
        <v>0</v>
      </c>
      <c r="H6" s="344">
        <f t="shared" si="1"/>
        <v>0</v>
      </c>
      <c r="I6" s="515">
        <f>IF(F6="",NA(),(F6+G6)/2)</f>
        <v>0</v>
      </c>
      <c r="J6" s="679">
        <f>SUM(E6+I6)/2</f>
        <v>0</v>
      </c>
      <c r="K6" s="680"/>
      <c r="L6" s="681"/>
      <c r="M6" s="508">
        <v>0</v>
      </c>
      <c r="N6" s="490">
        <v>0</v>
      </c>
      <c r="O6" s="344">
        <f t="shared" si="2"/>
        <v>0</v>
      </c>
      <c r="P6" s="509">
        <f>IF(M6="",NA(),(M6+N6)/2)</f>
        <v>0</v>
      </c>
      <c r="Q6" s="492">
        <v>0</v>
      </c>
      <c r="R6" s="493">
        <v>0</v>
      </c>
      <c r="S6" s="344">
        <f t="shared" si="3"/>
        <v>0</v>
      </c>
      <c r="T6" s="566">
        <f>IF(Q6="",NA(),(Q6+R6)/2)</f>
        <v>0</v>
      </c>
      <c r="U6" s="495">
        <f>SUM(P6+T6)/2</f>
        <v>0</v>
      </c>
      <c r="V6" s="682"/>
      <c r="W6" s="512">
        <v>0</v>
      </c>
      <c r="X6" s="511">
        <v>0</v>
      </c>
      <c r="Y6" s="344">
        <f t="shared" si="4"/>
        <v>0</v>
      </c>
      <c r="Z6" s="499">
        <f>IF(W6="",NA(),(W6+X6)/2)</f>
        <v>0</v>
      </c>
      <c r="AA6" s="512">
        <v>0</v>
      </c>
      <c r="AB6" s="511">
        <v>0</v>
      </c>
      <c r="AC6" s="344">
        <f t="shared" si="5"/>
        <v>0</v>
      </c>
      <c r="AD6" s="499">
        <f>IF(AA6="",NA(),(AA6+AB6)/2)</f>
        <v>0</v>
      </c>
      <c r="AE6" s="503">
        <f>SUM(Z6+AD6)/2</f>
        <v>0</v>
      </c>
      <c r="AF6" s="504"/>
      <c r="AG6" s="505"/>
      <c r="AH6" s="513">
        <v>2.62</v>
      </c>
      <c r="AI6" s="514">
        <v>3.16</v>
      </c>
      <c r="AJ6" s="344">
        <f t="shared" si="6"/>
        <v>13.081136000000003</v>
      </c>
      <c r="AK6" s="515">
        <f>IF(AH6="",NA(),(AH6+AI6)/2)</f>
        <v>2.89</v>
      </c>
      <c r="AL6" s="680">
        <v>3.33</v>
      </c>
      <c r="AM6" s="683">
        <v>3.24</v>
      </c>
      <c r="AN6" s="344">
        <f t="shared" si="7"/>
        <v>17.478504000000004</v>
      </c>
      <c r="AO6" s="684">
        <f>IF(AL6="",NA(),(AL6+AM6)/2)</f>
        <v>3.2850000000000001</v>
      </c>
      <c r="AP6" s="679">
        <f>SUM(AK6+AO6)/2</f>
        <v>3.0875000000000004</v>
      </c>
      <c r="AQ6" s="679"/>
      <c r="AR6" s="508">
        <v>0</v>
      </c>
      <c r="AS6" s="490">
        <v>0</v>
      </c>
      <c r="AT6" s="344">
        <f t="shared" si="8"/>
        <v>0</v>
      </c>
      <c r="AU6" s="509">
        <f>IF(AR6="",NA(),(AR6+AS6)/2)</f>
        <v>0</v>
      </c>
      <c r="AV6" s="508">
        <v>0</v>
      </c>
      <c r="AW6" s="490">
        <v>0</v>
      </c>
      <c r="AX6" s="344">
        <f t="shared" si="9"/>
        <v>0</v>
      </c>
      <c r="AY6" s="509">
        <f>IF(AV6="",NA(),(AV6+AW6)/2)</f>
        <v>0</v>
      </c>
      <c r="AZ6" s="495">
        <f>SUM(AU6+AY6)/2</f>
        <v>0</v>
      </c>
      <c r="BA6" s="682"/>
      <c r="BB6" s="512">
        <v>0</v>
      </c>
      <c r="BC6" s="511">
        <v>0</v>
      </c>
      <c r="BD6" s="344">
        <f t="shared" si="10"/>
        <v>0</v>
      </c>
      <c r="BE6" s="499">
        <f>IF(BB6="",NA(),(BB6+BC6)/2)</f>
        <v>0</v>
      </c>
      <c r="BF6" s="512">
        <v>0</v>
      </c>
      <c r="BG6" s="511">
        <v>0</v>
      </c>
      <c r="BH6" s="344">
        <f t="shared" si="11"/>
        <v>0</v>
      </c>
      <c r="BI6" s="499">
        <f>IF(BF6="",NA(),(BF6+BG6)/2)</f>
        <v>0</v>
      </c>
      <c r="BJ6" s="503">
        <f>SUM(BE6+BI6)/2</f>
        <v>0</v>
      </c>
      <c r="BK6" s="504"/>
      <c r="BL6" s="505">
        <v>7</v>
      </c>
      <c r="BM6" s="513">
        <v>0</v>
      </c>
      <c r="BN6" s="514">
        <v>0</v>
      </c>
      <c r="BO6" s="344">
        <f t="shared" si="12"/>
        <v>0</v>
      </c>
      <c r="BP6" s="515">
        <f>IF(BM6="",NA(),(BM6+BN6)/2)</f>
        <v>0</v>
      </c>
      <c r="BQ6" s="685">
        <v>0</v>
      </c>
      <c r="BR6" s="686">
        <v>0</v>
      </c>
      <c r="BS6" s="344">
        <f t="shared" si="13"/>
        <v>0</v>
      </c>
      <c r="BT6" s="687">
        <f>IF(BQ6="",NA(),(BQ6+BR6)/2)</f>
        <v>0</v>
      </c>
      <c r="BU6" s="519">
        <f>SUM(BP6+BT6)/2</f>
        <v>0</v>
      </c>
      <c r="BV6" s="688"/>
      <c r="BW6" s="689">
        <v>2.63</v>
      </c>
      <c r="BX6" s="522">
        <v>2.52</v>
      </c>
      <c r="BY6" s="344">
        <f t="shared" si="14"/>
        <v>8.3507759999999998</v>
      </c>
      <c r="BZ6" s="523">
        <f>IF(BW6="",NA(),(BW6+BX6)/2)</f>
        <v>2.5750000000000002</v>
      </c>
      <c r="CA6" s="508">
        <v>0</v>
      </c>
      <c r="CB6" s="490">
        <v>0</v>
      </c>
      <c r="CC6" s="344">
        <f t="shared" si="15"/>
        <v>0</v>
      </c>
      <c r="CD6" s="509">
        <f>IF(CA6="",NA(),(CA6+CB6)/2)</f>
        <v>0</v>
      </c>
      <c r="CE6" s="524">
        <f>SUM(BZ6+CD6)/2</f>
        <v>1.2875000000000001</v>
      </c>
      <c r="CF6" s="690"/>
      <c r="CG6" s="691">
        <v>0</v>
      </c>
      <c r="CH6" s="692">
        <v>0</v>
      </c>
      <c r="CI6" s="344">
        <f t="shared" si="16"/>
        <v>0</v>
      </c>
      <c r="CJ6" s="693">
        <f>IF(CG6="",NA(),(CG6+CH6)/2)</f>
        <v>0</v>
      </c>
      <c r="CK6" s="694">
        <v>0</v>
      </c>
      <c r="CL6" s="695">
        <v>0</v>
      </c>
      <c r="CM6" s="344">
        <f t="shared" si="17"/>
        <v>0</v>
      </c>
      <c r="CN6" s="696">
        <f>IF(CK6="",NA(),(CK6+CL6)/2)</f>
        <v>0</v>
      </c>
      <c r="CO6" s="697">
        <f>SUM(CJ6+CN6)/2</f>
        <v>0</v>
      </c>
      <c r="CP6" s="698"/>
      <c r="CQ6" s="534" t="s">
        <v>64</v>
      </c>
      <c r="CR6" s="534" t="s">
        <v>64</v>
      </c>
    </row>
    <row r="7" spans="1:96" x14ac:dyDescent="0.2">
      <c r="A7" s="482">
        <v>8</v>
      </c>
      <c r="B7" s="513">
        <v>0</v>
      </c>
      <c r="C7" s="514">
        <v>0</v>
      </c>
      <c r="D7" s="344">
        <f t="shared" si="0"/>
        <v>0</v>
      </c>
      <c r="E7" s="515">
        <f>IF(B7="",NA(),(B7+C7)/2)</f>
        <v>0</v>
      </c>
      <c r="F7" s="513">
        <v>3.44</v>
      </c>
      <c r="G7" s="514">
        <v>3.56</v>
      </c>
      <c r="H7" s="344">
        <f t="shared" si="1"/>
        <v>21.798591999999999</v>
      </c>
      <c r="I7" s="515">
        <f>IF(F7="",NA(),(F7+G7)/2)</f>
        <v>3.5</v>
      </c>
      <c r="J7" s="679">
        <f>SUM(E7+I7)/2</f>
        <v>1.75</v>
      </c>
      <c r="K7" s="680"/>
      <c r="L7" s="681"/>
      <c r="M7" s="508">
        <v>0</v>
      </c>
      <c r="N7" s="490">
        <v>0</v>
      </c>
      <c r="O7" s="344">
        <f t="shared" si="2"/>
        <v>0</v>
      </c>
      <c r="P7" s="509">
        <f>IF(M7="",NA(),(M7+N7)/2)</f>
        <v>0</v>
      </c>
      <c r="Q7" s="492">
        <v>3.08</v>
      </c>
      <c r="R7" s="493">
        <v>3.64</v>
      </c>
      <c r="S7" s="344">
        <f t="shared" si="3"/>
        <v>20.404384</v>
      </c>
      <c r="T7" s="566">
        <f>IF(Q7="",NA(),(Q7+R7)/2)</f>
        <v>3.3600000000000003</v>
      </c>
      <c r="U7" s="495">
        <f>SUM(P7+T7)/2</f>
        <v>1.6800000000000002</v>
      </c>
      <c r="V7" s="682"/>
      <c r="W7" s="512">
        <v>0</v>
      </c>
      <c r="X7" s="511">
        <v>0</v>
      </c>
      <c r="Y7" s="344">
        <f t="shared" si="4"/>
        <v>0</v>
      </c>
      <c r="Z7" s="499">
        <f>IF(W7="",NA(),(W7+X7)/2)</f>
        <v>0</v>
      </c>
      <c r="AA7" s="512">
        <v>0</v>
      </c>
      <c r="AB7" s="511">
        <v>0</v>
      </c>
      <c r="AC7" s="344">
        <f t="shared" si="5"/>
        <v>0</v>
      </c>
      <c r="AD7" s="499">
        <f>IF(AA7="",NA(),(AA7+AB7)/2)</f>
        <v>0</v>
      </c>
      <c r="AE7" s="503">
        <f>SUM(Z7+AD7)/2</f>
        <v>0</v>
      </c>
      <c r="AF7" s="504"/>
      <c r="AG7" s="505"/>
      <c r="AH7" s="513">
        <v>2.72</v>
      </c>
      <c r="AI7" s="514">
        <v>3.28</v>
      </c>
      <c r="AJ7" s="344">
        <f t="shared" si="6"/>
        <v>14.631423999999999</v>
      </c>
      <c r="AK7" s="515">
        <f>IF(AH7="",NA(),(AH7+AI7)/2)</f>
        <v>3</v>
      </c>
      <c r="AL7" s="680">
        <v>3.39</v>
      </c>
      <c r="AM7" s="683">
        <v>3.25</v>
      </c>
      <c r="AN7" s="344">
        <f t="shared" si="7"/>
        <v>17.903437499999999</v>
      </c>
      <c r="AO7" s="684">
        <f>IF(AL7="",NA(),(AL7+AM7)/2)</f>
        <v>3.3200000000000003</v>
      </c>
      <c r="AP7" s="679">
        <f>SUM(AK7+AO7)/2</f>
        <v>3.16</v>
      </c>
      <c r="AQ7" s="679"/>
      <c r="AR7" s="508">
        <v>0</v>
      </c>
      <c r="AS7" s="490">
        <v>0</v>
      </c>
      <c r="AT7" s="344">
        <f t="shared" si="8"/>
        <v>0</v>
      </c>
      <c r="AU7" s="509">
        <f>IF(AR7="",NA(),(AR7+AS7)/2)</f>
        <v>0</v>
      </c>
      <c r="AV7" s="508">
        <v>0</v>
      </c>
      <c r="AW7" s="490">
        <v>0</v>
      </c>
      <c r="AX7" s="344">
        <f t="shared" si="9"/>
        <v>0</v>
      </c>
      <c r="AY7" s="509">
        <f>IF(AV7="",NA(),(AV7+AW7)/2)</f>
        <v>0</v>
      </c>
      <c r="AZ7" s="495">
        <f>SUM(AU7+AY7)/2</f>
        <v>0</v>
      </c>
      <c r="BA7" s="682"/>
      <c r="BB7" s="512">
        <v>2.78</v>
      </c>
      <c r="BC7" s="511">
        <v>3.01</v>
      </c>
      <c r="BD7" s="344">
        <f t="shared" si="10"/>
        <v>12.593538999999996</v>
      </c>
      <c r="BE7" s="499">
        <f>IF(BB7="",NA(),(BB7+BC7)/2)</f>
        <v>2.8949999999999996</v>
      </c>
      <c r="BF7" s="512">
        <v>0</v>
      </c>
      <c r="BG7" s="511">
        <v>0</v>
      </c>
      <c r="BH7" s="344">
        <f t="shared" si="11"/>
        <v>0</v>
      </c>
      <c r="BI7" s="499">
        <f>IF(BF7="",NA(),(BF7+BG7)/2)</f>
        <v>0</v>
      </c>
      <c r="BJ7" s="503">
        <f>SUM(BE7+BI7)/2</f>
        <v>1.4474999999999998</v>
      </c>
      <c r="BK7" s="504"/>
      <c r="BL7" s="505">
        <v>8</v>
      </c>
      <c r="BM7" s="513">
        <v>0</v>
      </c>
      <c r="BN7" s="514">
        <v>0</v>
      </c>
      <c r="BO7" s="344">
        <f t="shared" si="12"/>
        <v>0</v>
      </c>
      <c r="BP7" s="515">
        <f>IF(BM7="",NA(),(BM7+BN7)/2)</f>
        <v>0</v>
      </c>
      <c r="BQ7" s="685">
        <v>2.65</v>
      </c>
      <c r="BR7" s="686">
        <v>3.21</v>
      </c>
      <c r="BS7" s="344">
        <f t="shared" si="13"/>
        <v>13.6529325</v>
      </c>
      <c r="BT7" s="687">
        <f>IF(BQ7="",NA(),(BQ7+BR7)/2)</f>
        <v>2.9299999999999997</v>
      </c>
      <c r="BU7" s="519">
        <f>SUM(BP7+BT7)/2</f>
        <v>1.4649999999999999</v>
      </c>
      <c r="BV7" s="688"/>
      <c r="BW7" s="689">
        <v>2.78</v>
      </c>
      <c r="BX7" s="522">
        <v>2.67</v>
      </c>
      <c r="BY7" s="344">
        <f t="shared" si="14"/>
        <v>9.9091709999999988</v>
      </c>
      <c r="BZ7" s="523">
        <f>IF(BW7="",NA(),(BW7+BX7)/2)</f>
        <v>2.7249999999999996</v>
      </c>
      <c r="CA7" s="508">
        <v>0</v>
      </c>
      <c r="CB7" s="490">
        <v>0</v>
      </c>
      <c r="CC7" s="344">
        <f t="shared" si="15"/>
        <v>0</v>
      </c>
      <c r="CD7" s="509">
        <f>IF(CA7="",NA(),(CA7+CB7)/2)</f>
        <v>0</v>
      </c>
      <c r="CE7" s="524">
        <f>SUM(BZ7+CD7)/2</f>
        <v>1.3624999999999998</v>
      </c>
      <c r="CF7" s="690"/>
      <c r="CG7" s="691">
        <v>0</v>
      </c>
      <c r="CH7" s="692">
        <v>0</v>
      </c>
      <c r="CI7" s="344">
        <f t="shared" si="16"/>
        <v>0</v>
      </c>
      <c r="CJ7" s="693">
        <f>IF(CG7="",NA(),(CG7+CH7)/2)</f>
        <v>0</v>
      </c>
      <c r="CK7" s="694">
        <v>0</v>
      </c>
      <c r="CL7" s="695">
        <v>0</v>
      </c>
      <c r="CM7" s="344">
        <f t="shared" si="17"/>
        <v>0</v>
      </c>
      <c r="CN7" s="696">
        <f>IF(CK7="",NA(),(CK7+CL7)/2)</f>
        <v>0</v>
      </c>
      <c r="CO7" s="697">
        <f>SUM(CJ7+CN7)/2</f>
        <v>0</v>
      </c>
      <c r="CP7" s="698"/>
      <c r="CQ7" s="534" t="s">
        <v>64</v>
      </c>
      <c r="CR7" s="534" t="s">
        <v>64</v>
      </c>
    </row>
    <row r="8" spans="1:96" x14ac:dyDescent="0.2">
      <c r="A8" s="482">
        <v>10</v>
      </c>
      <c r="B8" s="513">
        <v>0</v>
      </c>
      <c r="C8" s="514">
        <v>0</v>
      </c>
      <c r="D8" s="344">
        <f t="shared" si="0"/>
        <v>0</v>
      </c>
      <c r="E8" s="515">
        <f>IF(B8="",NA(),(B8+C8)/2)</f>
        <v>0</v>
      </c>
      <c r="F8" s="513">
        <v>0</v>
      </c>
      <c r="G8" s="514">
        <v>0</v>
      </c>
      <c r="H8" s="344">
        <f t="shared" si="1"/>
        <v>0</v>
      </c>
      <c r="I8" s="515">
        <f>IF(F8="",NA(),(F8+G8)/2)</f>
        <v>0</v>
      </c>
      <c r="J8" s="679">
        <f>SUM(E8+I8)/2</f>
        <v>0</v>
      </c>
      <c r="K8" s="680">
        <v>23</v>
      </c>
      <c r="L8" s="681"/>
      <c r="M8" s="508">
        <v>2.56</v>
      </c>
      <c r="N8" s="490">
        <v>3.01</v>
      </c>
      <c r="O8" s="344">
        <f t="shared" si="2"/>
        <v>11.596927999999998</v>
      </c>
      <c r="P8" s="509">
        <f>IF(M8="",NA(),(M8+N8)/2)</f>
        <v>2.7850000000000001</v>
      </c>
      <c r="Q8" s="492">
        <v>0</v>
      </c>
      <c r="R8" s="493">
        <v>0</v>
      </c>
      <c r="S8" s="344">
        <f t="shared" si="3"/>
        <v>0</v>
      </c>
      <c r="T8" s="566">
        <f>IF(Q8="",NA(),(Q8+R8)/2)</f>
        <v>0</v>
      </c>
      <c r="U8" s="495">
        <f>SUM(P8+T8)/2</f>
        <v>1.3925000000000001</v>
      </c>
      <c r="V8" s="682">
        <v>26</v>
      </c>
      <c r="W8" s="512">
        <v>0</v>
      </c>
      <c r="X8" s="511">
        <v>0</v>
      </c>
      <c r="Y8" s="344">
        <f t="shared" si="4"/>
        <v>0</v>
      </c>
      <c r="Z8" s="499">
        <f>IF(W8="",NA(),(W8+X8)/2)</f>
        <v>0</v>
      </c>
      <c r="AA8" s="512">
        <v>0</v>
      </c>
      <c r="AB8" s="511">
        <v>0</v>
      </c>
      <c r="AC8" s="344">
        <f t="shared" si="5"/>
        <v>0</v>
      </c>
      <c r="AD8" s="499">
        <f>IF(AA8="",NA(),(AA8+AB8)/2)</f>
        <v>0</v>
      </c>
      <c r="AE8" s="503">
        <f>SUM(Z8+AD8)/2</f>
        <v>0</v>
      </c>
      <c r="AF8" s="504">
        <v>25</v>
      </c>
      <c r="AG8" s="505"/>
      <c r="AH8" s="513">
        <v>2.67</v>
      </c>
      <c r="AI8" s="514">
        <v>3.24</v>
      </c>
      <c r="AJ8" s="344">
        <f t="shared" si="6"/>
        <v>14.014296000000002</v>
      </c>
      <c r="AK8" s="515">
        <f>IF(AH8="",NA(),(AH8+AI8)/2)</f>
        <v>2.9550000000000001</v>
      </c>
      <c r="AL8" s="680">
        <v>3.16</v>
      </c>
      <c r="AM8" s="683">
        <v>3.12</v>
      </c>
      <c r="AN8" s="344">
        <f t="shared" si="7"/>
        <v>15.380352000000002</v>
      </c>
      <c r="AO8" s="684">
        <f>IF(AL8="",NA(),(AL8+AM8)/2)</f>
        <v>3.14</v>
      </c>
      <c r="AP8" s="679">
        <f>SUM(AK8+AO8)/2</f>
        <v>3.0475000000000003</v>
      </c>
      <c r="AQ8" s="679">
        <v>22</v>
      </c>
      <c r="AR8" s="508">
        <v>0</v>
      </c>
      <c r="AS8" s="490">
        <v>0</v>
      </c>
      <c r="AT8" s="344">
        <f t="shared" si="8"/>
        <v>0</v>
      </c>
      <c r="AU8" s="509">
        <f>IF(AR8="",NA(),(AR8+AS8)/2)</f>
        <v>0</v>
      </c>
      <c r="AV8" s="508">
        <v>0</v>
      </c>
      <c r="AW8" s="490">
        <v>0</v>
      </c>
      <c r="AX8" s="344">
        <f t="shared" si="9"/>
        <v>0</v>
      </c>
      <c r="AY8" s="509">
        <f>IF(AV8="",NA(),(AV8+AW8)/2)</f>
        <v>0</v>
      </c>
      <c r="AZ8" s="495">
        <f>SUM(AU8+AY8)/2</f>
        <v>0</v>
      </c>
      <c r="BA8" s="682">
        <v>24</v>
      </c>
      <c r="BB8" s="512">
        <v>0</v>
      </c>
      <c r="BC8" s="511">
        <v>0</v>
      </c>
      <c r="BD8" s="344">
        <f t="shared" si="10"/>
        <v>0</v>
      </c>
      <c r="BE8" s="499">
        <f>IF(BB8="",NA(),(BB8+BC8)/2)</f>
        <v>0</v>
      </c>
      <c r="BF8" s="512">
        <v>0</v>
      </c>
      <c r="BG8" s="511">
        <v>0</v>
      </c>
      <c r="BH8" s="344">
        <f t="shared" si="11"/>
        <v>0</v>
      </c>
      <c r="BI8" s="499">
        <f>IF(BF8="",NA(),(BF8+BG8)/2)</f>
        <v>0</v>
      </c>
      <c r="BJ8" s="503">
        <f>SUM(BE8+BI8)/2</f>
        <v>0</v>
      </c>
      <c r="BK8" s="504">
        <v>20</v>
      </c>
      <c r="BL8" s="505">
        <v>10</v>
      </c>
      <c r="BM8" s="513">
        <v>0</v>
      </c>
      <c r="BN8" s="514">
        <v>0</v>
      </c>
      <c r="BO8" s="344">
        <f t="shared" si="12"/>
        <v>0</v>
      </c>
      <c r="BP8" s="515">
        <f>IF(BM8="",NA(),(BM8+BN8)/2)</f>
        <v>0</v>
      </c>
      <c r="BQ8" s="685">
        <v>3.18</v>
      </c>
      <c r="BR8" s="686">
        <v>3.53</v>
      </c>
      <c r="BS8" s="344">
        <f t="shared" si="13"/>
        <v>19.812830999999999</v>
      </c>
      <c r="BT8" s="687">
        <f>IF(BQ8="",NA(),(BQ8+BR8)/2)</f>
        <v>3.355</v>
      </c>
      <c r="BU8" s="519">
        <f>SUM(BP8+BT8)/2</f>
        <v>1.6775</v>
      </c>
      <c r="BV8" s="688">
        <v>22</v>
      </c>
      <c r="BW8" s="689">
        <v>3.24</v>
      </c>
      <c r="BX8" s="522">
        <v>2.87</v>
      </c>
      <c r="BY8" s="344">
        <f t="shared" si="14"/>
        <v>13.343778000000002</v>
      </c>
      <c r="BZ8" s="523">
        <f>IF(BW8="",NA(),(BW8+BX8)/2)</f>
        <v>3.0550000000000002</v>
      </c>
      <c r="CA8" s="508">
        <v>0</v>
      </c>
      <c r="CB8" s="490">
        <v>0</v>
      </c>
      <c r="CC8" s="344">
        <f t="shared" si="15"/>
        <v>0</v>
      </c>
      <c r="CD8" s="509">
        <f>IF(CA8="",NA(),(CA8+CB8)/2)</f>
        <v>0</v>
      </c>
      <c r="CE8" s="524">
        <f>SUM(BZ8+CD8)/2</f>
        <v>1.5275000000000001</v>
      </c>
      <c r="CF8" s="690">
        <v>23</v>
      </c>
      <c r="CG8" s="691">
        <v>0</v>
      </c>
      <c r="CH8" s="692">
        <v>0</v>
      </c>
      <c r="CI8" s="344">
        <f t="shared" si="16"/>
        <v>0</v>
      </c>
      <c r="CJ8" s="693">
        <f>IF(CG8="",NA(),(CG8+CH8)/2)</f>
        <v>0</v>
      </c>
      <c r="CK8" s="694">
        <v>0</v>
      </c>
      <c r="CL8" s="695">
        <v>0</v>
      </c>
      <c r="CM8" s="344">
        <f t="shared" si="17"/>
        <v>0</v>
      </c>
      <c r="CN8" s="696">
        <f>IF(CK8="",NA(),(CK8+CL8)/2)</f>
        <v>0</v>
      </c>
      <c r="CO8" s="697">
        <f>SUM(CJ8+CN8)/2</f>
        <v>0</v>
      </c>
      <c r="CP8" s="698">
        <v>24</v>
      </c>
      <c r="CQ8" s="534" t="s">
        <v>64</v>
      </c>
      <c r="CR8" s="534" t="s">
        <v>64</v>
      </c>
    </row>
    <row r="9" spans="1:96" x14ac:dyDescent="0.2">
      <c r="A9" s="482">
        <v>13</v>
      </c>
      <c r="B9" s="513">
        <v>0</v>
      </c>
      <c r="C9" s="514">
        <v>0</v>
      </c>
      <c r="D9" s="344">
        <f t="shared" si="0"/>
        <v>0</v>
      </c>
      <c r="E9" s="515">
        <f>IF(B9="",NA(),(B9+C9)/2)</f>
        <v>0</v>
      </c>
      <c r="F9" s="513">
        <v>2.98</v>
      </c>
      <c r="G9" s="514">
        <v>3.17</v>
      </c>
      <c r="H9" s="344">
        <f t="shared" si="1"/>
        <v>14.972861</v>
      </c>
      <c r="I9" s="515">
        <f>IF(F9="",NA(),(F9+G9)/2)</f>
        <v>3.0750000000000002</v>
      </c>
      <c r="J9" s="679">
        <f>SUM(E9+I9)/2</f>
        <v>1.5375000000000001</v>
      </c>
      <c r="K9" s="701"/>
      <c r="L9" s="707"/>
      <c r="M9" s="508">
        <v>2.4300000000000002</v>
      </c>
      <c r="N9" s="490">
        <v>2.82</v>
      </c>
      <c r="O9" s="344">
        <f t="shared" si="2"/>
        <v>9.6621659999999991</v>
      </c>
      <c r="P9" s="509">
        <f>IF(M9="",NA(),(M9+N9)/2)</f>
        <v>2.625</v>
      </c>
      <c r="Q9" s="492">
        <v>0</v>
      </c>
      <c r="R9" s="493">
        <v>0</v>
      </c>
      <c r="S9" s="344">
        <f t="shared" si="3"/>
        <v>0</v>
      </c>
      <c r="T9" s="566">
        <f>IF(Q9="",NA(),(Q9+R9)/2)</f>
        <v>0</v>
      </c>
      <c r="U9" s="495">
        <f>SUM(P9+T9)/2</f>
        <v>1.3125</v>
      </c>
      <c r="V9" s="616"/>
      <c r="W9" s="512">
        <v>0</v>
      </c>
      <c r="X9" s="511">
        <v>0</v>
      </c>
      <c r="Y9" s="344">
        <f t="shared" si="4"/>
        <v>0</v>
      </c>
      <c r="Z9" s="499">
        <f>IF(W9="",NA(),(W9+X9)/2)</f>
        <v>0</v>
      </c>
      <c r="AA9" s="512">
        <v>0</v>
      </c>
      <c r="AB9" s="511">
        <v>0</v>
      </c>
      <c r="AC9" s="344">
        <f t="shared" si="5"/>
        <v>0</v>
      </c>
      <c r="AD9" s="499">
        <f>IF(AA9="",NA(),(AA9+AB9)/2)</f>
        <v>0</v>
      </c>
      <c r="AE9" s="503">
        <f>SUM(Z9+AD9)/2</f>
        <v>0</v>
      </c>
      <c r="AF9" s="537"/>
      <c r="AG9" s="538"/>
      <c r="AH9" s="513">
        <v>3.05</v>
      </c>
      <c r="AI9" s="514">
        <v>3.47</v>
      </c>
      <c r="AJ9" s="344">
        <f t="shared" si="6"/>
        <v>18.362372499999999</v>
      </c>
      <c r="AK9" s="515">
        <f>IF(AH9="",NA(),(AH9+AI9)/2)</f>
        <v>3.26</v>
      </c>
      <c r="AL9" s="680">
        <v>3.16</v>
      </c>
      <c r="AM9" s="683">
        <v>3.45</v>
      </c>
      <c r="AN9" s="344">
        <f t="shared" si="7"/>
        <v>18.805950000000003</v>
      </c>
      <c r="AO9" s="684">
        <f>IF(AL9="",NA(),(AL9+AM9)/2)</f>
        <v>3.3050000000000002</v>
      </c>
      <c r="AP9" s="679">
        <f>SUM(AK9+AO9)/2</f>
        <v>3.2824999999999998</v>
      </c>
      <c r="AQ9" s="708"/>
      <c r="AR9" s="508">
        <v>0</v>
      </c>
      <c r="AS9" s="490">
        <v>0</v>
      </c>
      <c r="AT9" s="344">
        <f t="shared" si="8"/>
        <v>0</v>
      </c>
      <c r="AU9" s="509">
        <f>IF(AR9="",NA(),(AR9+AS9)/2)</f>
        <v>0</v>
      </c>
      <c r="AV9" s="508">
        <v>0</v>
      </c>
      <c r="AW9" s="490">
        <v>0</v>
      </c>
      <c r="AX9" s="344">
        <f t="shared" si="9"/>
        <v>0</v>
      </c>
      <c r="AY9" s="509">
        <f>IF(AV9="",NA(),(AV9+AW9)/2)</f>
        <v>0</v>
      </c>
      <c r="AZ9" s="495">
        <f>SUM(AU9+AY9)/2</f>
        <v>0</v>
      </c>
      <c r="BA9" s="616"/>
      <c r="BB9" s="512">
        <v>0</v>
      </c>
      <c r="BC9" s="511">
        <v>0</v>
      </c>
      <c r="BD9" s="344">
        <f t="shared" si="10"/>
        <v>0</v>
      </c>
      <c r="BE9" s="499">
        <f>IF(BB9="",NA(),(BB9+BC9)/2)</f>
        <v>0</v>
      </c>
      <c r="BF9" s="512">
        <v>0</v>
      </c>
      <c r="BG9" s="511">
        <v>0</v>
      </c>
      <c r="BH9" s="344">
        <f t="shared" si="11"/>
        <v>0</v>
      </c>
      <c r="BI9" s="499">
        <f>IF(BF9="",NA(),(BF9+BG9)/2)</f>
        <v>0</v>
      </c>
      <c r="BJ9" s="503">
        <f>SUM(BE9+BI9)/2</f>
        <v>0</v>
      </c>
      <c r="BK9" s="537"/>
      <c r="BL9" s="505">
        <v>13</v>
      </c>
      <c r="BM9" s="513">
        <v>0</v>
      </c>
      <c r="BN9" s="514">
        <v>0</v>
      </c>
      <c r="BO9" s="344">
        <f t="shared" si="12"/>
        <v>0</v>
      </c>
      <c r="BP9" s="515">
        <f>IF(BM9="",NA(),(BM9+BN9)/2)</f>
        <v>0</v>
      </c>
      <c r="BQ9" s="685">
        <v>5.07</v>
      </c>
      <c r="BR9" s="686">
        <v>4.72</v>
      </c>
      <c r="BS9" s="344">
        <f t="shared" si="13"/>
        <v>56.475743999999999</v>
      </c>
      <c r="BT9" s="687">
        <f>IF(BQ9="",NA(),(BQ9+BR9)/2)</f>
        <v>4.8949999999999996</v>
      </c>
      <c r="BU9" s="519">
        <f>SUM(BP9+BT9)/2</f>
        <v>2.4474999999999998</v>
      </c>
      <c r="BV9" s="709"/>
      <c r="BW9" s="689">
        <v>0</v>
      </c>
      <c r="BX9" s="522">
        <v>0</v>
      </c>
      <c r="BY9" s="344">
        <f t="shared" si="14"/>
        <v>0</v>
      </c>
      <c r="BZ9" s="523">
        <f>IF(BW9="",NA(),(BW9+BX9)/2)</f>
        <v>0</v>
      </c>
      <c r="CA9" s="508">
        <v>0</v>
      </c>
      <c r="CB9" s="490">
        <v>0</v>
      </c>
      <c r="CC9" s="344">
        <f t="shared" si="15"/>
        <v>0</v>
      </c>
      <c r="CD9" s="509">
        <f>IF(CA9="",NA(),(CA9+CB9)/2)</f>
        <v>0</v>
      </c>
      <c r="CE9" s="524">
        <f>SUM(BZ9+CD9)/2</f>
        <v>0</v>
      </c>
      <c r="CF9" s="710"/>
      <c r="CG9" s="691">
        <v>0</v>
      </c>
      <c r="CH9" s="692">
        <v>0</v>
      </c>
      <c r="CI9" s="344">
        <f t="shared" si="16"/>
        <v>0</v>
      </c>
      <c r="CJ9" s="693">
        <f>IF(CG9="",NA(),(CG9+CH9)/2)</f>
        <v>0</v>
      </c>
      <c r="CK9" s="694">
        <v>0</v>
      </c>
      <c r="CL9" s="695">
        <v>0</v>
      </c>
      <c r="CM9" s="344">
        <f t="shared" si="17"/>
        <v>0</v>
      </c>
      <c r="CN9" s="696">
        <f>IF(CK9="",NA(),(CK9+CL9)/2)</f>
        <v>0</v>
      </c>
      <c r="CO9" s="697">
        <f>SUM(CJ9+CN9)/2</f>
        <v>0</v>
      </c>
      <c r="CP9" s="711"/>
      <c r="CQ9" s="534" t="s">
        <v>64</v>
      </c>
      <c r="CR9" s="534" t="s">
        <v>64</v>
      </c>
    </row>
    <row r="10" spans="1:96" x14ac:dyDescent="0.2">
      <c r="A10" s="482">
        <v>15</v>
      </c>
      <c r="B10" s="513">
        <v>4.16</v>
      </c>
      <c r="C10" s="514">
        <v>4.21</v>
      </c>
      <c r="D10" s="344">
        <f t="shared" si="0"/>
        <v>36.866128000000003</v>
      </c>
      <c r="E10" s="515">
        <f>IF(B10="",NA(),(B10+C10)/2)</f>
        <v>4.1850000000000005</v>
      </c>
      <c r="F10" s="513">
        <v>3.78</v>
      </c>
      <c r="G10" s="514">
        <v>4.12</v>
      </c>
      <c r="H10" s="344">
        <f t="shared" si="1"/>
        <v>32.081615999999997</v>
      </c>
      <c r="I10" s="515">
        <f>IF(F10="",NA(),(F10+G10)/2)</f>
        <v>3.95</v>
      </c>
      <c r="J10" s="679">
        <f>SUM(E10+I10)/2</f>
        <v>4.0675000000000008</v>
      </c>
      <c r="K10" s="712" t="s">
        <v>129</v>
      </c>
      <c r="L10" s="592"/>
      <c r="M10" s="508">
        <v>0</v>
      </c>
      <c r="N10" s="490">
        <v>0</v>
      </c>
      <c r="O10" s="344">
        <f t="shared" si="2"/>
        <v>0</v>
      </c>
      <c r="P10" s="509">
        <f>IF(M10="",NA(),(M10+N10)/2)</f>
        <v>0</v>
      </c>
      <c r="Q10" s="492">
        <v>0</v>
      </c>
      <c r="R10" s="493">
        <v>0</v>
      </c>
      <c r="S10" s="344">
        <f t="shared" si="3"/>
        <v>0</v>
      </c>
      <c r="T10" s="566">
        <f>IF(Q10="",NA(),(Q10+R10)/2)</f>
        <v>0</v>
      </c>
      <c r="U10" s="495">
        <f>SUM(P10+T10)/2</f>
        <v>0</v>
      </c>
      <c r="V10" s="682"/>
      <c r="W10" s="512">
        <v>0</v>
      </c>
      <c r="X10" s="511">
        <v>0</v>
      </c>
      <c r="Y10" s="344">
        <f t="shared" si="4"/>
        <v>0</v>
      </c>
      <c r="Z10" s="499">
        <f>IF(W10="",NA(),(W10+X10)/2)</f>
        <v>0</v>
      </c>
      <c r="AA10" s="512">
        <v>0</v>
      </c>
      <c r="AB10" s="511">
        <v>0</v>
      </c>
      <c r="AC10" s="344">
        <f t="shared" si="5"/>
        <v>0</v>
      </c>
      <c r="AD10" s="499">
        <f>IF(AA10="",NA(),(AA10+AB10)/2)</f>
        <v>0</v>
      </c>
      <c r="AE10" s="503">
        <f>SUM(Z10+AD10)/2</f>
        <v>0</v>
      </c>
      <c r="AF10" s="504"/>
      <c r="AG10" s="505"/>
      <c r="AH10" s="513">
        <v>3.22</v>
      </c>
      <c r="AI10" s="514">
        <v>3.66</v>
      </c>
      <c r="AJ10" s="344">
        <f t="shared" si="6"/>
        <v>21.566916000000003</v>
      </c>
      <c r="AK10" s="515">
        <f>IF(AH10="",NA(),(AH10+AI10)/2)</f>
        <v>3.4400000000000004</v>
      </c>
      <c r="AL10" s="680">
        <v>3.21</v>
      </c>
      <c r="AM10" s="683">
        <v>3.54</v>
      </c>
      <c r="AN10" s="344">
        <f t="shared" si="7"/>
        <v>20.113218</v>
      </c>
      <c r="AO10" s="684">
        <f>IF(AL10="",NA(),(AL10+AM10)/2)</f>
        <v>3.375</v>
      </c>
      <c r="AP10" s="679">
        <f>SUM(AK10+AO10)/2</f>
        <v>3.4075000000000002</v>
      </c>
      <c r="AQ10" s="679"/>
      <c r="AR10" s="508">
        <v>0</v>
      </c>
      <c r="AS10" s="490">
        <v>0</v>
      </c>
      <c r="AT10" s="344">
        <f t="shared" si="8"/>
        <v>0</v>
      </c>
      <c r="AU10" s="509">
        <f>IF(AR10="",NA(),(AR10+AS10)/2)</f>
        <v>0</v>
      </c>
      <c r="AV10" s="508">
        <v>0</v>
      </c>
      <c r="AW10" s="490">
        <v>0</v>
      </c>
      <c r="AX10" s="344">
        <f t="shared" si="9"/>
        <v>0</v>
      </c>
      <c r="AY10" s="509">
        <f>IF(AV10="",NA(),(AV10+AW10)/2)</f>
        <v>0</v>
      </c>
      <c r="AZ10" s="495">
        <f>SUM(AU10+AY10)/2</f>
        <v>0</v>
      </c>
      <c r="BA10" s="682"/>
      <c r="BB10" s="512">
        <v>0</v>
      </c>
      <c r="BC10" s="511">
        <v>0</v>
      </c>
      <c r="BD10" s="344">
        <f t="shared" si="10"/>
        <v>0</v>
      </c>
      <c r="BE10" s="499">
        <f>IF(BB10="",NA(),(BB10+BC10)/2)</f>
        <v>0</v>
      </c>
      <c r="BF10" s="512">
        <v>0</v>
      </c>
      <c r="BG10" s="511">
        <v>0</v>
      </c>
      <c r="BH10" s="344">
        <f t="shared" si="11"/>
        <v>0</v>
      </c>
      <c r="BI10" s="499">
        <f>IF(BF10="",NA(),(BF10+BG10)/2)</f>
        <v>0</v>
      </c>
      <c r="BJ10" s="503">
        <f>SUM(BE10+BI10)/2</f>
        <v>0</v>
      </c>
      <c r="BK10" s="504"/>
      <c r="BL10" s="505">
        <v>15</v>
      </c>
      <c r="BM10" s="513">
        <v>0</v>
      </c>
      <c r="BN10" s="514">
        <v>0</v>
      </c>
      <c r="BO10" s="344">
        <f t="shared" si="12"/>
        <v>0</v>
      </c>
      <c r="BP10" s="515">
        <f>IF(BM10="",NA(),(BM10+BN10)/2)</f>
        <v>0</v>
      </c>
      <c r="BQ10" s="685">
        <v>5.5</v>
      </c>
      <c r="BR10" s="686">
        <v>5.26</v>
      </c>
      <c r="BS10" s="344">
        <f t="shared" si="13"/>
        <v>76.085899999999995</v>
      </c>
      <c r="BT10" s="687">
        <f>IF(BQ10="",NA(),(BQ10+BR10)/2)</f>
        <v>5.38</v>
      </c>
      <c r="BU10" s="519">
        <f>SUM(BP10+BT10)/2</f>
        <v>2.69</v>
      </c>
      <c r="BV10" s="688"/>
      <c r="BW10" s="689">
        <v>0</v>
      </c>
      <c r="BX10" s="522">
        <v>0</v>
      </c>
      <c r="BY10" s="344">
        <f t="shared" si="14"/>
        <v>0</v>
      </c>
      <c r="BZ10" s="523">
        <f>IF(BW10="",NA(),(BW10+BX10)/2)</f>
        <v>0</v>
      </c>
      <c r="CA10" s="508">
        <v>0</v>
      </c>
      <c r="CB10" s="490">
        <v>0</v>
      </c>
      <c r="CC10" s="344">
        <f t="shared" si="15"/>
        <v>0</v>
      </c>
      <c r="CD10" s="509">
        <f>IF(CA10="",NA(),(CA10+CB10)/2)</f>
        <v>0</v>
      </c>
      <c r="CE10" s="524">
        <f>SUM(BZ10+CD10)/2</f>
        <v>0</v>
      </c>
      <c r="CF10" s="690"/>
      <c r="CG10" s="691">
        <v>0</v>
      </c>
      <c r="CH10" s="692">
        <v>0</v>
      </c>
      <c r="CI10" s="344">
        <f t="shared" si="16"/>
        <v>0</v>
      </c>
      <c r="CJ10" s="693">
        <f>IF(CG10="",NA(),(CG10+CH10)/2)</f>
        <v>0</v>
      </c>
      <c r="CK10" s="694">
        <v>0</v>
      </c>
      <c r="CL10" s="695">
        <v>0</v>
      </c>
      <c r="CM10" s="344">
        <f t="shared" si="17"/>
        <v>0</v>
      </c>
      <c r="CN10" s="696">
        <f>IF(CK10="",NA(),(CK10+CL10)/2)</f>
        <v>0</v>
      </c>
      <c r="CO10" s="697">
        <f>SUM(CJ10+CN10)/2</f>
        <v>0</v>
      </c>
      <c r="CP10" s="698"/>
      <c r="CQ10" s="534" t="s">
        <v>64</v>
      </c>
      <c r="CR10" s="534" t="s">
        <v>64</v>
      </c>
    </row>
    <row r="11" spans="1:96" x14ac:dyDescent="0.2">
      <c r="A11" s="482">
        <v>17</v>
      </c>
      <c r="B11" s="513">
        <v>4.1900000000000004</v>
      </c>
      <c r="C11" s="514">
        <v>4.3</v>
      </c>
      <c r="D11" s="344">
        <f t="shared" si="0"/>
        <v>38.736550000000001</v>
      </c>
      <c r="E11" s="515">
        <f>IF(B11="",NA(),(B11+C11)/2)</f>
        <v>4.2450000000000001</v>
      </c>
      <c r="F11" s="513">
        <v>3.89</v>
      </c>
      <c r="G11" s="514">
        <v>4.2699999999999996</v>
      </c>
      <c r="H11" s="344">
        <f t="shared" si="1"/>
        <v>35.462990499999997</v>
      </c>
      <c r="I11" s="515">
        <f>IF(F11="",NA(),(F11+G11)/2)</f>
        <v>4.08</v>
      </c>
      <c r="J11" s="679">
        <f>SUM(E11+I11)/2</f>
        <v>4.1624999999999996</v>
      </c>
      <c r="K11" s="680">
        <v>22.5</v>
      </c>
      <c r="L11" s="681"/>
      <c r="M11" s="508">
        <v>0</v>
      </c>
      <c r="N11" s="490">
        <v>0</v>
      </c>
      <c r="O11" s="344">
        <f t="shared" si="2"/>
        <v>0</v>
      </c>
      <c r="P11" s="509">
        <f>IF(M11="",NA(),(M11+N11)/2)</f>
        <v>0</v>
      </c>
      <c r="Q11" s="492">
        <v>0</v>
      </c>
      <c r="R11" s="493">
        <v>0</v>
      </c>
      <c r="S11" s="344">
        <f t="shared" si="3"/>
        <v>0</v>
      </c>
      <c r="T11" s="566">
        <f>IF(Q11="",NA(),(Q11+R11)/2)</f>
        <v>0</v>
      </c>
      <c r="U11" s="495">
        <f>SUM(P11+T11)/2</f>
        <v>0</v>
      </c>
      <c r="V11" s="682">
        <v>26.3</v>
      </c>
      <c r="W11" s="512">
        <v>0</v>
      </c>
      <c r="X11" s="511">
        <v>0</v>
      </c>
      <c r="Y11" s="344">
        <f t="shared" si="4"/>
        <v>0</v>
      </c>
      <c r="Z11" s="499">
        <f>IF(W11="",NA(),(W11+X11)/2)</f>
        <v>0</v>
      </c>
      <c r="AA11" s="512">
        <v>0</v>
      </c>
      <c r="AB11" s="511">
        <v>0</v>
      </c>
      <c r="AC11" s="344">
        <f t="shared" si="5"/>
        <v>0</v>
      </c>
      <c r="AD11" s="499">
        <f>IF(AA11="",NA(),(AA11+AB11)/2)</f>
        <v>0</v>
      </c>
      <c r="AE11" s="503">
        <f>SUM(Z11+AD11)/2</f>
        <v>0</v>
      </c>
      <c r="AF11" s="504">
        <v>24.6</v>
      </c>
      <c r="AG11" s="505"/>
      <c r="AH11" s="513">
        <v>3.42</v>
      </c>
      <c r="AI11" s="514">
        <v>3.69</v>
      </c>
      <c r="AJ11" s="344">
        <f t="shared" si="6"/>
        <v>23.283531</v>
      </c>
      <c r="AK11" s="515">
        <f>IF(AH11="",NA(),(AH11+AI11)/2)</f>
        <v>3.5549999999999997</v>
      </c>
      <c r="AL11" s="680">
        <v>3.46</v>
      </c>
      <c r="AM11" s="683">
        <v>3.61</v>
      </c>
      <c r="AN11" s="344">
        <f t="shared" si="7"/>
        <v>22.545532999999999</v>
      </c>
      <c r="AO11" s="684">
        <f>IF(AL11="",NA(),(AL11+AM11)/2)</f>
        <v>3.5350000000000001</v>
      </c>
      <c r="AP11" s="679">
        <f>SUM(AK11+AO11)/2</f>
        <v>3.5449999999999999</v>
      </c>
      <c r="AQ11" s="679">
        <v>22.3</v>
      </c>
      <c r="AR11" s="508">
        <v>0</v>
      </c>
      <c r="AS11" s="490">
        <v>0</v>
      </c>
      <c r="AT11" s="344">
        <f t="shared" si="8"/>
        <v>0</v>
      </c>
      <c r="AU11" s="509">
        <f>IF(AR11="",NA(),(AR11+AS11)/2)</f>
        <v>0</v>
      </c>
      <c r="AV11" s="492">
        <v>0</v>
      </c>
      <c r="AW11" s="493">
        <v>0</v>
      </c>
      <c r="AX11" s="344">
        <f t="shared" si="9"/>
        <v>0</v>
      </c>
      <c r="AY11" s="566">
        <f>IF(AV11="",NA(),(AV11+AW11)/2)</f>
        <v>0</v>
      </c>
      <c r="AZ11" s="495">
        <f>SUM(AU11+AY11)/2</f>
        <v>0</v>
      </c>
      <c r="BA11" s="682">
        <v>23.9</v>
      </c>
      <c r="BB11" s="512">
        <v>0</v>
      </c>
      <c r="BC11" s="511">
        <v>0</v>
      </c>
      <c r="BD11" s="344">
        <f t="shared" si="10"/>
        <v>0</v>
      </c>
      <c r="BE11" s="499">
        <f>IF(BB11="",NA(),(BB11+BC11)/2)</f>
        <v>0</v>
      </c>
      <c r="BF11" s="512">
        <v>0</v>
      </c>
      <c r="BG11" s="511">
        <v>0</v>
      </c>
      <c r="BH11" s="344">
        <f t="shared" si="11"/>
        <v>0</v>
      </c>
      <c r="BI11" s="499">
        <f>IF(BF11="",NA(),(BF11+BG11)/2)</f>
        <v>0</v>
      </c>
      <c r="BJ11" s="503">
        <f>SUM(BE11+BI11)/2</f>
        <v>0</v>
      </c>
      <c r="BK11" s="504">
        <v>20.100000000000001</v>
      </c>
      <c r="BL11" s="505">
        <v>17</v>
      </c>
      <c r="BM11" s="513">
        <v>0</v>
      </c>
      <c r="BN11" s="514">
        <v>0</v>
      </c>
      <c r="BO11" s="344">
        <f t="shared" si="12"/>
        <v>0</v>
      </c>
      <c r="BP11" s="515">
        <f>IF(BM11="",NA(),(BM11+BN11)/2)</f>
        <v>0</v>
      </c>
      <c r="BQ11" s="685">
        <v>6.21</v>
      </c>
      <c r="BR11" s="686">
        <v>5.89</v>
      </c>
      <c r="BS11" s="344">
        <f t="shared" si="13"/>
        <v>107.71897049999998</v>
      </c>
      <c r="BT11" s="687">
        <f>IF(BQ11="",NA(),(BQ11+BR11)/2)</f>
        <v>6.05</v>
      </c>
      <c r="BU11" s="519">
        <f>SUM(BP11+BT11)/2</f>
        <v>3.0249999999999999</v>
      </c>
      <c r="BV11" s="688">
        <v>22.4</v>
      </c>
      <c r="BW11" s="689">
        <v>0</v>
      </c>
      <c r="BX11" s="522">
        <v>0</v>
      </c>
      <c r="BY11" s="344">
        <f t="shared" si="14"/>
        <v>0</v>
      </c>
      <c r="BZ11" s="523">
        <f>IF(BW11="",NA(),(BW11+BX11)/2)</f>
        <v>0</v>
      </c>
      <c r="CA11" s="508">
        <v>0</v>
      </c>
      <c r="CB11" s="490">
        <v>0</v>
      </c>
      <c r="CC11" s="344">
        <f t="shared" si="15"/>
        <v>0</v>
      </c>
      <c r="CD11" s="509">
        <f>IF(CA11="",NA(),(CA11+CB11)/2)</f>
        <v>0</v>
      </c>
      <c r="CE11" s="524">
        <f>SUM(BZ11+CD11)/2</f>
        <v>0</v>
      </c>
      <c r="CF11" s="690">
        <v>22.7</v>
      </c>
      <c r="CG11" s="691">
        <v>0</v>
      </c>
      <c r="CH11" s="692">
        <v>0</v>
      </c>
      <c r="CI11" s="344">
        <f t="shared" si="16"/>
        <v>0</v>
      </c>
      <c r="CJ11" s="693">
        <f>IF(CG11="",NA(),(CG11+CH11)/2)</f>
        <v>0</v>
      </c>
      <c r="CK11" s="694">
        <v>0</v>
      </c>
      <c r="CL11" s="695">
        <v>0</v>
      </c>
      <c r="CM11" s="344">
        <f t="shared" si="17"/>
        <v>0</v>
      </c>
      <c r="CN11" s="696">
        <f>IF(CK11="",NA(),(CK11+CL11)/2)</f>
        <v>0</v>
      </c>
      <c r="CO11" s="697">
        <f>SUM(CJ11+CN11)/2</f>
        <v>0</v>
      </c>
      <c r="CP11" s="698">
        <v>23.9</v>
      </c>
      <c r="CQ11" s="534" t="s">
        <v>64</v>
      </c>
      <c r="CR11" s="534" t="s">
        <v>64</v>
      </c>
    </row>
    <row r="12" spans="1:96" x14ac:dyDescent="0.2">
      <c r="A12" s="482">
        <v>20</v>
      </c>
      <c r="B12" s="513">
        <v>4.42</v>
      </c>
      <c r="C12" s="514">
        <v>4.57</v>
      </c>
      <c r="D12" s="344">
        <f t="shared" si="0"/>
        <v>46.155629000000005</v>
      </c>
      <c r="E12" s="515">
        <f>IF(B12="",NA(),(B12+C12)/2)</f>
        <v>4.4950000000000001</v>
      </c>
      <c r="F12" s="513">
        <v>4.01</v>
      </c>
      <c r="G12" s="514">
        <v>4.33</v>
      </c>
      <c r="H12" s="344">
        <f t="shared" si="1"/>
        <v>37.591544499999998</v>
      </c>
      <c r="I12" s="515">
        <f>IF(F12="",NA(),(F12+G12)/2)</f>
        <v>4.17</v>
      </c>
      <c r="J12" s="679">
        <f>SUM(E12+I12)/2</f>
        <v>4.3324999999999996</v>
      </c>
      <c r="K12" s="680"/>
      <c r="L12" s="681"/>
      <c r="M12" s="508">
        <v>0</v>
      </c>
      <c r="N12" s="490">
        <v>0</v>
      </c>
      <c r="O12" s="344">
        <f t="shared" si="2"/>
        <v>0</v>
      </c>
      <c r="P12" s="509">
        <f>IF(M12="",NA(),(M12+N12)/2)</f>
        <v>0</v>
      </c>
      <c r="Q12" s="492">
        <v>0</v>
      </c>
      <c r="R12" s="493">
        <v>0</v>
      </c>
      <c r="S12" s="344">
        <f t="shared" si="3"/>
        <v>0</v>
      </c>
      <c r="T12" s="566">
        <f>IF(Q12="",NA(),(Q12+R12)/2)</f>
        <v>0</v>
      </c>
      <c r="U12" s="495">
        <f>SUM(P12+T12)/2</f>
        <v>0</v>
      </c>
      <c r="V12" s="682"/>
      <c r="W12" s="512">
        <v>0</v>
      </c>
      <c r="X12" s="511">
        <v>0</v>
      </c>
      <c r="Y12" s="344">
        <f t="shared" si="4"/>
        <v>0</v>
      </c>
      <c r="Z12" s="499">
        <f>IF(W12="",NA(),(W12+X12)/2)</f>
        <v>0</v>
      </c>
      <c r="AA12" s="512">
        <v>0</v>
      </c>
      <c r="AB12" s="511">
        <v>0</v>
      </c>
      <c r="AC12" s="344">
        <f t="shared" si="5"/>
        <v>0</v>
      </c>
      <c r="AD12" s="499">
        <f>IF(AA12="",NA(),(AA12+AB12)/2)</f>
        <v>0</v>
      </c>
      <c r="AE12" s="503">
        <f>SUM(Z12+AD12)/2</f>
        <v>0</v>
      </c>
      <c r="AF12" s="504"/>
      <c r="AG12" s="505"/>
      <c r="AH12" s="513">
        <v>3.56</v>
      </c>
      <c r="AI12" s="514">
        <v>3.77</v>
      </c>
      <c r="AJ12" s="344">
        <f t="shared" si="6"/>
        <v>25.298962</v>
      </c>
      <c r="AK12" s="515">
        <f>IF(AH12="",NA(),(AH12+AI12)/2)</f>
        <v>3.665</v>
      </c>
      <c r="AL12" s="680">
        <v>3.62</v>
      </c>
      <c r="AM12" s="683">
        <v>3.7</v>
      </c>
      <c r="AN12" s="344">
        <f t="shared" si="7"/>
        <v>24.778900000000004</v>
      </c>
      <c r="AO12" s="684">
        <f>IF(AL12="",NA(),(AL12+AM12)/2)</f>
        <v>3.66</v>
      </c>
      <c r="AP12" s="679">
        <f>SUM(AK12+AO12)/2</f>
        <v>3.6625000000000001</v>
      </c>
      <c r="AQ12" s="679"/>
      <c r="AR12" s="508">
        <v>0</v>
      </c>
      <c r="AS12" s="490">
        <v>0</v>
      </c>
      <c r="AT12" s="344">
        <f t="shared" si="8"/>
        <v>0</v>
      </c>
      <c r="AU12" s="509">
        <f>IF(AR12="",NA(),(AR12+AS12)/2)</f>
        <v>0</v>
      </c>
      <c r="AV12" s="492">
        <v>0</v>
      </c>
      <c r="AW12" s="493">
        <v>0</v>
      </c>
      <c r="AX12" s="344">
        <f t="shared" si="9"/>
        <v>0</v>
      </c>
      <c r="AY12" s="566">
        <f>IF(AV12="",NA(),(AV12+AW12)/2)</f>
        <v>0</v>
      </c>
      <c r="AZ12" s="495">
        <f>SUM(AU12+AY12)/2</f>
        <v>0</v>
      </c>
      <c r="BA12" s="682"/>
      <c r="BB12" s="512">
        <v>0</v>
      </c>
      <c r="BC12" s="511">
        <v>0</v>
      </c>
      <c r="BD12" s="344">
        <f t="shared" si="10"/>
        <v>0</v>
      </c>
      <c r="BE12" s="499">
        <f>IF(BB12="",NA(),(BB12+BC12)/2)</f>
        <v>0</v>
      </c>
      <c r="BF12" s="512">
        <v>0</v>
      </c>
      <c r="BG12" s="511">
        <v>0</v>
      </c>
      <c r="BH12" s="344">
        <f t="shared" si="11"/>
        <v>0</v>
      </c>
      <c r="BI12" s="499">
        <f>IF(BF12="",NA(),(BF12+BG12)/2)</f>
        <v>0</v>
      </c>
      <c r="BJ12" s="503">
        <f>SUM(BE12+BI12)/2</f>
        <v>0</v>
      </c>
      <c r="BK12" s="504"/>
      <c r="BL12" s="505">
        <v>20</v>
      </c>
      <c r="BM12" s="513">
        <v>0</v>
      </c>
      <c r="BN12" s="514">
        <v>0</v>
      </c>
      <c r="BO12" s="344">
        <f t="shared" si="12"/>
        <v>0</v>
      </c>
      <c r="BP12" s="515">
        <f>IF(BM12="",NA(),(BM12+BN12)/2)</f>
        <v>0</v>
      </c>
      <c r="BQ12" s="685">
        <v>6.76</v>
      </c>
      <c r="BR12" s="686">
        <v>6.12</v>
      </c>
      <c r="BS12" s="344">
        <f t="shared" si="13"/>
        <v>126.595872</v>
      </c>
      <c r="BT12" s="687">
        <f>IF(BQ12="",NA(),(BQ12+BR12)/2)</f>
        <v>6.4399999999999995</v>
      </c>
      <c r="BU12" s="519">
        <f>SUM(BP12+BT12)/2</f>
        <v>3.2199999999999998</v>
      </c>
      <c r="BV12" s="688"/>
      <c r="BW12" s="689">
        <v>0</v>
      </c>
      <c r="BX12" s="522">
        <v>0</v>
      </c>
      <c r="BY12" s="344">
        <f t="shared" si="14"/>
        <v>0</v>
      </c>
      <c r="BZ12" s="523">
        <f>IF(BW12="",NA(),(BW12+BX12)/2)</f>
        <v>0</v>
      </c>
      <c r="CA12" s="508">
        <v>0</v>
      </c>
      <c r="CB12" s="490">
        <v>0</v>
      </c>
      <c r="CC12" s="344">
        <f t="shared" si="15"/>
        <v>0</v>
      </c>
      <c r="CD12" s="509">
        <f>IF(CA12="",NA(),(CA12+CB12)/2)</f>
        <v>0</v>
      </c>
      <c r="CE12" s="524">
        <f>SUM(BZ12+CD12)/2</f>
        <v>0</v>
      </c>
      <c r="CF12" s="690"/>
      <c r="CG12" s="691">
        <v>0</v>
      </c>
      <c r="CH12" s="692">
        <v>0</v>
      </c>
      <c r="CI12" s="344">
        <f t="shared" si="16"/>
        <v>0</v>
      </c>
      <c r="CJ12" s="693">
        <f>IF(CG12="",NA(),(CG12+CH12)/2)</f>
        <v>0</v>
      </c>
      <c r="CK12" s="694">
        <v>0</v>
      </c>
      <c r="CL12" s="695">
        <v>0</v>
      </c>
      <c r="CM12" s="344">
        <f t="shared" si="17"/>
        <v>0</v>
      </c>
      <c r="CN12" s="696">
        <f>IF(CK12="",NA(),(CK12+CL12)/2)</f>
        <v>0</v>
      </c>
      <c r="CO12" s="697">
        <f>SUM(CJ12+CN12)/2</f>
        <v>0</v>
      </c>
      <c r="CP12" s="698"/>
      <c r="CQ12" s="534" t="s">
        <v>64</v>
      </c>
      <c r="CR12" s="534" t="s">
        <v>64</v>
      </c>
    </row>
    <row r="13" spans="1:96" ht="14" customHeight="1" x14ac:dyDescent="0.2">
      <c r="A13" s="482">
        <v>22</v>
      </c>
      <c r="B13" s="513">
        <v>4.32</v>
      </c>
      <c r="C13" s="514">
        <v>4.45</v>
      </c>
      <c r="D13" s="344">
        <f t="shared" si="0"/>
        <v>42.773400000000009</v>
      </c>
      <c r="E13" s="515">
        <f>IF(B13="",NA(),(B13+C13)/2)</f>
        <v>4.3849999999999998</v>
      </c>
      <c r="F13" s="513">
        <v>4.12</v>
      </c>
      <c r="G13" s="514">
        <v>4.41</v>
      </c>
      <c r="H13" s="344">
        <f t="shared" si="1"/>
        <v>40.063085999999998</v>
      </c>
      <c r="I13" s="515">
        <f>IF(F13="",NA(),(F13+G13)/2)</f>
        <v>4.2650000000000006</v>
      </c>
      <c r="J13" s="679">
        <f>SUM(E13+I13)/2</f>
        <v>4.3250000000000002</v>
      </c>
      <c r="K13" s="680"/>
      <c r="L13" s="681"/>
      <c r="M13" s="508">
        <v>0</v>
      </c>
      <c r="N13" s="490">
        <v>0</v>
      </c>
      <c r="O13" s="344">
        <f t="shared" si="2"/>
        <v>0</v>
      </c>
      <c r="P13" s="509">
        <f>IF(M13="",NA(),(M13+N13)/2)</f>
        <v>0</v>
      </c>
      <c r="Q13" s="492">
        <v>0</v>
      </c>
      <c r="R13" s="493">
        <v>0</v>
      </c>
      <c r="S13" s="344">
        <f t="shared" si="3"/>
        <v>0</v>
      </c>
      <c r="T13" s="566">
        <f>IF(Q13="",NA(),(Q13+R13)/2)</f>
        <v>0</v>
      </c>
      <c r="U13" s="495">
        <f>SUM(P13+T13)/2</f>
        <v>0</v>
      </c>
      <c r="V13" s="682"/>
      <c r="W13" s="512">
        <v>0</v>
      </c>
      <c r="X13" s="511">
        <v>0</v>
      </c>
      <c r="Y13" s="344">
        <f t="shared" si="4"/>
        <v>0</v>
      </c>
      <c r="Z13" s="499">
        <f>IF(W13="",NA(),(W13+X13)/2)</f>
        <v>0</v>
      </c>
      <c r="AA13" s="512">
        <v>0</v>
      </c>
      <c r="AB13" s="511">
        <v>0</v>
      </c>
      <c r="AC13" s="344">
        <f t="shared" si="5"/>
        <v>0</v>
      </c>
      <c r="AD13" s="499">
        <f>IF(AA13="",NA(),(AA13+AB13)/2)</f>
        <v>0</v>
      </c>
      <c r="AE13" s="503">
        <f>SUM(Z13+AD13)/2</f>
        <v>0</v>
      </c>
      <c r="AF13" s="504"/>
      <c r="AG13" s="505"/>
      <c r="AH13" s="513">
        <v>3.61</v>
      </c>
      <c r="AI13" s="514">
        <v>3.82</v>
      </c>
      <c r="AJ13" s="344">
        <f t="shared" si="6"/>
        <v>26.339281999999997</v>
      </c>
      <c r="AK13" s="515">
        <f>IF(AH13="",NA(),(AH13+AI13)/2)</f>
        <v>3.7149999999999999</v>
      </c>
      <c r="AL13" s="680">
        <v>3.57</v>
      </c>
      <c r="AM13" s="683">
        <v>3.74</v>
      </c>
      <c r="AN13" s="344">
        <f t="shared" si="7"/>
        <v>24.967866000000004</v>
      </c>
      <c r="AO13" s="684">
        <f>IF(AL13="",NA(),(AL13+AM13)/2)</f>
        <v>3.6550000000000002</v>
      </c>
      <c r="AP13" s="679">
        <f>SUM(AK13+AO13)/2</f>
        <v>3.6850000000000001</v>
      </c>
      <c r="AQ13" s="679"/>
      <c r="AR13" s="508">
        <v>0</v>
      </c>
      <c r="AS13" s="490">
        <v>0</v>
      </c>
      <c r="AT13" s="344">
        <f t="shared" si="8"/>
        <v>0</v>
      </c>
      <c r="AU13" s="509">
        <f>IF(AR13="",NA(),(AR13+AS13)/2)</f>
        <v>0</v>
      </c>
      <c r="AV13" s="492">
        <v>0</v>
      </c>
      <c r="AW13" s="493">
        <v>0</v>
      </c>
      <c r="AX13" s="344">
        <f t="shared" si="9"/>
        <v>0</v>
      </c>
      <c r="AY13" s="566">
        <f>IF(AV13="",NA(),(AV13+AW13)/2)</f>
        <v>0</v>
      </c>
      <c r="AZ13" s="495">
        <f>SUM(AU13+AY13)/2</f>
        <v>0</v>
      </c>
      <c r="BA13" s="682"/>
      <c r="BB13" s="512">
        <v>0</v>
      </c>
      <c r="BC13" s="511">
        <v>0</v>
      </c>
      <c r="BD13" s="344">
        <f t="shared" si="10"/>
        <v>0</v>
      </c>
      <c r="BE13" s="499">
        <f>IF(BB13="",NA(),(BB13+BC13)/2)</f>
        <v>0</v>
      </c>
      <c r="BF13" s="512">
        <v>0</v>
      </c>
      <c r="BG13" s="511">
        <v>0</v>
      </c>
      <c r="BH13" s="344">
        <f t="shared" si="11"/>
        <v>0</v>
      </c>
      <c r="BI13" s="499">
        <f>IF(BF13="",NA(),(BF13+BG13)/2)</f>
        <v>0</v>
      </c>
      <c r="BJ13" s="503">
        <f>SUM(BE13+BI13)/2</f>
        <v>0</v>
      </c>
      <c r="BK13" s="504"/>
      <c r="BL13" s="505">
        <v>22</v>
      </c>
      <c r="BM13" s="513">
        <v>0</v>
      </c>
      <c r="BN13" s="514">
        <v>0</v>
      </c>
      <c r="BO13" s="344">
        <f t="shared" si="12"/>
        <v>0</v>
      </c>
      <c r="BP13" s="515">
        <f>IF(BM13="",NA(),(BM13+BN13)/2)</f>
        <v>0</v>
      </c>
      <c r="BQ13" s="685">
        <v>6.89</v>
      </c>
      <c r="BR13" s="686">
        <v>6.23</v>
      </c>
      <c r="BS13" s="344">
        <f t="shared" si="13"/>
        <v>133.7104405</v>
      </c>
      <c r="BT13" s="687">
        <f>IF(BQ13="",NA(),(BQ13+BR13)/2)</f>
        <v>6.5600000000000005</v>
      </c>
      <c r="BU13" s="519">
        <f>SUM(BP13+BT13)/2</f>
        <v>3.2800000000000002</v>
      </c>
      <c r="BV13" s="688"/>
      <c r="BW13" s="689">
        <v>0</v>
      </c>
      <c r="BX13" s="522">
        <v>0</v>
      </c>
      <c r="BY13" s="344">
        <f t="shared" si="14"/>
        <v>0</v>
      </c>
      <c r="BZ13" s="523">
        <f>IF(BW13="",NA(),(BW13+BX13)/2)</f>
        <v>0</v>
      </c>
      <c r="CA13" s="496">
        <v>0</v>
      </c>
      <c r="CB13" s="493">
        <v>0</v>
      </c>
      <c r="CC13" s="344">
        <f t="shared" si="15"/>
        <v>0</v>
      </c>
      <c r="CD13" s="566">
        <f>IF(CA13="",NA(),(CA13+CB13)/2)</f>
        <v>0</v>
      </c>
      <c r="CE13" s="524">
        <f>SUM(BZ13+CD13)/2</f>
        <v>0</v>
      </c>
      <c r="CF13" s="690"/>
      <c r="CG13" s="691">
        <v>0</v>
      </c>
      <c r="CH13" s="692">
        <v>0</v>
      </c>
      <c r="CI13" s="344">
        <f t="shared" si="16"/>
        <v>0</v>
      </c>
      <c r="CJ13" s="693">
        <f>IF(CG13="",NA(),(CG13+CH13)/2)</f>
        <v>0</v>
      </c>
      <c r="CK13" s="713">
        <v>0</v>
      </c>
      <c r="CL13" s="714">
        <v>0</v>
      </c>
      <c r="CM13" s="344">
        <f t="shared" si="17"/>
        <v>0</v>
      </c>
      <c r="CN13" s="715">
        <f>IF(CK13="",NA(),(CK13+CL13)/2)</f>
        <v>0</v>
      </c>
      <c r="CO13" s="697">
        <f>SUM(CJ13+CN13)/2</f>
        <v>0</v>
      </c>
      <c r="CP13" s="716" t="s">
        <v>130</v>
      </c>
      <c r="CQ13" s="534" t="s">
        <v>64</v>
      </c>
      <c r="CR13" s="534" t="s">
        <v>64</v>
      </c>
    </row>
    <row r="14" spans="1:96" x14ac:dyDescent="0.2">
      <c r="A14" s="482">
        <v>24</v>
      </c>
      <c r="B14" s="513">
        <v>4.54</v>
      </c>
      <c r="C14" s="514">
        <v>4.5999999999999996</v>
      </c>
      <c r="D14" s="344">
        <f t="shared" si="0"/>
        <v>48.033199999999994</v>
      </c>
      <c r="E14" s="515">
        <f>IF(B14="",NA(),(B14+C14)/2)</f>
        <v>4.57</v>
      </c>
      <c r="F14" s="513">
        <v>4.2699999999999996</v>
      </c>
      <c r="G14" s="514">
        <v>4.45</v>
      </c>
      <c r="H14" s="344">
        <f t="shared" si="1"/>
        <v>42.278337499999999</v>
      </c>
      <c r="I14" s="515">
        <f>IF(F14="",NA(),(F14+G14)/2)</f>
        <v>4.3599999999999994</v>
      </c>
      <c r="J14" s="679">
        <f>SUM(E14+I14)/2</f>
        <v>4.4649999999999999</v>
      </c>
      <c r="K14" s="680">
        <v>22.9</v>
      </c>
      <c r="L14" s="681"/>
      <c r="M14" s="508">
        <v>0</v>
      </c>
      <c r="N14" s="490">
        <v>0</v>
      </c>
      <c r="O14" s="344">
        <f t="shared" si="2"/>
        <v>0</v>
      </c>
      <c r="P14" s="509">
        <f>IF(M14="",NA(),(M14+N14)/2)</f>
        <v>0</v>
      </c>
      <c r="Q14" s="492">
        <v>0</v>
      </c>
      <c r="R14" s="493">
        <v>0</v>
      </c>
      <c r="S14" s="344">
        <f t="shared" si="3"/>
        <v>0</v>
      </c>
      <c r="T14" s="566">
        <f>IF(Q14="",NA(),(Q14+R14)/2)</f>
        <v>0</v>
      </c>
      <c r="U14" s="495">
        <f>SUM(P14+T14)/2</f>
        <v>0</v>
      </c>
      <c r="V14" s="682">
        <v>25.7</v>
      </c>
      <c r="W14" s="512">
        <v>0</v>
      </c>
      <c r="X14" s="511">
        <v>0</v>
      </c>
      <c r="Y14" s="344">
        <f t="shared" si="4"/>
        <v>0</v>
      </c>
      <c r="Z14" s="499">
        <f>IF(W14="",NA(),(W14+X14)/2)</f>
        <v>0</v>
      </c>
      <c r="AA14" s="512">
        <v>0</v>
      </c>
      <c r="AB14" s="511">
        <v>0</v>
      </c>
      <c r="AC14" s="344">
        <f t="shared" si="5"/>
        <v>0</v>
      </c>
      <c r="AD14" s="499">
        <f>IF(AA14="",NA(),(AA14+AB14)/2)</f>
        <v>0</v>
      </c>
      <c r="AE14" s="503">
        <f>SUM(Z14+AD14)/2</f>
        <v>0</v>
      </c>
      <c r="AF14" s="504">
        <v>25</v>
      </c>
      <c r="AG14" s="505"/>
      <c r="AH14" s="513">
        <v>4.01</v>
      </c>
      <c r="AI14" s="514">
        <v>4.43</v>
      </c>
      <c r="AJ14" s="344">
        <f t="shared" si="6"/>
        <v>39.347924499999991</v>
      </c>
      <c r="AK14" s="515">
        <f>IF(AH14="",NA(),(AH14+AI14)/2)</f>
        <v>4.22</v>
      </c>
      <c r="AL14" s="680">
        <v>4.67</v>
      </c>
      <c r="AM14" s="683">
        <v>4.21</v>
      </c>
      <c r="AN14" s="344">
        <f t="shared" si="7"/>
        <v>41.385773499999999</v>
      </c>
      <c r="AO14" s="684">
        <f>IF(AL14="",NA(),(AL14+AM14)/2)</f>
        <v>4.4399999999999995</v>
      </c>
      <c r="AP14" s="679">
        <f>SUM(AK14+AO14)/2</f>
        <v>4.33</v>
      </c>
      <c r="AQ14" s="679">
        <v>22.7</v>
      </c>
      <c r="AR14" s="508">
        <v>0</v>
      </c>
      <c r="AS14" s="490">
        <v>0</v>
      </c>
      <c r="AT14" s="344">
        <f t="shared" si="8"/>
        <v>0</v>
      </c>
      <c r="AU14" s="509">
        <f>IF(AR14="",NA(),(AR14+AS14)/2)</f>
        <v>0</v>
      </c>
      <c r="AV14" s="492">
        <v>0</v>
      </c>
      <c r="AW14" s="493">
        <v>0</v>
      </c>
      <c r="AX14" s="344">
        <f t="shared" si="9"/>
        <v>0</v>
      </c>
      <c r="AY14" s="566">
        <f>IF(AV14="",NA(),(AV14+AW14)/2)</f>
        <v>0</v>
      </c>
      <c r="AZ14" s="495">
        <f>SUM(AU14+AY14)/2</f>
        <v>0</v>
      </c>
      <c r="BA14" s="682">
        <v>23.9</v>
      </c>
      <c r="BB14" s="512">
        <v>0</v>
      </c>
      <c r="BC14" s="511">
        <v>0</v>
      </c>
      <c r="BD14" s="344">
        <f t="shared" si="10"/>
        <v>0</v>
      </c>
      <c r="BE14" s="499">
        <f>IF(BB14="",NA(),(BB14+BC14)/2)</f>
        <v>0</v>
      </c>
      <c r="BF14" s="512">
        <v>0</v>
      </c>
      <c r="BG14" s="511">
        <v>0</v>
      </c>
      <c r="BH14" s="344">
        <f t="shared" si="11"/>
        <v>0</v>
      </c>
      <c r="BI14" s="499">
        <f>IF(BF14="",NA(),(BF14+BG14)/2)</f>
        <v>0</v>
      </c>
      <c r="BJ14" s="503">
        <f>SUM(BE14+BI14)/2</f>
        <v>0</v>
      </c>
      <c r="BK14" s="504">
        <v>20.399999999999999</v>
      </c>
      <c r="BL14" s="505">
        <v>24</v>
      </c>
      <c r="BM14" s="513">
        <v>5.04</v>
      </c>
      <c r="BN14" s="514">
        <v>4.82</v>
      </c>
      <c r="BO14" s="344">
        <f t="shared" si="12"/>
        <v>58.545648000000007</v>
      </c>
      <c r="BP14" s="515">
        <f>IF(BM14="",NA(),(BM14+BN14)/2)</f>
        <v>4.93</v>
      </c>
      <c r="BQ14" s="685">
        <v>7.02</v>
      </c>
      <c r="BR14" s="686">
        <v>6.43</v>
      </c>
      <c r="BS14" s="344">
        <f t="shared" si="13"/>
        <v>145.12059899999997</v>
      </c>
      <c r="BT14" s="687">
        <f>IF(BQ14="",NA(),(BQ14+BR14)/2)</f>
        <v>6.7249999999999996</v>
      </c>
      <c r="BU14" s="519">
        <f>SUM(BP14+BT14)/2</f>
        <v>5.8274999999999997</v>
      </c>
      <c r="BV14" s="688">
        <v>21.9</v>
      </c>
      <c r="BW14" s="689">
        <v>0</v>
      </c>
      <c r="BX14" s="522">
        <v>0</v>
      </c>
      <c r="BY14" s="344">
        <f t="shared" si="14"/>
        <v>0</v>
      </c>
      <c r="BZ14" s="523">
        <f>IF(BW14="",NA(),(BW14+BX14)/2)</f>
        <v>0</v>
      </c>
      <c r="CA14" s="496">
        <v>2.87</v>
      </c>
      <c r="CB14" s="493">
        <v>2.99</v>
      </c>
      <c r="CC14" s="344">
        <f t="shared" si="15"/>
        <v>12.829043500000003</v>
      </c>
      <c r="CD14" s="566">
        <f>IF(CA14="",NA(),(CA14+CB14)/2)</f>
        <v>2.93</v>
      </c>
      <c r="CE14" s="524">
        <f>SUM(BZ14+CD14)/2</f>
        <v>1.4650000000000001</v>
      </c>
      <c r="CF14" s="690">
        <v>22.4</v>
      </c>
      <c r="CG14" s="691"/>
      <c r="CH14" s="692"/>
      <c r="CI14" s="344">
        <f t="shared" si="16"/>
        <v>0</v>
      </c>
      <c r="CJ14" s="693" t="e">
        <f>IF(CG14="",NA(),(CG14+CH14)/2)</f>
        <v>#N/A</v>
      </c>
      <c r="CK14" s="713"/>
      <c r="CL14" s="714"/>
      <c r="CM14" s="344">
        <f t="shared" si="17"/>
        <v>0</v>
      </c>
      <c r="CN14" s="715" t="e">
        <f>IF(CK14="",NA(),(CK14+CL14)/2)</f>
        <v>#N/A</v>
      </c>
      <c r="CO14" s="697" t="e">
        <f>SUM(CJ14+CN14)/2</f>
        <v>#N/A</v>
      </c>
      <c r="CP14" s="698"/>
      <c r="CQ14" s="534" t="s">
        <v>64</v>
      </c>
      <c r="CR14" s="534" t="s">
        <v>64</v>
      </c>
    </row>
    <row r="15" spans="1:96" x14ac:dyDescent="0.2">
      <c r="A15" s="482">
        <v>28</v>
      </c>
      <c r="B15" s="513">
        <v>4.7699999999999996</v>
      </c>
      <c r="C15" s="514">
        <v>4.68</v>
      </c>
      <c r="D15" s="344">
        <f t="shared" si="0"/>
        <v>52.237223999999991</v>
      </c>
      <c r="E15" s="515">
        <f>IF(B15="",NA(),(B15+C15)/2)</f>
        <v>4.7249999999999996</v>
      </c>
      <c r="F15" s="513">
        <v>4.45</v>
      </c>
      <c r="G15" s="514">
        <v>4.5999999999999996</v>
      </c>
      <c r="H15" s="344">
        <f t="shared" si="1"/>
        <v>47.080999999999996</v>
      </c>
      <c r="I15" s="515">
        <f>IF(F15="",NA(),(F15+G15)/2)</f>
        <v>4.5250000000000004</v>
      </c>
      <c r="J15" s="679">
        <f>SUM(E15+I15)/2</f>
        <v>4.625</v>
      </c>
      <c r="K15" s="680"/>
      <c r="L15" s="681"/>
      <c r="M15" s="508">
        <v>0</v>
      </c>
      <c r="N15" s="490">
        <v>0</v>
      </c>
      <c r="O15" s="344">
        <f t="shared" si="2"/>
        <v>0</v>
      </c>
      <c r="P15" s="509">
        <f>IF(M15="",NA(),(M15+N15)/2)</f>
        <v>0</v>
      </c>
      <c r="Q15" s="492">
        <v>0</v>
      </c>
      <c r="R15" s="493">
        <v>0</v>
      </c>
      <c r="S15" s="344">
        <f t="shared" si="3"/>
        <v>0</v>
      </c>
      <c r="T15" s="566">
        <f>IF(Q15="",NA(),(Q15+R15)/2)</f>
        <v>0</v>
      </c>
      <c r="U15" s="495">
        <f>SUM(P15+T15)/2</f>
        <v>0</v>
      </c>
      <c r="V15" s="682"/>
      <c r="W15" s="512">
        <v>0</v>
      </c>
      <c r="X15" s="511">
        <v>0</v>
      </c>
      <c r="Y15" s="344">
        <f t="shared" si="4"/>
        <v>0</v>
      </c>
      <c r="Z15" s="499">
        <f>IF(W15="",NA(),(W15+X15)/2)</f>
        <v>0</v>
      </c>
      <c r="AA15" s="512">
        <v>0</v>
      </c>
      <c r="AB15" s="511">
        <v>0</v>
      </c>
      <c r="AC15" s="344">
        <f t="shared" si="5"/>
        <v>0</v>
      </c>
      <c r="AD15" s="499">
        <f>IF(AA15="",NA(),(AA15+AB15)/2)</f>
        <v>0</v>
      </c>
      <c r="AE15" s="503">
        <f>SUM(Z15+AD15)/2</f>
        <v>0</v>
      </c>
      <c r="AF15" s="504"/>
      <c r="AG15" s="505"/>
      <c r="AH15" s="513">
        <v>4.32</v>
      </c>
      <c r="AI15" s="514">
        <v>4.7</v>
      </c>
      <c r="AJ15" s="344">
        <f t="shared" si="6"/>
        <v>47.714400000000012</v>
      </c>
      <c r="AK15" s="515">
        <f>IF(AH15="",NA(),(AH15+AI15)/2)</f>
        <v>4.51</v>
      </c>
      <c r="AL15" s="680">
        <v>5.2</v>
      </c>
      <c r="AM15" s="683">
        <v>4.9000000000000004</v>
      </c>
      <c r="AN15" s="344">
        <f t="shared" si="7"/>
        <v>62.426000000000016</v>
      </c>
      <c r="AO15" s="684">
        <f>IF(AL15="",NA(),(AL15+AM15)/2)</f>
        <v>5.0500000000000007</v>
      </c>
      <c r="AP15" s="679">
        <f>SUM(AK15+AO15)/2</f>
        <v>4.78</v>
      </c>
      <c r="AQ15" s="679"/>
      <c r="AR15" s="508">
        <v>0</v>
      </c>
      <c r="AS15" s="490">
        <v>0</v>
      </c>
      <c r="AT15" s="344">
        <f t="shared" si="8"/>
        <v>0</v>
      </c>
      <c r="AU15" s="509">
        <f>IF(AR15="",NA(),(AR15+AS15)/2)</f>
        <v>0</v>
      </c>
      <c r="AV15" s="492">
        <v>0</v>
      </c>
      <c r="AW15" s="493">
        <v>0</v>
      </c>
      <c r="AX15" s="344">
        <f t="shared" si="9"/>
        <v>0</v>
      </c>
      <c r="AY15" s="566">
        <f>IF(AV15="",NA(),(AV15+AW15)/2)</f>
        <v>0</v>
      </c>
      <c r="AZ15" s="495">
        <f>SUM(AU15+AY15)/2</f>
        <v>0</v>
      </c>
      <c r="BA15" s="682"/>
      <c r="BB15" s="512">
        <v>0</v>
      </c>
      <c r="BC15" s="511">
        <v>0</v>
      </c>
      <c r="BD15" s="344">
        <f t="shared" si="10"/>
        <v>0</v>
      </c>
      <c r="BE15" s="499">
        <f>IF(BB15="",NA(),(BB15+BC15)/2)</f>
        <v>0</v>
      </c>
      <c r="BF15" s="504">
        <v>0</v>
      </c>
      <c r="BG15" s="501">
        <v>0</v>
      </c>
      <c r="BH15" s="344">
        <f t="shared" si="11"/>
        <v>0</v>
      </c>
      <c r="BI15" s="502">
        <f>IF(BF15="",NA(),(BF15+BG15)/2)</f>
        <v>0</v>
      </c>
      <c r="BJ15" s="503">
        <f>SUM(BE15+BI15)/2</f>
        <v>0</v>
      </c>
      <c r="BK15" s="504"/>
      <c r="BL15" s="505">
        <v>28</v>
      </c>
      <c r="BM15" s="513">
        <v>5.12</v>
      </c>
      <c r="BN15" s="514">
        <v>5.0199999999999996</v>
      </c>
      <c r="BO15" s="344">
        <f t="shared" si="12"/>
        <v>64.513023999999987</v>
      </c>
      <c r="BP15" s="515">
        <f>IF(BM15="",NA(),(BM15+BN15)/2)</f>
        <v>5.07</v>
      </c>
      <c r="BQ15" s="685">
        <v>7.34</v>
      </c>
      <c r="BR15" s="686">
        <v>7.01</v>
      </c>
      <c r="BS15" s="344">
        <f t="shared" si="13"/>
        <v>180.344167</v>
      </c>
      <c r="BT15" s="687">
        <f>IF(BQ15="",NA(),(BQ15+BR15)/2)</f>
        <v>7.1749999999999998</v>
      </c>
      <c r="BU15" s="519">
        <f>SUM(BP15+BT15)/2</f>
        <v>6.1225000000000005</v>
      </c>
      <c r="BV15" s="688"/>
      <c r="BW15" s="689">
        <v>3.32</v>
      </c>
      <c r="BX15" s="522">
        <v>3.2</v>
      </c>
      <c r="BY15" s="344">
        <f t="shared" si="14"/>
        <v>16.998400000000004</v>
      </c>
      <c r="BZ15" s="523">
        <f>IF(BW15="",NA(),(BW15+BX15)/2)</f>
        <v>3.26</v>
      </c>
      <c r="CA15" s="496">
        <v>3.1</v>
      </c>
      <c r="CB15" s="493">
        <v>3.21</v>
      </c>
      <c r="CC15" s="344">
        <f t="shared" si="15"/>
        <v>15.971355000000001</v>
      </c>
      <c r="CD15" s="566">
        <f>IF(CA15="",NA(),(CA15+CB15)/2)</f>
        <v>3.1550000000000002</v>
      </c>
      <c r="CE15" s="524">
        <f>SUM(BZ15+CD15)/2</f>
        <v>3.2075</v>
      </c>
      <c r="CF15" s="690"/>
      <c r="CG15" s="691"/>
      <c r="CH15" s="692"/>
      <c r="CI15" s="344">
        <f t="shared" si="16"/>
        <v>0</v>
      </c>
      <c r="CJ15" s="693" t="e">
        <f>IF(CG15="",NA(),(CG15+CH15)/2)</f>
        <v>#N/A</v>
      </c>
      <c r="CK15" s="713"/>
      <c r="CL15" s="714"/>
      <c r="CM15" s="344">
        <f t="shared" si="17"/>
        <v>0</v>
      </c>
      <c r="CN15" s="715" t="e">
        <f>IF(CK15="",NA(),(CK15+CL15)/2)</f>
        <v>#N/A</v>
      </c>
      <c r="CO15" s="697" t="e">
        <f>SUM(CJ15+CN15)/2</f>
        <v>#N/A</v>
      </c>
      <c r="CP15" s="698"/>
      <c r="CQ15" s="534" t="s">
        <v>64</v>
      </c>
      <c r="CR15" s="534" t="s">
        <v>64</v>
      </c>
    </row>
    <row r="16" spans="1:96" x14ac:dyDescent="0.2">
      <c r="A16" s="482">
        <v>29</v>
      </c>
      <c r="B16" s="513">
        <v>4.8</v>
      </c>
      <c r="C16" s="514">
        <v>4.71</v>
      </c>
      <c r="D16" s="344">
        <f t="shared" si="0"/>
        <v>53.241840000000003</v>
      </c>
      <c r="E16" s="515">
        <f>IF(B16="",NA(),(B16+C16)/2)</f>
        <v>4.7549999999999999</v>
      </c>
      <c r="F16" s="513">
        <v>4.5</v>
      </c>
      <c r="G16" s="514">
        <v>4.6399999999999997</v>
      </c>
      <c r="H16" s="344">
        <f t="shared" si="1"/>
        <v>48.441599999999994</v>
      </c>
      <c r="I16" s="515">
        <f>IF(F16="",NA(),(F16+G16)/2)</f>
        <v>4.57</v>
      </c>
      <c r="J16" s="679">
        <f>SUM(E16+I16)/2</f>
        <v>4.6624999999999996</v>
      </c>
      <c r="K16" s="680" t="s">
        <v>131</v>
      </c>
      <c r="L16" s="681"/>
      <c r="M16" s="508">
        <v>0</v>
      </c>
      <c r="N16" s="490">
        <v>0</v>
      </c>
      <c r="O16" s="344">
        <f t="shared" si="2"/>
        <v>0</v>
      </c>
      <c r="P16" s="509">
        <f>IF(M16="",NA(),(M16+N16)/2)</f>
        <v>0</v>
      </c>
      <c r="Q16" s="492">
        <v>0</v>
      </c>
      <c r="R16" s="493">
        <v>0</v>
      </c>
      <c r="S16" s="344">
        <f t="shared" si="3"/>
        <v>0</v>
      </c>
      <c r="T16" s="566">
        <f>IF(Q16="",NA(),(Q16+R16)/2)</f>
        <v>0</v>
      </c>
      <c r="U16" s="495">
        <f>SUM(P16+T16)/2</f>
        <v>0</v>
      </c>
      <c r="V16" s="682"/>
      <c r="W16" s="512">
        <v>0</v>
      </c>
      <c r="X16" s="511">
        <v>0</v>
      </c>
      <c r="Y16" s="344">
        <f t="shared" si="4"/>
        <v>0</v>
      </c>
      <c r="Z16" s="499">
        <f>IF(W16="",NA(),(W16+X16)/2)</f>
        <v>0</v>
      </c>
      <c r="AA16" s="512">
        <v>0</v>
      </c>
      <c r="AB16" s="511">
        <v>0</v>
      </c>
      <c r="AC16" s="344">
        <f t="shared" si="5"/>
        <v>0</v>
      </c>
      <c r="AD16" s="499">
        <f>IF(AA16="",NA(),(AA16+AB16)/2)</f>
        <v>0</v>
      </c>
      <c r="AE16" s="503">
        <f>SUM(Z16+AD16)/2</f>
        <v>0</v>
      </c>
      <c r="AF16" s="504" t="s">
        <v>132</v>
      </c>
      <c r="AG16" s="505"/>
      <c r="AH16" s="513">
        <v>4.4000000000000004</v>
      </c>
      <c r="AI16" s="514">
        <v>4.74</v>
      </c>
      <c r="AJ16" s="344">
        <f t="shared" si="6"/>
        <v>49.428720000000006</v>
      </c>
      <c r="AK16" s="515">
        <f>IF(AH16="",NA(),(AH16+AI16)/2)</f>
        <v>4.57</v>
      </c>
      <c r="AL16" s="680">
        <v>5.24</v>
      </c>
      <c r="AM16" s="683">
        <v>4.96</v>
      </c>
      <c r="AN16" s="344">
        <f t="shared" si="7"/>
        <v>64.456192000000001</v>
      </c>
      <c r="AO16" s="684">
        <f>IF(AL16="",NA(),(AL16+AM16)/2)</f>
        <v>5.0999999999999996</v>
      </c>
      <c r="AP16" s="679">
        <f>SUM(AK16+AO16)/2</f>
        <v>4.835</v>
      </c>
      <c r="AQ16" s="679" t="s">
        <v>43</v>
      </c>
      <c r="AR16" s="508">
        <v>0</v>
      </c>
      <c r="AS16" s="490">
        <v>0</v>
      </c>
      <c r="AT16" s="344">
        <f t="shared" si="8"/>
        <v>0</v>
      </c>
      <c r="AU16" s="509">
        <f>IF(AR16="",NA(),(AR16+AS16)/2)</f>
        <v>0</v>
      </c>
      <c r="AV16" s="492">
        <v>0</v>
      </c>
      <c r="AW16" s="493">
        <v>0</v>
      </c>
      <c r="AX16" s="344">
        <f t="shared" si="9"/>
        <v>0</v>
      </c>
      <c r="AY16" s="566">
        <f>IF(AV16="",NA(),(AV16+AW16)/2)</f>
        <v>0</v>
      </c>
      <c r="AZ16" s="495">
        <f>SUM(AU16+AY16)/2</f>
        <v>0</v>
      </c>
      <c r="BA16" s="682" t="s">
        <v>43</v>
      </c>
      <c r="BB16" s="512">
        <v>0</v>
      </c>
      <c r="BC16" s="511">
        <v>0</v>
      </c>
      <c r="BD16" s="344">
        <f t="shared" si="10"/>
        <v>0</v>
      </c>
      <c r="BE16" s="499">
        <f>IF(BB16="",NA(),(BB16+BC16)/2)</f>
        <v>0</v>
      </c>
      <c r="BF16" s="504">
        <v>0</v>
      </c>
      <c r="BG16" s="501">
        <v>0</v>
      </c>
      <c r="BH16" s="344">
        <f t="shared" si="11"/>
        <v>0</v>
      </c>
      <c r="BI16" s="502">
        <f>IF(BF16="",NA(),(BF16+BG16)/2)</f>
        <v>0</v>
      </c>
      <c r="BJ16" s="503">
        <f>SUM(BE16+BI16)/2</f>
        <v>0</v>
      </c>
      <c r="BK16" s="504" t="s">
        <v>43</v>
      </c>
      <c r="BL16" s="505">
        <v>29</v>
      </c>
      <c r="BM16" s="513">
        <v>5.0999999999999996</v>
      </c>
      <c r="BN16" s="514">
        <v>4.9800000000000004</v>
      </c>
      <c r="BO16" s="344">
        <f t="shared" si="12"/>
        <v>63.241020000000006</v>
      </c>
      <c r="BP16" s="515">
        <f>IF(BM16="",NA(),(BM16+BN16)/2)</f>
        <v>5.04</v>
      </c>
      <c r="BQ16" s="685">
        <v>7.41</v>
      </c>
      <c r="BR16" s="686">
        <v>7.17</v>
      </c>
      <c r="BS16" s="344">
        <f t="shared" si="13"/>
        <v>190.46997449999998</v>
      </c>
      <c r="BT16" s="687">
        <f>IF(BQ16="",NA(),(BQ16+BR16)/2)</f>
        <v>7.29</v>
      </c>
      <c r="BU16" s="519">
        <f>SUM(BP16+BT16)/2</f>
        <v>6.165</v>
      </c>
      <c r="BV16" s="688" t="s">
        <v>43</v>
      </c>
      <c r="BW16" s="689">
        <v>3.39</v>
      </c>
      <c r="BX16" s="522">
        <v>3.31</v>
      </c>
      <c r="BY16" s="344">
        <f t="shared" si="14"/>
        <v>18.570589500000004</v>
      </c>
      <c r="BZ16" s="523">
        <f>IF(BW16="",NA(),(BW16+BX16)/2)</f>
        <v>3.35</v>
      </c>
      <c r="CA16" s="496">
        <v>3.13</v>
      </c>
      <c r="CB16" s="493">
        <v>3.28</v>
      </c>
      <c r="CC16" s="344">
        <f t="shared" si="15"/>
        <v>16.836895999999996</v>
      </c>
      <c r="CD16" s="566">
        <f>IF(CA16="",NA(),(CA16+CB16)/2)</f>
        <v>3.2050000000000001</v>
      </c>
      <c r="CE16" s="524">
        <f>SUM(BZ16+CD16)/2</f>
        <v>3.2774999999999999</v>
      </c>
      <c r="CF16" s="690" t="s">
        <v>43</v>
      </c>
      <c r="CG16" s="691"/>
      <c r="CH16" s="692"/>
      <c r="CI16" s="344">
        <f t="shared" si="16"/>
        <v>0</v>
      </c>
      <c r="CJ16" s="693" t="e">
        <f>IF(CG16="",NA(),(CG16+CH16)/2)</f>
        <v>#N/A</v>
      </c>
      <c r="CK16" s="713"/>
      <c r="CL16" s="714"/>
      <c r="CM16" s="344">
        <f t="shared" si="17"/>
        <v>0</v>
      </c>
      <c r="CN16" s="715" t="e">
        <f>IF(CK16="",NA(),(CK16+CL16)/2)</f>
        <v>#N/A</v>
      </c>
      <c r="CO16" s="697" t="e">
        <f>SUM(CJ16+CN16)/2</f>
        <v>#N/A</v>
      </c>
      <c r="CP16" s="698"/>
      <c r="CQ16" s="534" t="s">
        <v>64</v>
      </c>
      <c r="CR16" s="534" t="s">
        <v>64</v>
      </c>
    </row>
    <row r="17" spans="1:96" x14ac:dyDescent="0.2">
      <c r="A17" s="482">
        <v>31</v>
      </c>
      <c r="B17" s="513">
        <v>4.8499999999999996</v>
      </c>
      <c r="C17" s="514">
        <v>4.76</v>
      </c>
      <c r="D17" s="344">
        <f t="shared" si="0"/>
        <v>54.944679999999991</v>
      </c>
      <c r="E17" s="515">
        <f>IF(B17="",NA(),(B17+C17)/2)</f>
        <v>4.8049999999999997</v>
      </c>
      <c r="F17" s="513">
        <v>4.42</v>
      </c>
      <c r="G17" s="514">
        <v>4.99</v>
      </c>
      <c r="H17" s="344">
        <f t="shared" si="1"/>
        <v>55.029221000000007</v>
      </c>
      <c r="I17" s="515">
        <f>IF(F17="",NA(),(F17+G17)/2)</f>
        <v>4.7050000000000001</v>
      </c>
      <c r="J17" s="679">
        <f>SUM(E17+I17)/2</f>
        <v>4.7549999999999999</v>
      </c>
      <c r="K17" s="680">
        <v>22.9</v>
      </c>
      <c r="L17" s="681"/>
      <c r="M17" s="508">
        <v>0</v>
      </c>
      <c r="N17" s="490">
        <v>0</v>
      </c>
      <c r="O17" s="344">
        <f t="shared" si="2"/>
        <v>0</v>
      </c>
      <c r="P17" s="509">
        <f>IF(M17="",NA(),(M17+N17)/2)</f>
        <v>0</v>
      </c>
      <c r="Q17" s="492">
        <v>0</v>
      </c>
      <c r="R17" s="493">
        <v>0</v>
      </c>
      <c r="S17" s="344">
        <f t="shared" si="3"/>
        <v>0</v>
      </c>
      <c r="T17" s="566">
        <f>IF(Q17="",NA(),(Q17+R17)/2)</f>
        <v>0</v>
      </c>
      <c r="U17" s="495">
        <f>SUM(P17+T17)/2</f>
        <v>0</v>
      </c>
      <c r="V17" s="682">
        <v>25.4</v>
      </c>
      <c r="W17" s="512">
        <v>0</v>
      </c>
      <c r="X17" s="511">
        <v>0</v>
      </c>
      <c r="Y17" s="344">
        <f t="shared" si="4"/>
        <v>0</v>
      </c>
      <c r="Z17" s="499">
        <f>IF(W17="",NA(),(W17+X17)/2)</f>
        <v>0</v>
      </c>
      <c r="AA17" s="512">
        <v>0</v>
      </c>
      <c r="AB17" s="511">
        <v>0</v>
      </c>
      <c r="AC17" s="344">
        <f t="shared" si="5"/>
        <v>0</v>
      </c>
      <c r="AD17" s="499">
        <f>IF(AA17="",NA(),(AA17+AB17)/2)</f>
        <v>0</v>
      </c>
      <c r="AE17" s="503">
        <f>SUM(Z17+AD17)/2</f>
        <v>0</v>
      </c>
      <c r="AF17" s="504">
        <v>25.1</v>
      </c>
      <c r="AG17" s="505"/>
      <c r="AH17" s="513">
        <v>5.12</v>
      </c>
      <c r="AI17" s="514">
        <v>5.45</v>
      </c>
      <c r="AJ17" s="344">
        <f t="shared" si="6"/>
        <v>76.03840000000001</v>
      </c>
      <c r="AK17" s="515">
        <f>IF(AH17="",NA(),(AH17+AI17)/2)</f>
        <v>5.2850000000000001</v>
      </c>
      <c r="AL17" s="680">
        <v>6.12</v>
      </c>
      <c r="AM17" s="683">
        <v>5.61</v>
      </c>
      <c r="AN17" s="344">
        <f t="shared" si="7"/>
        <v>96.304626000000013</v>
      </c>
      <c r="AO17" s="684">
        <f>IF(AL17="",NA(),(AL17+AM17)/2)</f>
        <v>5.8650000000000002</v>
      </c>
      <c r="AP17" s="679">
        <f>SUM(AK17+AO17)/2</f>
        <v>5.5750000000000002</v>
      </c>
      <c r="AQ17" s="679">
        <v>22</v>
      </c>
      <c r="AR17" s="508">
        <v>0</v>
      </c>
      <c r="AS17" s="490">
        <v>0</v>
      </c>
      <c r="AT17" s="344">
        <f t="shared" si="8"/>
        <v>0</v>
      </c>
      <c r="AU17" s="509">
        <f>IF(AR17="",NA(),(AR17+AS17)/2)</f>
        <v>0</v>
      </c>
      <c r="AV17" s="492">
        <v>0</v>
      </c>
      <c r="AW17" s="493">
        <v>0</v>
      </c>
      <c r="AX17" s="344">
        <f t="shared" si="9"/>
        <v>0</v>
      </c>
      <c r="AY17" s="566">
        <f>IF(AV17="",NA(),(AV17+AW17)/2)</f>
        <v>0</v>
      </c>
      <c r="AZ17" s="495">
        <f>SUM(AU17+AY17)/2</f>
        <v>0</v>
      </c>
      <c r="BA17" s="682">
        <v>23.5</v>
      </c>
      <c r="BB17" s="512">
        <v>0</v>
      </c>
      <c r="BC17" s="511">
        <v>0</v>
      </c>
      <c r="BD17" s="344">
        <f t="shared" si="10"/>
        <v>0</v>
      </c>
      <c r="BE17" s="499">
        <f>IF(BB17="",NA(),(BB17+BC17)/2)</f>
        <v>0</v>
      </c>
      <c r="BF17" s="504">
        <v>0</v>
      </c>
      <c r="BG17" s="501">
        <v>0</v>
      </c>
      <c r="BH17" s="344">
        <f t="shared" si="11"/>
        <v>0</v>
      </c>
      <c r="BI17" s="502">
        <f>IF(BF17="",NA(),(BF17+BG17)/2)</f>
        <v>0</v>
      </c>
      <c r="BJ17" s="503">
        <f>SUM(BE17+BI17)/2</f>
        <v>0</v>
      </c>
      <c r="BK17" s="504">
        <v>20.6</v>
      </c>
      <c r="BL17" s="505">
        <v>31</v>
      </c>
      <c r="BM17" s="513">
        <v>5.67</v>
      </c>
      <c r="BN17" s="514">
        <v>5.4</v>
      </c>
      <c r="BO17" s="344">
        <f t="shared" si="12"/>
        <v>82.668600000000012</v>
      </c>
      <c r="BP17" s="515">
        <f>IF(BM17="",NA(),(BM17+BN17)/2)</f>
        <v>5.5350000000000001</v>
      </c>
      <c r="BQ17" s="685">
        <v>7.75</v>
      </c>
      <c r="BR17" s="686">
        <v>7.34</v>
      </c>
      <c r="BS17" s="344">
        <f t="shared" si="13"/>
        <v>208.76794999999998</v>
      </c>
      <c r="BT17" s="687">
        <f>IF(BQ17="",NA(),(BQ17+BR17)/2)</f>
        <v>7.5449999999999999</v>
      </c>
      <c r="BU17" s="519">
        <f>SUM(BP17+BT17)/2</f>
        <v>6.54</v>
      </c>
      <c r="BV17" s="688">
        <v>22.3</v>
      </c>
      <c r="BW17" s="689">
        <v>3.56</v>
      </c>
      <c r="BX17" s="522">
        <v>3.29</v>
      </c>
      <c r="BY17" s="344">
        <f t="shared" si="14"/>
        <v>19.266898000000001</v>
      </c>
      <c r="BZ17" s="523">
        <f>IF(BW17="",NA(),(BW17+BX17)/2)</f>
        <v>3.4249999999999998</v>
      </c>
      <c r="CA17" s="496">
        <v>3.47</v>
      </c>
      <c r="CB17" s="493">
        <v>3.87</v>
      </c>
      <c r="CC17" s="344">
        <f t="shared" si="15"/>
        <v>25.984921500000002</v>
      </c>
      <c r="CD17" s="566">
        <f>IF(CA17="",NA(),(CA17+CB17)/2)</f>
        <v>3.67</v>
      </c>
      <c r="CE17" s="524">
        <f>SUM(BZ17+CD17)/2</f>
        <v>3.5474999999999999</v>
      </c>
      <c r="CF17" s="690">
        <v>23</v>
      </c>
      <c r="CG17" s="691"/>
      <c r="CH17" s="692"/>
      <c r="CI17" s="344">
        <f t="shared" si="16"/>
        <v>0</v>
      </c>
      <c r="CJ17" s="693" t="e">
        <f>IF(CG17="",NA(),(CG17+CH17)/2)</f>
        <v>#N/A</v>
      </c>
      <c r="CK17" s="713"/>
      <c r="CL17" s="714"/>
      <c r="CM17" s="344">
        <f t="shared" si="17"/>
        <v>0</v>
      </c>
      <c r="CN17" s="715" t="e">
        <f>IF(CK17="",NA(),(CK17+CL17)/2)</f>
        <v>#N/A</v>
      </c>
      <c r="CO17" s="697" t="e">
        <f>SUM(CJ17+CN17)/2</f>
        <v>#N/A</v>
      </c>
      <c r="CP17" s="698"/>
      <c r="CQ17" s="534" t="s">
        <v>64</v>
      </c>
      <c r="CR17" s="534" t="s">
        <v>64</v>
      </c>
    </row>
    <row r="18" spans="1:96" x14ac:dyDescent="0.2">
      <c r="A18" s="482">
        <v>35</v>
      </c>
      <c r="B18" s="513">
        <v>4.91</v>
      </c>
      <c r="C18" s="514">
        <v>4.7300000000000004</v>
      </c>
      <c r="D18" s="344">
        <f t="shared" si="0"/>
        <v>54.925469500000013</v>
      </c>
      <c r="E18" s="515">
        <f>IF(B18="",NA(),(B18+C18)/2)</f>
        <v>4.82</v>
      </c>
      <c r="F18" s="513">
        <v>4.59</v>
      </c>
      <c r="G18" s="514">
        <v>5.72</v>
      </c>
      <c r="H18" s="344">
        <f t="shared" si="1"/>
        <v>75.088727999999989</v>
      </c>
      <c r="I18" s="515">
        <f>IF(F18="",NA(),(F18+G18)/2)</f>
        <v>5.1549999999999994</v>
      </c>
      <c r="J18" s="679">
        <f>SUM(E18+I18)/2</f>
        <v>4.9874999999999998</v>
      </c>
      <c r="K18" s="680" t="s">
        <v>133</v>
      </c>
      <c r="L18" s="681"/>
      <c r="M18" s="508">
        <v>0</v>
      </c>
      <c r="N18" s="490">
        <v>0</v>
      </c>
      <c r="O18" s="344">
        <f t="shared" si="2"/>
        <v>0</v>
      </c>
      <c r="P18" s="509">
        <v>0</v>
      </c>
      <c r="Q18" s="492">
        <v>0</v>
      </c>
      <c r="R18" s="493">
        <v>0</v>
      </c>
      <c r="S18" s="344">
        <f t="shared" si="3"/>
        <v>0</v>
      </c>
      <c r="T18" s="566">
        <f>IF(Q18="",NA(),(Q18+R18)/2)</f>
        <v>0</v>
      </c>
      <c r="U18" s="495">
        <f>SUM(P18+T18)/2</f>
        <v>0</v>
      </c>
      <c r="V18" s="682" t="s">
        <v>43</v>
      </c>
      <c r="W18" s="512">
        <v>0</v>
      </c>
      <c r="X18" s="511">
        <v>0</v>
      </c>
      <c r="Y18" s="344">
        <f t="shared" si="4"/>
        <v>0</v>
      </c>
      <c r="Z18" s="499">
        <f>IF(W18="",NA(),(W18+X18)/2)</f>
        <v>0</v>
      </c>
      <c r="AA18" s="512">
        <v>0</v>
      </c>
      <c r="AB18" s="511">
        <v>0</v>
      </c>
      <c r="AC18" s="344">
        <f t="shared" si="5"/>
        <v>0</v>
      </c>
      <c r="AD18" s="499">
        <f>IF(AA18="",NA(),(AA18+AB18)/2)</f>
        <v>0</v>
      </c>
      <c r="AE18" s="503">
        <f>SUM(Z18+AD18)/2</f>
        <v>0</v>
      </c>
      <c r="AF18" s="504" t="s">
        <v>43</v>
      </c>
      <c r="AG18" s="505"/>
      <c r="AH18" s="513">
        <v>5.64</v>
      </c>
      <c r="AI18" s="514">
        <v>6.5579999999999998</v>
      </c>
      <c r="AJ18" s="344">
        <f t="shared" si="6"/>
        <v>121.28076647999998</v>
      </c>
      <c r="AK18" s="515">
        <f>IF(AH18="",NA(),(AH18+AI18)/2)</f>
        <v>6.0990000000000002</v>
      </c>
      <c r="AL18" s="680">
        <v>6.46</v>
      </c>
      <c r="AM18" s="683">
        <v>5.47</v>
      </c>
      <c r="AN18" s="344">
        <f t="shared" si="7"/>
        <v>96.64450699999999</v>
      </c>
      <c r="AO18" s="684">
        <f>IF(AL18="",NA(),(AL18+AM18)/2)</f>
        <v>5.9649999999999999</v>
      </c>
      <c r="AP18" s="679">
        <f>SUM(AK18+AO18)/2</f>
        <v>6.032</v>
      </c>
      <c r="AQ18" s="679" t="s">
        <v>43</v>
      </c>
      <c r="AR18" s="508">
        <v>0</v>
      </c>
      <c r="AS18" s="490">
        <v>0</v>
      </c>
      <c r="AT18" s="344">
        <f t="shared" si="8"/>
        <v>0</v>
      </c>
      <c r="AU18" s="509">
        <f>IF(AR18="",NA(),(AR18+AS18)/2)</f>
        <v>0</v>
      </c>
      <c r="AV18" s="492">
        <v>0</v>
      </c>
      <c r="AW18" s="493">
        <v>0</v>
      </c>
      <c r="AX18" s="344">
        <f t="shared" si="9"/>
        <v>0</v>
      </c>
      <c r="AY18" s="566">
        <f>IF(AV18="",NA(),(AV18+AW18)/2)</f>
        <v>0</v>
      </c>
      <c r="AZ18" s="495">
        <f>SUM(AU18+AY18)/2</f>
        <v>0</v>
      </c>
      <c r="BA18" s="682" t="s">
        <v>43</v>
      </c>
      <c r="BB18" s="512">
        <v>0</v>
      </c>
      <c r="BC18" s="511">
        <v>0</v>
      </c>
      <c r="BD18" s="344">
        <f t="shared" si="10"/>
        <v>0</v>
      </c>
      <c r="BE18" s="499">
        <f>IF(BB18="",NA(),(BB18+BC18)/2)</f>
        <v>0</v>
      </c>
      <c r="BF18" s="504">
        <v>0</v>
      </c>
      <c r="BG18" s="501">
        <v>0</v>
      </c>
      <c r="BH18" s="344">
        <f t="shared" si="11"/>
        <v>0</v>
      </c>
      <c r="BI18" s="502">
        <f>IF(BF18="",NA(),(BF18+BG18)/2)</f>
        <v>0</v>
      </c>
      <c r="BJ18" s="503">
        <f>SUM(BE18+BI18)/2</f>
        <v>0</v>
      </c>
      <c r="BK18" s="504" t="s">
        <v>43</v>
      </c>
      <c r="BL18" s="505">
        <v>35</v>
      </c>
      <c r="BM18" s="513">
        <v>6.62</v>
      </c>
      <c r="BN18" s="514">
        <v>5.17</v>
      </c>
      <c r="BO18" s="344">
        <f t="shared" si="12"/>
        <v>88.472658999999993</v>
      </c>
      <c r="BP18" s="515">
        <f>IF(BM18="",NA(),(BM18+BN18)/2)</f>
        <v>5.8949999999999996</v>
      </c>
      <c r="BQ18" s="685">
        <v>7.65</v>
      </c>
      <c r="BR18" s="686">
        <v>7.21</v>
      </c>
      <c r="BS18" s="344">
        <f t="shared" si="13"/>
        <v>198.83918249999999</v>
      </c>
      <c r="BT18" s="687">
        <f>IF(BQ18="",NA(),(BQ18+BR18)/2)</f>
        <v>7.43</v>
      </c>
      <c r="BU18" s="519">
        <f>SUM(BP18+BT18)/2</f>
        <v>6.6624999999999996</v>
      </c>
      <c r="BV18" s="688" t="s">
        <v>43</v>
      </c>
      <c r="BW18" s="689">
        <v>4.2</v>
      </c>
      <c r="BX18" s="522">
        <v>4.1399999999999997</v>
      </c>
      <c r="BY18" s="344">
        <f t="shared" si="14"/>
        <v>35.993159999999996</v>
      </c>
      <c r="BZ18" s="523">
        <f>IF(BW18="",NA(),(BW18+BX18)/2)</f>
        <v>4.17</v>
      </c>
      <c r="CA18" s="496">
        <v>4.0199999999999996</v>
      </c>
      <c r="CB18" s="493">
        <v>4.29</v>
      </c>
      <c r="CC18" s="344">
        <f t="shared" si="15"/>
        <v>36.992240999999993</v>
      </c>
      <c r="CD18" s="566">
        <f>IF(CA18="",NA(),(CA18+CB18)/2)</f>
        <v>4.1549999999999994</v>
      </c>
      <c r="CE18" s="524">
        <f>SUM(BZ18+CD18)/2</f>
        <v>4.1624999999999996</v>
      </c>
      <c r="CF18" s="690" t="s">
        <v>43</v>
      </c>
      <c r="CG18" s="691"/>
      <c r="CH18" s="692"/>
      <c r="CI18" s="344">
        <f t="shared" si="16"/>
        <v>0</v>
      </c>
      <c r="CJ18" s="693" t="e">
        <f>IF(CG18="",NA(),(CG18+CH18)/2)</f>
        <v>#N/A</v>
      </c>
      <c r="CK18" s="713"/>
      <c r="CL18" s="714"/>
      <c r="CM18" s="344">
        <f t="shared" si="17"/>
        <v>0</v>
      </c>
      <c r="CN18" s="715" t="e">
        <f>IF(CK18="",NA(),(CK18+CL18)/2)</f>
        <v>#N/A</v>
      </c>
      <c r="CO18" s="697" t="e">
        <f>SUM(CJ18+CN18)/2</f>
        <v>#N/A</v>
      </c>
      <c r="CP18" s="698"/>
      <c r="CQ18" s="534" t="s">
        <v>64</v>
      </c>
      <c r="CR18" s="534" t="s">
        <v>64</v>
      </c>
    </row>
    <row r="19" spans="1:96" x14ac:dyDescent="0.2">
      <c r="A19" s="482">
        <v>36</v>
      </c>
      <c r="B19" s="513">
        <v>4.99</v>
      </c>
      <c r="C19" s="514">
        <v>4.6500000000000004</v>
      </c>
      <c r="D19" s="344">
        <f t="shared" si="0"/>
        <v>53.948137500000009</v>
      </c>
      <c r="E19" s="515">
        <f>IF(B19="",NA(),(B19+C19)/2)</f>
        <v>4.82</v>
      </c>
      <c r="F19" s="513">
        <v>4.67</v>
      </c>
      <c r="G19" s="514">
        <v>5.66</v>
      </c>
      <c r="H19" s="344">
        <f t="shared" si="1"/>
        <v>74.803126000000006</v>
      </c>
      <c r="I19" s="515">
        <f>IF(F19="",NA(),(F19+G19)/2)</f>
        <v>5.165</v>
      </c>
      <c r="J19" s="679">
        <f>SUM(E19+I19)/2</f>
        <v>4.9924999999999997</v>
      </c>
      <c r="K19" s="680" t="s">
        <v>43</v>
      </c>
      <c r="L19" s="683"/>
      <c r="M19" s="508">
        <v>0</v>
      </c>
      <c r="N19" s="490">
        <v>0</v>
      </c>
      <c r="O19" s="344">
        <f t="shared" si="2"/>
        <v>0</v>
      </c>
      <c r="P19" s="509">
        <f>IF(M19="",NA(),(M19+N19)/2)</f>
        <v>0</v>
      </c>
      <c r="Q19" s="492">
        <v>0</v>
      </c>
      <c r="R19" s="493">
        <v>0</v>
      </c>
      <c r="S19" s="344">
        <f t="shared" si="3"/>
        <v>0</v>
      </c>
      <c r="T19" s="566">
        <f>IF(Q19="",NA(),(Q19+R19)/2)</f>
        <v>0</v>
      </c>
      <c r="U19" s="495">
        <f>SUM(P19+T19)/2</f>
        <v>0</v>
      </c>
      <c r="V19" s="682" t="s">
        <v>43</v>
      </c>
      <c r="W19" s="512">
        <v>0</v>
      </c>
      <c r="X19" s="511">
        <v>0</v>
      </c>
      <c r="Y19" s="344">
        <f t="shared" si="4"/>
        <v>0</v>
      </c>
      <c r="Z19" s="499">
        <f>IF(W19="",NA(),(W19+X19)/2)</f>
        <v>0</v>
      </c>
      <c r="AA19" s="512">
        <v>0</v>
      </c>
      <c r="AB19" s="511">
        <v>0</v>
      </c>
      <c r="AC19" s="344">
        <f t="shared" si="5"/>
        <v>0</v>
      </c>
      <c r="AD19" s="499">
        <f>IF(AA19="",NA(),(AA19+AB19)/2)</f>
        <v>0</v>
      </c>
      <c r="AE19" s="503">
        <f>SUM(Z19+AD19)/2</f>
        <v>0</v>
      </c>
      <c r="AF19" s="504" t="s">
        <v>43</v>
      </c>
      <c r="AG19" s="542"/>
      <c r="AH19" s="513">
        <v>5.82</v>
      </c>
      <c r="AI19" s="514">
        <v>6.5</v>
      </c>
      <c r="AJ19" s="344">
        <f t="shared" si="6"/>
        <v>122.94750000000001</v>
      </c>
      <c r="AK19" s="515">
        <f>IF(AH19="",NA(),(AH19+AI19)/2)</f>
        <v>6.16</v>
      </c>
      <c r="AL19" s="680">
        <v>6.62</v>
      </c>
      <c r="AM19" s="683">
        <v>5.43</v>
      </c>
      <c r="AN19" s="344">
        <f t="shared" si="7"/>
        <v>97.595018999999994</v>
      </c>
      <c r="AO19" s="684">
        <f>IF(AL19="",NA(),(AL19+AM19)/2)</f>
        <v>6.0250000000000004</v>
      </c>
      <c r="AP19" s="679">
        <f>SUM(AK19+AO19)/2</f>
        <v>6.0925000000000002</v>
      </c>
      <c r="AQ19" s="679" t="s">
        <v>43</v>
      </c>
      <c r="AR19" s="508">
        <v>0</v>
      </c>
      <c r="AS19" s="490">
        <v>0</v>
      </c>
      <c r="AT19" s="344">
        <f t="shared" si="8"/>
        <v>0</v>
      </c>
      <c r="AU19" s="509">
        <f>IF(AR19="",NA(),(AR19+AS19)/2)</f>
        <v>0</v>
      </c>
      <c r="AV19" s="492">
        <v>0</v>
      </c>
      <c r="AW19" s="493">
        <v>0</v>
      </c>
      <c r="AX19" s="344">
        <f t="shared" si="9"/>
        <v>0</v>
      </c>
      <c r="AY19" s="566">
        <f>IF(AV19="",NA(),(AV19+AW19)/2)</f>
        <v>0</v>
      </c>
      <c r="AZ19" s="495">
        <f>SUM(AU19+AY19)/2</f>
        <v>0</v>
      </c>
      <c r="BA19" s="682" t="s">
        <v>43</v>
      </c>
      <c r="BB19" s="512">
        <v>0</v>
      </c>
      <c r="BC19" s="511">
        <v>0</v>
      </c>
      <c r="BD19" s="344">
        <f t="shared" si="10"/>
        <v>0</v>
      </c>
      <c r="BE19" s="499">
        <f>IF(BB19="",NA(),(BB19+BC19)/2)</f>
        <v>0</v>
      </c>
      <c r="BF19" s="504">
        <v>0</v>
      </c>
      <c r="BG19" s="501">
        <v>0</v>
      </c>
      <c r="BH19" s="344">
        <f t="shared" si="11"/>
        <v>0</v>
      </c>
      <c r="BI19" s="502">
        <f>IF(BF19="",NA(),(BF19+BG19)/2)</f>
        <v>0</v>
      </c>
      <c r="BJ19" s="503">
        <f>SUM(BE19+BI19)/2</f>
        <v>0</v>
      </c>
      <c r="BK19" s="504" t="s">
        <v>43</v>
      </c>
      <c r="BL19" s="505">
        <v>36</v>
      </c>
      <c r="BM19" s="513">
        <v>6.66</v>
      </c>
      <c r="BN19" s="514">
        <v>5.0999999999999996</v>
      </c>
      <c r="BO19" s="344">
        <f t="shared" si="12"/>
        <v>86.613299999999995</v>
      </c>
      <c r="BP19" s="515">
        <f>IF(BM19="",NA(),(BM19+BN19)/2)</f>
        <v>5.88</v>
      </c>
      <c r="BQ19" s="685">
        <v>7.81</v>
      </c>
      <c r="BR19" s="686">
        <v>7.33</v>
      </c>
      <c r="BS19" s="344">
        <f t="shared" si="13"/>
        <v>209.81135449999999</v>
      </c>
      <c r="BT19" s="687">
        <f>IF(BQ19="",NA(),(BQ19+BR19)/2)</f>
        <v>7.57</v>
      </c>
      <c r="BU19" s="519">
        <f>SUM(BP19+BT19)/2</f>
        <v>6.7249999999999996</v>
      </c>
      <c r="BV19" s="688" t="s">
        <v>43</v>
      </c>
      <c r="BW19" s="689">
        <v>4.34</v>
      </c>
      <c r="BX19" s="522">
        <v>4.29</v>
      </c>
      <c r="BY19" s="344">
        <f t="shared" si="14"/>
        <v>39.936896999999995</v>
      </c>
      <c r="BZ19" s="523">
        <f>IF(BW19="",NA(),(BW19+BX19)/2)</f>
        <v>4.3149999999999995</v>
      </c>
      <c r="CA19" s="496">
        <v>4.24</v>
      </c>
      <c r="CB19" s="493">
        <v>4.46</v>
      </c>
      <c r="CC19" s="344">
        <f t="shared" si="15"/>
        <v>42.170192</v>
      </c>
      <c r="CD19" s="566">
        <f>IF(CA19="",NA(),(CA19+CB19)/2)</f>
        <v>4.3499999999999996</v>
      </c>
      <c r="CE19" s="524">
        <f>SUM(BZ19+CD19)/2</f>
        <v>4.3324999999999996</v>
      </c>
      <c r="CF19" s="690" t="s">
        <v>57</v>
      </c>
      <c r="CG19" s="691"/>
      <c r="CH19" s="692"/>
      <c r="CI19" s="344">
        <f t="shared" si="16"/>
        <v>0</v>
      </c>
      <c r="CJ19" s="693" t="e">
        <f>IF(CG19="",NA(),(CG19+CH19)/2)</f>
        <v>#N/A</v>
      </c>
      <c r="CK19" s="713"/>
      <c r="CL19" s="714"/>
      <c r="CM19" s="344">
        <f t="shared" si="17"/>
        <v>0</v>
      </c>
      <c r="CN19" s="715" t="e">
        <f>IF(CK19="",NA(),(CK19+CL19)/2)</f>
        <v>#N/A</v>
      </c>
      <c r="CO19" s="697" t="e">
        <f>SUM(CJ19+CN19)/2</f>
        <v>#N/A</v>
      </c>
      <c r="CP19" s="698"/>
      <c r="CQ19" s="534" t="s">
        <v>64</v>
      </c>
      <c r="CR19" s="534" t="s">
        <v>64</v>
      </c>
    </row>
    <row r="20" spans="1:96" x14ac:dyDescent="0.2">
      <c r="A20" s="482">
        <v>38</v>
      </c>
      <c r="B20" s="513">
        <v>4.88</v>
      </c>
      <c r="C20" s="514">
        <v>4.6900000000000004</v>
      </c>
      <c r="D20" s="344">
        <f t="shared" si="0"/>
        <v>53.670484000000002</v>
      </c>
      <c r="E20" s="515">
        <f>IF(B20="",NA(),(B20+C20)/2)</f>
        <v>4.7850000000000001</v>
      </c>
      <c r="F20" s="513">
        <v>5.1100000000000003</v>
      </c>
      <c r="G20" s="514">
        <v>5.45</v>
      </c>
      <c r="H20" s="344">
        <f t="shared" si="1"/>
        <v>75.8898875</v>
      </c>
      <c r="I20" s="515">
        <f>IF(F20="",NA(),(F20+G20)/2)</f>
        <v>5.28</v>
      </c>
      <c r="J20" s="679">
        <f>SUM(E20+I20)/2</f>
        <v>5.0325000000000006</v>
      </c>
      <c r="K20" s="680">
        <v>22.3</v>
      </c>
      <c r="L20" s="681"/>
      <c r="M20" s="508">
        <v>0</v>
      </c>
      <c r="N20" s="490">
        <v>0</v>
      </c>
      <c r="O20" s="344">
        <f t="shared" si="2"/>
        <v>0</v>
      </c>
      <c r="P20" s="509">
        <f>IF(M20="",NA(),(M20+N20)/2)</f>
        <v>0</v>
      </c>
      <c r="Q20" s="492">
        <v>0</v>
      </c>
      <c r="R20" s="493">
        <v>0</v>
      </c>
      <c r="S20" s="344">
        <f t="shared" si="3"/>
        <v>0</v>
      </c>
      <c r="T20" s="566">
        <f>IF(Q20="",NA(),(Q20+R20)/2)</f>
        <v>0</v>
      </c>
      <c r="U20" s="495">
        <f>SUM(P20+T20)/2</f>
        <v>0</v>
      </c>
      <c r="V20" s="682">
        <v>25.3</v>
      </c>
      <c r="W20" s="512">
        <v>0</v>
      </c>
      <c r="X20" s="511">
        <v>0</v>
      </c>
      <c r="Y20" s="344">
        <f t="shared" si="4"/>
        <v>0</v>
      </c>
      <c r="Z20" s="499">
        <f>IF(W20="",NA(),(W20+X20)/2)</f>
        <v>0</v>
      </c>
      <c r="AA20" s="512">
        <v>0</v>
      </c>
      <c r="AB20" s="511">
        <v>0</v>
      </c>
      <c r="AC20" s="344">
        <f t="shared" si="5"/>
        <v>0</v>
      </c>
      <c r="AD20" s="499">
        <f>IF(AA20="",NA(),(AA20+AB20)/2)</f>
        <v>0</v>
      </c>
      <c r="AE20" s="503">
        <f>SUM(Z20+AD20)/2</f>
        <v>0</v>
      </c>
      <c r="AF20" s="504">
        <v>23.6</v>
      </c>
      <c r="AG20" s="505"/>
      <c r="AH20" s="513">
        <v>6.21</v>
      </c>
      <c r="AI20" s="514">
        <v>6.77</v>
      </c>
      <c r="AJ20" s="344">
        <f t="shared" si="6"/>
        <v>142.31115449999999</v>
      </c>
      <c r="AK20" s="515">
        <f>IF(AH20="",NA(),(AH20+AI20)/2)</f>
        <v>6.49</v>
      </c>
      <c r="AL20" s="680">
        <v>7</v>
      </c>
      <c r="AM20" s="683">
        <v>6.13</v>
      </c>
      <c r="AN20" s="344">
        <f t="shared" si="7"/>
        <v>131.51915</v>
      </c>
      <c r="AO20" s="684">
        <f>IF(AL20="",NA(),(AL20+AM20)/2)</f>
        <v>6.5649999999999995</v>
      </c>
      <c r="AP20" s="679">
        <f>SUM(AK20+AO20)/2</f>
        <v>6.5274999999999999</v>
      </c>
      <c r="AQ20" s="679">
        <v>22.3</v>
      </c>
      <c r="AR20" s="508">
        <v>0</v>
      </c>
      <c r="AS20" s="490">
        <v>0</v>
      </c>
      <c r="AT20" s="344">
        <f t="shared" si="8"/>
        <v>0</v>
      </c>
      <c r="AU20" s="509">
        <f>IF(AR20="",NA(),(AR20+AS20)/2)</f>
        <v>0</v>
      </c>
      <c r="AV20" s="492">
        <v>0</v>
      </c>
      <c r="AW20" s="493">
        <v>0</v>
      </c>
      <c r="AX20" s="344">
        <f t="shared" si="9"/>
        <v>0</v>
      </c>
      <c r="AY20" s="566">
        <f>IF(AV20="",NA(),(AV20+AW20)/2)</f>
        <v>0</v>
      </c>
      <c r="AZ20" s="495">
        <f>SUM(AU20+AY20)/2</f>
        <v>0</v>
      </c>
      <c r="BA20" s="682">
        <v>23.4</v>
      </c>
      <c r="BB20" s="512">
        <v>0</v>
      </c>
      <c r="BC20" s="511">
        <v>0</v>
      </c>
      <c r="BD20" s="344">
        <f t="shared" si="10"/>
        <v>0</v>
      </c>
      <c r="BE20" s="499">
        <f>IF(BB20="",NA(),(BB20+BC20)/2)</f>
        <v>0</v>
      </c>
      <c r="BF20" s="504">
        <v>0</v>
      </c>
      <c r="BG20" s="501">
        <v>0</v>
      </c>
      <c r="BH20" s="344">
        <f t="shared" si="11"/>
        <v>0</v>
      </c>
      <c r="BI20" s="502">
        <f>IF(BF20="",NA(),(BF20+BG20)/2)</f>
        <v>0</v>
      </c>
      <c r="BJ20" s="503">
        <f>SUM(BE20+BI20)/2</f>
        <v>0</v>
      </c>
      <c r="BK20" s="504">
        <v>20.7</v>
      </c>
      <c r="BL20" s="505">
        <v>38</v>
      </c>
      <c r="BM20" s="717">
        <v>6.73</v>
      </c>
      <c r="BN20" s="683">
        <v>5.16</v>
      </c>
      <c r="BO20" s="344">
        <f t="shared" si="12"/>
        <v>89.595144000000019</v>
      </c>
      <c r="BP20" s="718">
        <f>IF(BM20="",NA(),(BM20+BN20)/2)</f>
        <v>5.9450000000000003</v>
      </c>
      <c r="BQ20" s="685">
        <v>7.9</v>
      </c>
      <c r="BR20" s="686">
        <v>7.42</v>
      </c>
      <c r="BS20" s="344">
        <f t="shared" si="13"/>
        <v>217.47278</v>
      </c>
      <c r="BT20" s="687">
        <f>IF(BQ20="",NA(),(BQ20+BR20)/2)</f>
        <v>7.66</v>
      </c>
      <c r="BU20" s="519">
        <f>SUM(BP20+BT20)/2</f>
        <v>6.8025000000000002</v>
      </c>
      <c r="BV20" s="688">
        <v>22.2</v>
      </c>
      <c r="BW20" s="689">
        <v>4.79</v>
      </c>
      <c r="BX20" s="522">
        <v>4.43</v>
      </c>
      <c r="BY20" s="344">
        <f t="shared" si="14"/>
        <v>47.001635499999992</v>
      </c>
      <c r="BZ20" s="523">
        <f>IF(BW20="",NA(),(BW20+BX20)/2)</f>
        <v>4.6099999999999994</v>
      </c>
      <c r="CA20" s="496">
        <v>4.3600000000000003</v>
      </c>
      <c r="CB20" s="493">
        <v>4.68</v>
      </c>
      <c r="CC20" s="344">
        <f t="shared" si="15"/>
        <v>47.747231999999997</v>
      </c>
      <c r="CD20" s="566">
        <f>IF(CA20="",NA(),(CA20+CB20)/2)</f>
        <v>4.5199999999999996</v>
      </c>
      <c r="CE20" s="524">
        <f>SUM(BZ20+CD20)/2</f>
        <v>4.5649999999999995</v>
      </c>
      <c r="CF20" s="690">
        <v>22.9</v>
      </c>
      <c r="CG20" s="691"/>
      <c r="CH20" s="692"/>
      <c r="CI20" s="344">
        <f t="shared" si="16"/>
        <v>0</v>
      </c>
      <c r="CJ20" s="693" t="e">
        <f>IF(CG20="",NA(),(CG20+CH20)/2)</f>
        <v>#N/A</v>
      </c>
      <c r="CK20" s="713"/>
      <c r="CL20" s="714"/>
      <c r="CM20" s="344">
        <f t="shared" si="17"/>
        <v>0</v>
      </c>
      <c r="CN20" s="715" t="e">
        <f>IF(CK20="",NA(),(CK20+CL20)/2)</f>
        <v>#N/A</v>
      </c>
      <c r="CO20" s="697" t="e">
        <f>SUM(CJ20+CN20)/2</f>
        <v>#N/A</v>
      </c>
      <c r="CP20" s="698"/>
      <c r="CQ20" s="534" t="s">
        <v>134</v>
      </c>
      <c r="CR20" s="534" t="s">
        <v>134</v>
      </c>
    </row>
    <row r="21" spans="1:96" x14ac:dyDescent="0.2">
      <c r="A21" s="482">
        <v>41</v>
      </c>
      <c r="B21" s="513">
        <v>4.72</v>
      </c>
      <c r="C21" s="514">
        <v>4.53</v>
      </c>
      <c r="D21" s="344">
        <f t="shared" si="0"/>
        <v>48.429324000000001</v>
      </c>
      <c r="E21" s="515">
        <f>IF(B21="",NA(),(B21+C21)/2)</f>
        <v>4.625</v>
      </c>
      <c r="F21" s="513">
        <v>4.99</v>
      </c>
      <c r="G21" s="514">
        <v>5.21</v>
      </c>
      <c r="H21" s="344">
        <f t="shared" si="1"/>
        <v>67.724529500000003</v>
      </c>
      <c r="I21" s="515">
        <f>IF(F21="",NA(),(F21+G21)/2)</f>
        <v>5.0999999999999996</v>
      </c>
      <c r="J21" s="679">
        <f>SUM(E21+I21)/2</f>
        <v>4.8624999999999998</v>
      </c>
      <c r="K21" s="719" t="s">
        <v>129</v>
      </c>
      <c r="L21" s="683"/>
      <c r="M21" s="508">
        <v>0</v>
      </c>
      <c r="N21" s="490">
        <v>0</v>
      </c>
      <c r="O21" s="344">
        <f t="shared" si="2"/>
        <v>0</v>
      </c>
      <c r="P21" s="509">
        <f>IF(M21="",NA(),(M21+N21)/2)</f>
        <v>0</v>
      </c>
      <c r="Q21" s="492">
        <v>0</v>
      </c>
      <c r="R21" s="493">
        <v>0</v>
      </c>
      <c r="S21" s="344">
        <f t="shared" si="3"/>
        <v>0</v>
      </c>
      <c r="T21" s="566">
        <f>IF(Q21="",NA(),(Q21+R21)/2)</f>
        <v>0</v>
      </c>
      <c r="U21" s="495">
        <f>SUM(P21+T21)/2</f>
        <v>0</v>
      </c>
      <c r="V21" s="720" t="s">
        <v>43</v>
      </c>
      <c r="W21" s="512">
        <v>0</v>
      </c>
      <c r="X21" s="511">
        <v>0</v>
      </c>
      <c r="Y21" s="344">
        <f t="shared" si="4"/>
        <v>0</v>
      </c>
      <c r="Z21" s="499">
        <f>IF(W21="",NA(),(W21+X21)/2)</f>
        <v>0</v>
      </c>
      <c r="AA21" s="512">
        <v>0</v>
      </c>
      <c r="AB21" s="511">
        <v>0</v>
      </c>
      <c r="AC21" s="344">
        <f t="shared" si="5"/>
        <v>0</v>
      </c>
      <c r="AD21" s="499">
        <f>IF(AA21="",NA(),(AA21+AB21)/2)</f>
        <v>0</v>
      </c>
      <c r="AE21" s="503">
        <f>SUM(Z21+AD21)/2</f>
        <v>0</v>
      </c>
      <c r="AF21" s="548" t="s">
        <v>43</v>
      </c>
      <c r="AG21" s="542"/>
      <c r="AH21" s="513">
        <v>6.24</v>
      </c>
      <c r="AI21" s="514">
        <v>6.63</v>
      </c>
      <c r="AJ21" s="344">
        <f t="shared" si="6"/>
        <v>137.14552799999998</v>
      </c>
      <c r="AK21" s="515">
        <f>IF(AH21="",NA(),(AH21+AI21)/2)</f>
        <v>6.4350000000000005</v>
      </c>
      <c r="AL21" s="680">
        <v>7.35</v>
      </c>
      <c r="AM21" s="683">
        <v>6.34</v>
      </c>
      <c r="AN21" s="344">
        <f t="shared" si="7"/>
        <v>147.71883</v>
      </c>
      <c r="AO21" s="684">
        <f>IF(AL21="",NA(),(AL21+AM21)/2)</f>
        <v>6.8449999999999998</v>
      </c>
      <c r="AP21" s="679">
        <f>SUM(AK21+AO21)/2</f>
        <v>6.6400000000000006</v>
      </c>
      <c r="AQ21" s="721" t="s">
        <v>43</v>
      </c>
      <c r="AR21" s="508">
        <v>0</v>
      </c>
      <c r="AS21" s="490">
        <v>0</v>
      </c>
      <c r="AT21" s="344">
        <f t="shared" si="8"/>
        <v>0</v>
      </c>
      <c r="AU21" s="509">
        <f>IF(AR21="",NA(),(AR21+AS21)/2)</f>
        <v>0</v>
      </c>
      <c r="AV21" s="492">
        <v>0</v>
      </c>
      <c r="AW21" s="493">
        <v>0</v>
      </c>
      <c r="AX21" s="344">
        <f t="shared" si="9"/>
        <v>0</v>
      </c>
      <c r="AY21" s="566">
        <f>IF(AV21="",NA(),(AV21+AW21)/2)</f>
        <v>0</v>
      </c>
      <c r="AZ21" s="495">
        <f>SUM(AU21+AY21)/2</f>
        <v>0</v>
      </c>
      <c r="BA21" s="720" t="s">
        <v>43</v>
      </c>
      <c r="BB21" s="512">
        <v>0</v>
      </c>
      <c r="BC21" s="511">
        <v>0</v>
      </c>
      <c r="BD21" s="344">
        <f t="shared" si="10"/>
        <v>0</v>
      </c>
      <c r="BE21" s="499">
        <f>IF(BB21="",NA(),(BB21+BC21)/2)</f>
        <v>0</v>
      </c>
      <c r="BF21" s="504">
        <v>0</v>
      </c>
      <c r="BG21" s="501">
        <v>0</v>
      </c>
      <c r="BH21" s="344">
        <f t="shared" si="11"/>
        <v>0</v>
      </c>
      <c r="BI21" s="502">
        <f>IF(BF21="",NA(),(BF21+BG21)/2)</f>
        <v>0</v>
      </c>
      <c r="BJ21" s="503">
        <f>SUM(BE21+BI21)/2</f>
        <v>0</v>
      </c>
      <c r="BK21" s="548" t="s">
        <v>43</v>
      </c>
      <c r="BL21" s="505">
        <v>41</v>
      </c>
      <c r="BM21" s="717">
        <v>6.41</v>
      </c>
      <c r="BN21" s="683">
        <v>5.38</v>
      </c>
      <c r="BO21" s="344">
        <f t="shared" si="12"/>
        <v>92.766801999999998</v>
      </c>
      <c r="BP21" s="718">
        <f>IF(BM21="",NA(),(BM21+BN21)/2)</f>
        <v>5.8949999999999996</v>
      </c>
      <c r="BQ21" s="685">
        <v>7.99</v>
      </c>
      <c r="BR21" s="686">
        <v>7.51</v>
      </c>
      <c r="BS21" s="344">
        <f t="shared" si="13"/>
        <v>225.3183995</v>
      </c>
      <c r="BT21" s="687">
        <f>IF(BQ21="",NA(),(BQ21+BR21)/2)</f>
        <v>7.75</v>
      </c>
      <c r="BU21" s="519">
        <f>SUM(BP21+BT21)/2</f>
        <v>6.8224999999999998</v>
      </c>
      <c r="BV21" s="722" t="s">
        <v>43</v>
      </c>
      <c r="BW21" s="689">
        <v>4.5999999999999996</v>
      </c>
      <c r="BX21" s="522">
        <v>4.21</v>
      </c>
      <c r="BY21" s="344">
        <f t="shared" si="14"/>
        <v>40.765429999999995</v>
      </c>
      <c r="BZ21" s="523">
        <f>IF(BW21="",NA(),(BW21+BX21)/2)</f>
        <v>4.4049999999999994</v>
      </c>
      <c r="CA21" s="496">
        <v>4.47</v>
      </c>
      <c r="CB21" s="493">
        <v>4.5199999999999996</v>
      </c>
      <c r="CC21" s="344">
        <f t="shared" si="15"/>
        <v>45.661943999999984</v>
      </c>
      <c r="CD21" s="566">
        <f>IF(CA21="",NA(),(CA21+CB21)/2)</f>
        <v>4.4949999999999992</v>
      </c>
      <c r="CE21" s="524">
        <f>SUM(BZ21+CD21)/2</f>
        <v>4.4499999999999993</v>
      </c>
      <c r="CF21" s="723" t="s">
        <v>43</v>
      </c>
      <c r="CG21" s="691"/>
      <c r="CH21" s="692"/>
      <c r="CI21" s="344">
        <f t="shared" si="16"/>
        <v>0</v>
      </c>
      <c r="CJ21" s="693" t="e">
        <f>IF(CG21="",NA(),(CG21+CH21)/2)</f>
        <v>#N/A</v>
      </c>
      <c r="CK21" s="713"/>
      <c r="CL21" s="714"/>
      <c r="CM21" s="344">
        <f t="shared" si="17"/>
        <v>0</v>
      </c>
      <c r="CN21" s="715" t="e">
        <f>IF(CK21="",NA(),(CK21+CL21)/2)</f>
        <v>#N/A</v>
      </c>
      <c r="CO21" s="697" t="e">
        <f>SUM(CJ21+CN21)/2</f>
        <v>#N/A</v>
      </c>
      <c r="CP21" s="724"/>
      <c r="CQ21" s="534" t="s">
        <v>64</v>
      </c>
      <c r="CR21" s="534" t="s">
        <v>64</v>
      </c>
    </row>
    <row r="22" spans="1:96" x14ac:dyDescent="0.2">
      <c r="A22" s="482">
        <v>43</v>
      </c>
      <c r="B22" s="513">
        <v>5.34</v>
      </c>
      <c r="C22" s="514">
        <v>5.13</v>
      </c>
      <c r="D22" s="344">
        <f t="shared" si="0"/>
        <v>70.266122999999993</v>
      </c>
      <c r="E22" s="515">
        <f>IF(B22="",NA(),(B22+C22)/2)</f>
        <v>5.2349999999999994</v>
      </c>
      <c r="F22" s="513">
        <v>4.91</v>
      </c>
      <c r="G22" s="514">
        <v>5.19</v>
      </c>
      <c r="H22" s="344">
        <f t="shared" si="1"/>
        <v>66.12812550000001</v>
      </c>
      <c r="I22" s="515">
        <f>IF(F22="",NA(),(F22+G22)/2)</f>
        <v>5.0500000000000007</v>
      </c>
      <c r="J22" s="679">
        <f>SUM(E22+I22)/2</f>
        <v>5.1425000000000001</v>
      </c>
      <c r="K22" s="719" t="s">
        <v>129</v>
      </c>
      <c r="L22" s="683"/>
      <c r="M22" s="508">
        <v>0</v>
      </c>
      <c r="N22" s="490">
        <v>0</v>
      </c>
      <c r="O22" s="344">
        <f t="shared" si="2"/>
        <v>0</v>
      </c>
      <c r="P22" s="509">
        <f>IF(M22="",NA(),(M22+N22)/2)</f>
        <v>0</v>
      </c>
      <c r="Q22" s="492">
        <v>0</v>
      </c>
      <c r="R22" s="493">
        <v>0</v>
      </c>
      <c r="S22" s="344">
        <f t="shared" si="3"/>
        <v>0</v>
      </c>
      <c r="T22" s="566">
        <f>IF(Q22="",NA(),(Q22+R22)/2)</f>
        <v>0</v>
      </c>
      <c r="U22" s="495">
        <f>SUM(P22+T22)/2</f>
        <v>0</v>
      </c>
      <c r="V22" s="720" t="s">
        <v>43</v>
      </c>
      <c r="W22" s="512">
        <v>0</v>
      </c>
      <c r="X22" s="511">
        <v>0</v>
      </c>
      <c r="Y22" s="344">
        <f t="shared" si="4"/>
        <v>0</v>
      </c>
      <c r="Z22" s="499">
        <f>IF(W22="",NA(),(W22+X22)/2)</f>
        <v>0</v>
      </c>
      <c r="AA22" s="512">
        <v>0</v>
      </c>
      <c r="AB22" s="511">
        <v>0</v>
      </c>
      <c r="AC22" s="344">
        <f t="shared" si="5"/>
        <v>0</v>
      </c>
      <c r="AD22" s="499">
        <f>IF(AA22="",NA(),(AA22+AB22)/2)</f>
        <v>0</v>
      </c>
      <c r="AE22" s="503">
        <f>SUM(Z22+AD22)/2</f>
        <v>0</v>
      </c>
      <c r="AF22" s="548" t="s">
        <v>43</v>
      </c>
      <c r="AG22" s="542"/>
      <c r="AH22" s="513">
        <v>6.57</v>
      </c>
      <c r="AI22" s="514">
        <v>7.11</v>
      </c>
      <c r="AJ22" s="344">
        <f t="shared" si="6"/>
        <v>166.06364850000003</v>
      </c>
      <c r="AK22" s="515">
        <f>IF(AH22="",NA(),(AH22+AI22)/2)</f>
        <v>6.84</v>
      </c>
      <c r="AL22" s="680">
        <v>7.65</v>
      </c>
      <c r="AM22" s="683">
        <v>6.62</v>
      </c>
      <c r="AN22" s="344">
        <f t="shared" si="7"/>
        <v>167.62833000000003</v>
      </c>
      <c r="AO22" s="684">
        <f>IF(AL22="",NA(),(AL22+AM22)/2)</f>
        <v>7.1349999999999998</v>
      </c>
      <c r="AP22" s="679">
        <f>SUM(AK22+AO22)/2</f>
        <v>6.9874999999999998</v>
      </c>
      <c r="AQ22" s="721" t="s">
        <v>43</v>
      </c>
      <c r="AR22" s="508">
        <v>0</v>
      </c>
      <c r="AS22" s="490">
        <v>0</v>
      </c>
      <c r="AT22" s="344">
        <f t="shared" si="8"/>
        <v>0</v>
      </c>
      <c r="AU22" s="509">
        <f>IF(AR22="",NA(),(AR22+AS22)/2)</f>
        <v>0</v>
      </c>
      <c r="AV22" s="492">
        <v>0</v>
      </c>
      <c r="AW22" s="493">
        <v>0</v>
      </c>
      <c r="AX22" s="344">
        <f t="shared" si="9"/>
        <v>0</v>
      </c>
      <c r="AY22" s="566">
        <f>IF(AV22="",NA(),(AV22+AW22)/2)</f>
        <v>0</v>
      </c>
      <c r="AZ22" s="495">
        <f>SUM(AU22+AY22)/2</f>
        <v>0</v>
      </c>
      <c r="BA22" s="547" t="s">
        <v>43</v>
      </c>
      <c r="BB22" s="552">
        <v>0</v>
      </c>
      <c r="BC22" s="501">
        <v>0</v>
      </c>
      <c r="BD22" s="344">
        <f t="shared" si="10"/>
        <v>0</v>
      </c>
      <c r="BE22" s="725">
        <f>IF(BB22="",NA(),(BB22+BC22)/2)</f>
        <v>0</v>
      </c>
      <c r="BF22" s="500">
        <v>0</v>
      </c>
      <c r="BG22" s="501">
        <v>0</v>
      </c>
      <c r="BH22" s="344">
        <f t="shared" si="11"/>
        <v>0</v>
      </c>
      <c r="BI22" s="502">
        <f>IF(BF22="",NA(),(BF22+BG22)/2)</f>
        <v>0</v>
      </c>
      <c r="BJ22" s="503">
        <f>SUM(BE22+BI22)/2</f>
        <v>0</v>
      </c>
      <c r="BK22" s="548" t="s">
        <v>43</v>
      </c>
      <c r="BL22" s="505">
        <v>43</v>
      </c>
      <c r="BM22" s="717">
        <v>6.23</v>
      </c>
      <c r="BN22" s="683">
        <v>5.47</v>
      </c>
      <c r="BO22" s="344">
        <f t="shared" si="12"/>
        <v>93.2036035</v>
      </c>
      <c r="BP22" s="718">
        <f>IF(BM22="",NA(),(BM22+BN22)/2)</f>
        <v>5.85</v>
      </c>
      <c r="BQ22" s="685">
        <v>8.23</v>
      </c>
      <c r="BR22" s="686">
        <v>7.78</v>
      </c>
      <c r="BS22" s="344">
        <f t="shared" si="13"/>
        <v>249.07436600000003</v>
      </c>
      <c r="BT22" s="687">
        <f>IF(BQ22="",NA(),(BQ22+BR22)/2)</f>
        <v>8.0050000000000008</v>
      </c>
      <c r="BU22" s="519">
        <f>SUM(BP22+BT22)/2</f>
        <v>6.9275000000000002</v>
      </c>
      <c r="BV22" s="722" t="s">
        <v>43</v>
      </c>
      <c r="BW22" s="689">
        <v>4.5199999999999996</v>
      </c>
      <c r="BX22" s="522">
        <v>4.13</v>
      </c>
      <c r="BY22" s="344">
        <f t="shared" si="14"/>
        <v>38.548593999999994</v>
      </c>
      <c r="BZ22" s="523">
        <f>IF(BW22="",NA(),(BW22+BX22)/2)</f>
        <v>4.3249999999999993</v>
      </c>
      <c r="CA22" s="496">
        <v>4.6100000000000003</v>
      </c>
      <c r="CB22" s="493">
        <v>4.7699999999999996</v>
      </c>
      <c r="CC22" s="344">
        <f t="shared" si="15"/>
        <v>52.445434499999998</v>
      </c>
      <c r="CD22" s="566">
        <f>IF(CA22="",NA(),(CA22+CB22)/2)</f>
        <v>4.6899999999999995</v>
      </c>
      <c r="CE22" s="524">
        <f>SUM(BZ22+CD22)/2</f>
        <v>4.5074999999999994</v>
      </c>
      <c r="CF22" s="723" t="s">
        <v>43</v>
      </c>
      <c r="CG22" s="691"/>
      <c r="CH22" s="692"/>
      <c r="CI22" s="344">
        <f t="shared" si="16"/>
        <v>0</v>
      </c>
      <c r="CJ22" s="693" t="e">
        <f>IF(CG22="",NA(),(CG22+CH22)/2)</f>
        <v>#N/A</v>
      </c>
      <c r="CK22" s="713"/>
      <c r="CL22" s="714"/>
      <c r="CM22" s="344">
        <f t="shared" si="17"/>
        <v>0</v>
      </c>
      <c r="CN22" s="715" t="e">
        <f>IF(CK22="",NA(),(CK22+CL22)/2)</f>
        <v>#N/A</v>
      </c>
      <c r="CO22" s="697" t="e">
        <f>SUM(CJ22+CN22)/2</f>
        <v>#N/A</v>
      </c>
      <c r="CP22" s="724"/>
      <c r="CQ22" s="534" t="s">
        <v>64</v>
      </c>
      <c r="CR22" s="534" t="s">
        <v>64</v>
      </c>
    </row>
    <row r="23" spans="1:96" x14ac:dyDescent="0.2">
      <c r="A23" s="482">
        <v>45</v>
      </c>
      <c r="B23" s="513">
        <v>5.3</v>
      </c>
      <c r="C23" s="514">
        <v>5.0999999999999996</v>
      </c>
      <c r="D23" s="344">
        <f t="shared" si="0"/>
        <v>68.92649999999999</v>
      </c>
      <c r="E23" s="515">
        <f>IF(B23="",NA(),(B23+C23)/2)</f>
        <v>5.1999999999999993</v>
      </c>
      <c r="F23" s="513">
        <v>4.82</v>
      </c>
      <c r="G23" s="514">
        <v>5.07</v>
      </c>
      <c r="H23" s="344">
        <f t="shared" si="1"/>
        <v>61.948809000000011</v>
      </c>
      <c r="I23" s="515">
        <f>IF(F23="",NA(),(F23+G23)/2)</f>
        <v>4.9450000000000003</v>
      </c>
      <c r="J23" s="679">
        <f>SUM(E23+I23)/2</f>
        <v>5.0724999999999998</v>
      </c>
      <c r="K23" s="719">
        <v>22.2</v>
      </c>
      <c r="L23" s="683"/>
      <c r="M23" s="508">
        <v>0</v>
      </c>
      <c r="N23" s="490">
        <v>0</v>
      </c>
      <c r="O23" s="344">
        <f t="shared" si="2"/>
        <v>0</v>
      </c>
      <c r="P23" s="509">
        <f>IF(M23="",NA(),(M23+N23)/2)</f>
        <v>0</v>
      </c>
      <c r="Q23" s="492">
        <v>0</v>
      </c>
      <c r="R23" s="493">
        <v>0</v>
      </c>
      <c r="S23" s="344">
        <f t="shared" si="3"/>
        <v>0</v>
      </c>
      <c r="T23" s="566">
        <f>IF(Q23="",NA(),(Q23+R23)/2)</f>
        <v>0</v>
      </c>
      <c r="U23" s="495">
        <f>SUM(P23+T23)/2</f>
        <v>0</v>
      </c>
      <c r="V23" s="720">
        <v>25.4</v>
      </c>
      <c r="W23" s="512">
        <v>0</v>
      </c>
      <c r="X23" s="511">
        <v>0</v>
      </c>
      <c r="Y23" s="344">
        <f t="shared" si="4"/>
        <v>0</v>
      </c>
      <c r="Z23" s="499">
        <f>IF(W23="",NA(),(W23+X23)/2)</f>
        <v>0</v>
      </c>
      <c r="AA23" s="512">
        <v>0</v>
      </c>
      <c r="AB23" s="511">
        <v>0</v>
      </c>
      <c r="AC23" s="344">
        <f t="shared" si="5"/>
        <v>0</v>
      </c>
      <c r="AD23" s="499">
        <f>IF(AA23="",NA(),(AA23+AB23)/2)</f>
        <v>0</v>
      </c>
      <c r="AE23" s="503">
        <f>SUM(Z23+AD23)/2</f>
        <v>0</v>
      </c>
      <c r="AF23" s="548">
        <v>23.1</v>
      </c>
      <c r="AG23" s="542"/>
      <c r="AH23" s="513">
        <v>6.73</v>
      </c>
      <c r="AI23" s="514">
        <v>7.09</v>
      </c>
      <c r="AJ23" s="344">
        <f t="shared" si="6"/>
        <v>169.15215649999999</v>
      </c>
      <c r="AK23" s="515">
        <f>IF(AH23="",NA(),(AH23+AI23)/2)</f>
        <v>6.91</v>
      </c>
      <c r="AL23" s="680">
        <v>8.26</v>
      </c>
      <c r="AM23" s="683">
        <v>6.99</v>
      </c>
      <c r="AN23" s="344">
        <f t="shared" si="7"/>
        <v>201.792213</v>
      </c>
      <c r="AO23" s="684">
        <f>IF(AL23="",NA(),(AL23+AM23)/2)</f>
        <v>7.625</v>
      </c>
      <c r="AP23" s="679">
        <f>SUM(AK23+AO23)/2</f>
        <v>7.2675000000000001</v>
      </c>
      <c r="AQ23" s="721">
        <v>21.9</v>
      </c>
      <c r="AR23" s="508">
        <v>0</v>
      </c>
      <c r="AS23" s="490">
        <v>0</v>
      </c>
      <c r="AT23" s="344">
        <f t="shared" si="8"/>
        <v>0</v>
      </c>
      <c r="AU23" s="509">
        <f>IF(AR23="",NA(),(AR23+AS23)/2)</f>
        <v>0</v>
      </c>
      <c r="AV23" s="492">
        <v>0</v>
      </c>
      <c r="AW23" s="493">
        <v>0</v>
      </c>
      <c r="AX23" s="344">
        <f t="shared" si="9"/>
        <v>0</v>
      </c>
      <c r="AY23" s="566">
        <f>IF(AV23="",NA(),(AV23+AW23)/2)</f>
        <v>0</v>
      </c>
      <c r="AZ23" s="495">
        <f>SUM(AU23+AY23)/2</f>
        <v>0</v>
      </c>
      <c r="BA23" s="547">
        <v>22.9</v>
      </c>
      <c r="BB23" s="552">
        <v>0</v>
      </c>
      <c r="BC23" s="501">
        <v>0</v>
      </c>
      <c r="BD23" s="344">
        <f t="shared" si="10"/>
        <v>0</v>
      </c>
      <c r="BE23" s="725">
        <f>IF(BB23="",NA(),(BB23+BC23)/2)</f>
        <v>0</v>
      </c>
      <c r="BF23" s="500">
        <v>0</v>
      </c>
      <c r="BG23" s="501">
        <v>0</v>
      </c>
      <c r="BH23" s="344">
        <f t="shared" si="11"/>
        <v>0</v>
      </c>
      <c r="BI23" s="502">
        <f>IF(BF23="",NA(),(BF23+BG23)/2)</f>
        <v>0</v>
      </c>
      <c r="BJ23" s="503">
        <f>SUM(BE23+BI23)/2</f>
        <v>0</v>
      </c>
      <c r="BK23" s="548">
        <v>20.7</v>
      </c>
      <c r="BL23" s="505">
        <v>45</v>
      </c>
      <c r="BM23" s="717">
        <v>6.22</v>
      </c>
      <c r="BN23" s="683">
        <v>5.79</v>
      </c>
      <c r="BO23" s="344">
        <f t="shared" si="12"/>
        <v>104.25995099999999</v>
      </c>
      <c r="BP23" s="718">
        <f>IF(BM23="",NA(),(BM23+BN23)/2)</f>
        <v>6.0049999999999999</v>
      </c>
      <c r="BQ23" s="685">
        <v>8.1300000000000008</v>
      </c>
      <c r="BR23" s="686">
        <v>7.99</v>
      </c>
      <c r="BS23" s="344">
        <f t="shared" si="13"/>
        <v>259.51000650000003</v>
      </c>
      <c r="BT23" s="687">
        <f>IF(BQ23="",NA(),(BQ23+BR23)/2)</f>
        <v>8.06</v>
      </c>
      <c r="BU23" s="519">
        <f>SUM(BP23+BT23)/2</f>
        <v>7.0325000000000006</v>
      </c>
      <c r="BV23" s="722">
        <v>22.4</v>
      </c>
      <c r="BW23" s="689">
        <v>4.34</v>
      </c>
      <c r="BX23" s="522">
        <v>4.4800000000000004</v>
      </c>
      <c r="BY23" s="344">
        <f t="shared" si="14"/>
        <v>43.552768000000007</v>
      </c>
      <c r="BZ23" s="523">
        <f>IF(BW23="",NA(),(BW23+BX23)/2)</f>
        <v>4.41</v>
      </c>
      <c r="CA23" s="496">
        <v>4.75</v>
      </c>
      <c r="CB23" s="493">
        <v>5.01</v>
      </c>
      <c r="CC23" s="344">
        <f t="shared" si="15"/>
        <v>59.612737499999994</v>
      </c>
      <c r="CD23" s="566">
        <f>IF(CA23="",NA(),(CA23+CB23)/2)</f>
        <v>4.88</v>
      </c>
      <c r="CE23" s="524">
        <f>SUM(BZ23+CD23)/2</f>
        <v>4.6449999999999996</v>
      </c>
      <c r="CF23" s="723">
        <v>22.7</v>
      </c>
      <c r="CG23" s="691"/>
      <c r="CH23" s="692"/>
      <c r="CI23" s="344">
        <f t="shared" si="16"/>
        <v>0</v>
      </c>
      <c r="CJ23" s="693" t="e">
        <f>IF(CG23="",NA(),(CG23+CH23)/2)</f>
        <v>#N/A</v>
      </c>
      <c r="CK23" s="713"/>
      <c r="CL23" s="714"/>
      <c r="CM23" s="344">
        <f t="shared" si="17"/>
        <v>0</v>
      </c>
      <c r="CN23" s="715" t="e">
        <f>IF(CK23="",NA(),(CK23+CL23)/2)</f>
        <v>#N/A</v>
      </c>
      <c r="CO23" s="697" t="e">
        <f>SUM(CJ23+CN23)/2</f>
        <v>#N/A</v>
      </c>
      <c r="CP23" s="724"/>
      <c r="CQ23" s="534" t="s">
        <v>64</v>
      </c>
      <c r="CR23" s="534" t="s">
        <v>64</v>
      </c>
    </row>
    <row r="24" spans="1:96" x14ac:dyDescent="0.2">
      <c r="A24" s="482">
        <v>48</v>
      </c>
      <c r="B24" s="513">
        <v>5.47</v>
      </c>
      <c r="C24" s="514">
        <v>5.23</v>
      </c>
      <c r="D24" s="344">
        <f t="shared" si="0"/>
        <v>74.810181500000013</v>
      </c>
      <c r="E24" s="515">
        <f>IF(B24="",NA(),(B24+C24)/2)</f>
        <v>5.35</v>
      </c>
      <c r="F24" s="513">
        <v>4.75</v>
      </c>
      <c r="G24" s="514">
        <v>4.97</v>
      </c>
      <c r="H24" s="344">
        <f t="shared" si="1"/>
        <v>58.664637499999991</v>
      </c>
      <c r="I24" s="515">
        <f>IF(F24="",NA(),(F24+G24)/2)</f>
        <v>4.8599999999999994</v>
      </c>
      <c r="J24" s="679">
        <f>SUM(E24+I24)/2</f>
        <v>5.1049999999999995</v>
      </c>
      <c r="K24" s="719" t="s">
        <v>43</v>
      </c>
      <c r="L24" s="683"/>
      <c r="M24" s="508">
        <v>0</v>
      </c>
      <c r="N24" s="490">
        <v>0</v>
      </c>
      <c r="O24" s="344">
        <f t="shared" si="2"/>
        <v>0</v>
      </c>
      <c r="P24" s="509">
        <f>IF(M24="",NA(),(M24+N24)/2)</f>
        <v>0</v>
      </c>
      <c r="Q24" s="492">
        <v>0</v>
      </c>
      <c r="R24" s="493">
        <v>0</v>
      </c>
      <c r="S24" s="344">
        <f t="shared" si="3"/>
        <v>0</v>
      </c>
      <c r="T24" s="566">
        <f>IF(Q24="",NA(),(Q24+R24)/2)</f>
        <v>0</v>
      </c>
      <c r="U24" s="495">
        <f>SUM(P24+T24)/2</f>
        <v>0</v>
      </c>
      <c r="V24" s="720" t="s">
        <v>43</v>
      </c>
      <c r="W24" s="512">
        <v>0</v>
      </c>
      <c r="X24" s="511">
        <v>0</v>
      </c>
      <c r="Y24" s="344">
        <f t="shared" si="4"/>
        <v>0</v>
      </c>
      <c r="Z24" s="499">
        <f>IF(W24="",NA(),(W24+X24)/2)</f>
        <v>0</v>
      </c>
      <c r="AA24" s="512">
        <v>0</v>
      </c>
      <c r="AB24" s="511">
        <v>0</v>
      </c>
      <c r="AC24" s="344">
        <f t="shared" si="5"/>
        <v>0</v>
      </c>
      <c r="AD24" s="499">
        <f>IF(AA24="",NA(),(AA24+AB24)/2)</f>
        <v>0</v>
      </c>
      <c r="AE24" s="503">
        <f>SUM(Z24+AD24)/2</f>
        <v>0</v>
      </c>
      <c r="AF24" s="548" t="s">
        <v>43</v>
      </c>
      <c r="AG24" s="542"/>
      <c r="AH24" s="513">
        <v>7.03</v>
      </c>
      <c r="AI24" s="514">
        <v>6.87</v>
      </c>
      <c r="AJ24" s="344">
        <f t="shared" si="6"/>
        <v>165.89710350000001</v>
      </c>
      <c r="AK24" s="515">
        <f>IF(AH24="",NA(),(AH24+AI24)/2)</f>
        <v>6.95</v>
      </c>
      <c r="AL24" s="680">
        <v>8.43</v>
      </c>
      <c r="AM24" s="683">
        <v>7.13</v>
      </c>
      <c r="AN24" s="344">
        <f t="shared" si="7"/>
        <v>214.2775335</v>
      </c>
      <c r="AO24" s="684">
        <f>IF(AL24="",NA(),(AL24+AM24)/2)</f>
        <v>7.7799999999999994</v>
      </c>
      <c r="AP24" s="679">
        <f>SUM(AK24+AO24)/2</f>
        <v>7.3650000000000002</v>
      </c>
      <c r="AQ24" s="721" t="s">
        <v>43</v>
      </c>
      <c r="AR24" s="508">
        <v>0</v>
      </c>
      <c r="AS24" s="490">
        <v>0</v>
      </c>
      <c r="AT24" s="344">
        <f t="shared" si="8"/>
        <v>0</v>
      </c>
      <c r="AU24" s="509">
        <f>IF(AR24="",NA(),(AR24+AS24)/2)</f>
        <v>0</v>
      </c>
      <c r="AV24" s="492">
        <v>0</v>
      </c>
      <c r="AW24" s="493">
        <v>0</v>
      </c>
      <c r="AX24" s="344">
        <f t="shared" si="9"/>
        <v>0</v>
      </c>
      <c r="AY24" s="566">
        <f>IF(AV24="",NA(),(AV24+AW24)/2)</f>
        <v>0</v>
      </c>
      <c r="AZ24" s="495">
        <f>SUM(AU24+AY24)/2</f>
        <v>0</v>
      </c>
      <c r="BA24" s="547" t="s">
        <v>43</v>
      </c>
      <c r="BB24" s="552">
        <v>0</v>
      </c>
      <c r="BC24" s="501">
        <v>0</v>
      </c>
      <c r="BD24" s="344">
        <f t="shared" si="10"/>
        <v>0</v>
      </c>
      <c r="BE24" s="725">
        <f>IF(BB24="",NA(),(BB24+BC24)/2)</f>
        <v>0</v>
      </c>
      <c r="BF24" s="500">
        <v>0</v>
      </c>
      <c r="BG24" s="501">
        <v>0</v>
      </c>
      <c r="BH24" s="344">
        <f t="shared" si="11"/>
        <v>0</v>
      </c>
      <c r="BI24" s="502">
        <f>IF(BF24="",NA(),(BF24+BG24)/2)</f>
        <v>0</v>
      </c>
      <c r="BJ24" s="503">
        <f>SUM(BE24+BI24)/2</f>
        <v>0</v>
      </c>
      <c r="BK24" s="556" t="s">
        <v>43</v>
      </c>
      <c r="BM24" s="717">
        <v>6.01</v>
      </c>
      <c r="BN24" s="683">
        <v>5.99</v>
      </c>
      <c r="BO24" s="344">
        <f t="shared" si="12"/>
        <v>107.81970050000001</v>
      </c>
      <c r="BP24" s="718">
        <f>IF(BM24="",NA(),(BM24+BN24)/2)</f>
        <v>6</v>
      </c>
      <c r="BQ24" s="726">
        <v>7.97</v>
      </c>
      <c r="BR24" s="727">
        <v>8.0399999999999991</v>
      </c>
      <c r="BS24" s="344">
        <f t="shared" si="13"/>
        <v>257.59677599999992</v>
      </c>
      <c r="BT24" s="728">
        <f>IF(BQ24="",NA(),(BQ24+BR24)/2)</f>
        <v>8.004999999999999</v>
      </c>
      <c r="BU24" s="519">
        <f>SUM(BP24+BT24)/2</f>
        <v>7.0024999999999995</v>
      </c>
      <c r="BV24" s="704" t="s">
        <v>43</v>
      </c>
      <c r="BW24" s="689">
        <v>4.22</v>
      </c>
      <c r="BX24" s="522">
        <v>4.78</v>
      </c>
      <c r="BY24" s="344">
        <f t="shared" si="14"/>
        <v>48.210124</v>
      </c>
      <c r="BZ24" s="523">
        <f>IF(BW24="",NA(),(BW24+BX24)/2)</f>
        <v>4.5</v>
      </c>
      <c r="CA24" s="496">
        <v>4.8899999999999997</v>
      </c>
      <c r="CB24" s="493">
        <v>5.23</v>
      </c>
      <c r="CC24" s="344">
        <f t="shared" si="15"/>
        <v>66.877840500000005</v>
      </c>
      <c r="CD24" s="566">
        <f>IF(CA24="",NA(),(CA24+CB24)/2)</f>
        <v>5.0600000000000005</v>
      </c>
      <c r="CE24" s="524">
        <f>SUM(BZ24+CD24)/2</f>
        <v>4.78</v>
      </c>
      <c r="CF24" s="705" t="s">
        <v>43</v>
      </c>
      <c r="CG24" s="691"/>
      <c r="CH24" s="692"/>
      <c r="CI24" s="344">
        <f t="shared" si="16"/>
        <v>0</v>
      </c>
      <c r="CJ24" s="693" t="e">
        <f>IF(CG24="",NA(),(CG24+CH24)/2)</f>
        <v>#N/A</v>
      </c>
      <c r="CK24" s="713"/>
      <c r="CL24" s="714"/>
      <c r="CM24" s="344">
        <f t="shared" si="17"/>
        <v>0</v>
      </c>
      <c r="CN24" s="715" t="e">
        <f>IF(CK24="",NA(),(CK24+CL24)/2)</f>
        <v>#N/A</v>
      </c>
      <c r="CO24" s="697" t="e">
        <f>SUM(CJ24+CN24)/2</f>
        <v>#N/A</v>
      </c>
      <c r="CQ24" s="534" t="s">
        <v>64</v>
      </c>
      <c r="CR24" s="534" t="s">
        <v>64</v>
      </c>
    </row>
    <row r="25" spans="1:96" x14ac:dyDescent="0.2">
      <c r="A25" s="482">
        <v>51</v>
      </c>
      <c r="B25" s="513">
        <v>4.2</v>
      </c>
      <c r="C25" s="514">
        <v>3.59</v>
      </c>
      <c r="D25" s="344">
        <f t="shared" si="0"/>
        <v>27.065010000000001</v>
      </c>
      <c r="E25" s="515">
        <f>IF(B25="",NA(),(B25+C25)/2)</f>
        <v>3.895</v>
      </c>
      <c r="F25" s="513">
        <v>4.01</v>
      </c>
      <c r="G25" s="514">
        <v>6.39</v>
      </c>
      <c r="H25" s="344">
        <f t="shared" si="1"/>
        <v>81.868360499999994</v>
      </c>
      <c r="I25" s="515">
        <f>IF(F25="",NA(),(F25+G25)/2)</f>
        <v>5.1999999999999993</v>
      </c>
      <c r="J25" s="679">
        <f>SUM(E25+I25)/2</f>
        <v>4.5474999999999994</v>
      </c>
      <c r="K25" s="719">
        <v>22.4</v>
      </c>
      <c r="L25" s="683"/>
      <c r="M25" s="508">
        <v>0</v>
      </c>
      <c r="N25" s="490">
        <v>0</v>
      </c>
      <c r="O25" s="344">
        <f t="shared" si="2"/>
        <v>0</v>
      </c>
      <c r="P25" s="509">
        <f>IF(M25="",NA(),(M25+N25)/2)</f>
        <v>0</v>
      </c>
      <c r="Q25" s="492">
        <v>0</v>
      </c>
      <c r="R25" s="493">
        <v>0</v>
      </c>
      <c r="S25" s="344">
        <f t="shared" si="3"/>
        <v>0</v>
      </c>
      <c r="T25" s="566">
        <v>0</v>
      </c>
      <c r="U25" s="495">
        <f>SUM(P25+T25)/2</f>
        <v>0</v>
      </c>
      <c r="V25" s="720">
        <v>25.7</v>
      </c>
      <c r="W25" s="512">
        <v>0</v>
      </c>
      <c r="X25" s="511">
        <v>0</v>
      </c>
      <c r="Y25" s="344">
        <f t="shared" si="4"/>
        <v>0</v>
      </c>
      <c r="Z25" s="499">
        <f>IF(W25="",NA(),(W25+X25)/2)</f>
        <v>0</v>
      </c>
      <c r="AA25" s="512">
        <v>0</v>
      </c>
      <c r="AB25" s="511">
        <v>0</v>
      </c>
      <c r="AC25" s="344">
        <f t="shared" si="5"/>
        <v>0</v>
      </c>
      <c r="AD25" s="499">
        <f>IF(AA25="",NA(),(AA25+AB25)/2)</f>
        <v>0</v>
      </c>
      <c r="AE25" s="503">
        <f>SUM(Z25+AD25)/2</f>
        <v>0</v>
      </c>
      <c r="AF25" s="548">
        <v>23.4</v>
      </c>
      <c r="AG25" s="542"/>
      <c r="AH25" s="513">
        <v>7.33</v>
      </c>
      <c r="AI25" s="514">
        <v>7.07</v>
      </c>
      <c r="AJ25" s="344">
        <f t="shared" si="6"/>
        <v>183.1946585</v>
      </c>
      <c r="AK25" s="515">
        <f>IF(AH25="",NA(),(AH25+AI25)/2)</f>
        <v>7.2</v>
      </c>
      <c r="AL25" s="680">
        <v>8.92</v>
      </c>
      <c r="AM25" s="683">
        <v>7.62</v>
      </c>
      <c r="AN25" s="344">
        <f t="shared" si="7"/>
        <v>258.96722399999999</v>
      </c>
      <c r="AO25" s="684">
        <f>IF(AL25="",NA(),(AL25+AM25)/2)</f>
        <v>8.27</v>
      </c>
      <c r="AP25" s="679">
        <f>SUM(AK25+AO25)/2</f>
        <v>7.7349999999999994</v>
      </c>
      <c r="AQ25" s="721">
        <v>22.36</v>
      </c>
      <c r="AR25" s="508">
        <v>0</v>
      </c>
      <c r="AS25" s="490">
        <v>0</v>
      </c>
      <c r="AT25" s="344">
        <f t="shared" si="8"/>
        <v>0</v>
      </c>
      <c r="AU25" s="509">
        <f>IF(AR25="",NA(),(AR25+AS25)/2)</f>
        <v>0</v>
      </c>
      <c r="AV25" s="492">
        <v>0</v>
      </c>
      <c r="AW25" s="493">
        <v>0</v>
      </c>
      <c r="AX25" s="344">
        <f t="shared" si="9"/>
        <v>0</v>
      </c>
      <c r="AY25" s="566">
        <f>IF(AV25="",NA(),(AV25+AW25)/2)</f>
        <v>0</v>
      </c>
      <c r="AZ25" s="495">
        <f>SUM(AU25+AY25)/2</f>
        <v>0</v>
      </c>
      <c r="BA25" s="547">
        <v>23.38</v>
      </c>
      <c r="BB25" s="552">
        <v>0</v>
      </c>
      <c r="BC25" s="501">
        <v>0</v>
      </c>
      <c r="BD25" s="344">
        <f t="shared" si="10"/>
        <v>0</v>
      </c>
      <c r="BE25" s="725">
        <f>IF(BB25="",NA(),(BB25+BC25)/2)</f>
        <v>0</v>
      </c>
      <c r="BF25" s="500">
        <v>0</v>
      </c>
      <c r="BG25" s="501">
        <v>0</v>
      </c>
      <c r="BH25" s="344">
        <f t="shared" si="11"/>
        <v>0</v>
      </c>
      <c r="BI25" s="502">
        <f>IF(BF25="",NA(),(BF25+BG25)/2)</f>
        <v>0</v>
      </c>
      <c r="BJ25" s="503">
        <f>SUM(BE25+BI25)/2</f>
        <v>0</v>
      </c>
      <c r="BK25" s="556">
        <v>21.48</v>
      </c>
      <c r="BM25" s="717">
        <v>7.11</v>
      </c>
      <c r="BN25" s="683">
        <v>4.24</v>
      </c>
      <c r="BO25" s="344">
        <f t="shared" si="12"/>
        <v>63.910368000000013</v>
      </c>
      <c r="BP25" s="718">
        <f>IF(BM25="",NA(),(BM25+BN25)/2)</f>
        <v>5.6750000000000007</v>
      </c>
      <c r="BQ25" s="726">
        <v>7.1</v>
      </c>
      <c r="BR25" s="727">
        <v>7.74</v>
      </c>
      <c r="BS25" s="344">
        <f t="shared" si="13"/>
        <v>212.67197999999999</v>
      </c>
      <c r="BT25" s="728">
        <f>IF(BQ25="",NA(),(BQ25+BR25)/2)</f>
        <v>7.42</v>
      </c>
      <c r="BU25" s="519">
        <f>SUM(BP25+BT25)/2</f>
        <v>6.5475000000000003</v>
      </c>
      <c r="BV25" s="704">
        <v>22.41</v>
      </c>
      <c r="BW25" s="689">
        <v>5.48</v>
      </c>
      <c r="BX25" s="522">
        <v>6.22</v>
      </c>
      <c r="BY25" s="344">
        <f t="shared" si="14"/>
        <v>106.00621599999999</v>
      </c>
      <c r="BZ25" s="523">
        <f>IF(BW25="",NA(),(BW25+BX25)/2)</f>
        <v>5.85</v>
      </c>
      <c r="CA25" s="496">
        <v>4.71</v>
      </c>
      <c r="CB25" s="493">
        <v>5.62</v>
      </c>
      <c r="CC25" s="344">
        <f t="shared" si="15"/>
        <v>74.381262000000007</v>
      </c>
      <c r="CD25" s="566">
        <f>IF(CA25="",NA(),(CA25+CB25)/2)</f>
        <v>5.165</v>
      </c>
      <c r="CE25" s="524">
        <f>SUM(BZ25+CD25)/2</f>
        <v>5.5075000000000003</v>
      </c>
      <c r="CF25" s="705">
        <v>23.27</v>
      </c>
      <c r="CG25" s="691"/>
      <c r="CH25" s="692"/>
      <c r="CI25" s="344">
        <f t="shared" si="16"/>
        <v>0</v>
      </c>
      <c r="CJ25" s="693" t="e">
        <f>IF(CG25="",NA(),(CG25+CH25)/2)</f>
        <v>#N/A</v>
      </c>
      <c r="CK25" s="713"/>
      <c r="CL25" s="714"/>
      <c r="CM25" s="344">
        <f t="shared" si="17"/>
        <v>0</v>
      </c>
      <c r="CN25" s="715" t="e">
        <f>IF(CK25="",NA(),(CK25+CL25)/2)</f>
        <v>#N/A</v>
      </c>
      <c r="CO25" s="697" t="e">
        <f>SUM(CJ25+CN25)/2</f>
        <v>#N/A</v>
      </c>
    </row>
    <row r="26" spans="1:96" x14ac:dyDescent="0.2">
      <c r="A26" s="482">
        <v>55</v>
      </c>
      <c r="B26" s="513">
        <v>4.79</v>
      </c>
      <c r="C26" s="514">
        <v>4.22</v>
      </c>
      <c r="D26" s="344">
        <f t="shared" si="0"/>
        <v>42.651117999999997</v>
      </c>
      <c r="E26" s="515">
        <f>IF(B26="",NA(),(B26+C26)/2)</f>
        <v>4.5049999999999999</v>
      </c>
      <c r="F26" s="513">
        <v>3.77</v>
      </c>
      <c r="G26" s="514">
        <v>6.47</v>
      </c>
      <c r="H26" s="344">
        <f t="shared" si="1"/>
        <v>78.907796499999989</v>
      </c>
      <c r="I26" s="515">
        <f>IF(F26="",NA(),(F26+G26)/2)</f>
        <v>5.12</v>
      </c>
      <c r="J26" s="679">
        <f>SUM(E26+I26)/2</f>
        <v>4.8125</v>
      </c>
      <c r="K26" s="719" t="s">
        <v>57</v>
      </c>
      <c r="L26" s="683"/>
      <c r="M26" s="508">
        <v>0</v>
      </c>
      <c r="N26" s="490">
        <v>0</v>
      </c>
      <c r="O26" s="344">
        <f t="shared" si="2"/>
        <v>0</v>
      </c>
      <c r="P26" s="509">
        <f>IF(M26="",NA(),(M26+N26)/2)</f>
        <v>0</v>
      </c>
      <c r="Q26" s="492">
        <v>0</v>
      </c>
      <c r="R26" s="493">
        <v>0</v>
      </c>
      <c r="S26" s="344">
        <f t="shared" si="3"/>
        <v>0</v>
      </c>
      <c r="T26" s="566">
        <f>IF(Q26="",NA(),(Q26+R26)/2)</f>
        <v>0</v>
      </c>
      <c r="U26" s="495">
        <f>SUM(P26+T26)/2</f>
        <v>0</v>
      </c>
      <c r="V26" s="720" t="s">
        <v>57</v>
      </c>
      <c r="W26" s="512">
        <v>0</v>
      </c>
      <c r="X26" s="511">
        <v>0</v>
      </c>
      <c r="Y26" s="344">
        <f t="shared" si="4"/>
        <v>0</v>
      </c>
      <c r="Z26" s="499">
        <f>IF(W26="",NA(),(W26+X26)/2)</f>
        <v>0</v>
      </c>
      <c r="AA26" s="512">
        <v>0</v>
      </c>
      <c r="AB26" s="511">
        <v>0</v>
      </c>
      <c r="AC26" s="344">
        <f t="shared" si="5"/>
        <v>0</v>
      </c>
      <c r="AD26" s="499">
        <f>IF(AA26="",NA(),(AA26+AB26)/2)</f>
        <v>0</v>
      </c>
      <c r="AE26" s="503">
        <f>SUM(Z26+AD26)/2</f>
        <v>0</v>
      </c>
      <c r="AF26" s="548" t="s">
        <v>57</v>
      </c>
      <c r="AG26" s="542"/>
      <c r="AH26" s="513">
        <v>7.89</v>
      </c>
      <c r="AI26" s="514">
        <v>7.22</v>
      </c>
      <c r="AJ26" s="344">
        <f t="shared" si="6"/>
        <v>205.64653799999999</v>
      </c>
      <c r="AK26" s="515">
        <f>IF(AH26="",NA(),(AH26+AI26)/2)</f>
        <v>7.5549999999999997</v>
      </c>
      <c r="AL26" s="680">
        <v>9.4</v>
      </c>
      <c r="AM26" s="683">
        <v>7.92</v>
      </c>
      <c r="AN26" s="344">
        <f t="shared" si="7"/>
        <v>294.81407999999999</v>
      </c>
      <c r="AO26" s="684">
        <f>IF(AL26="",NA(),(AL26+AM26)/2)</f>
        <v>8.66</v>
      </c>
      <c r="AP26" s="679">
        <f>SUM(AK26+AO26)/2</f>
        <v>8.1074999999999999</v>
      </c>
      <c r="AQ26" s="721" t="s">
        <v>57</v>
      </c>
      <c r="AR26" s="508">
        <v>0</v>
      </c>
      <c r="AS26" s="490">
        <v>0</v>
      </c>
      <c r="AT26" s="344">
        <f t="shared" si="8"/>
        <v>0</v>
      </c>
      <c r="AU26" s="509">
        <f>IF(AR26="",NA(),(AR26+AS26)/2)</f>
        <v>0</v>
      </c>
      <c r="AV26" s="492">
        <v>0</v>
      </c>
      <c r="AW26" s="493">
        <v>0</v>
      </c>
      <c r="AX26" s="344">
        <f t="shared" si="9"/>
        <v>0</v>
      </c>
      <c r="AY26" s="566">
        <f>IF(AV26="",NA(),(AV26+AW26)/2)</f>
        <v>0</v>
      </c>
      <c r="AZ26" s="495">
        <f>SUM(AU26+AY26)/2</f>
        <v>0</v>
      </c>
      <c r="BA26" s="547" t="s">
        <v>57</v>
      </c>
      <c r="BB26" s="552">
        <v>0</v>
      </c>
      <c r="BC26" s="501">
        <v>0</v>
      </c>
      <c r="BD26" s="344">
        <f t="shared" si="10"/>
        <v>0</v>
      </c>
      <c r="BE26" s="725">
        <f>IF(BB26="",NA(),(BB26+BC26)/2)</f>
        <v>0</v>
      </c>
      <c r="BF26" s="500">
        <v>0</v>
      </c>
      <c r="BG26" s="501">
        <v>0</v>
      </c>
      <c r="BH26" s="344">
        <f t="shared" si="11"/>
        <v>0</v>
      </c>
      <c r="BI26" s="502">
        <f>IF(BF26="",NA(),(BF26+BG26)/2)</f>
        <v>0</v>
      </c>
      <c r="BJ26" s="503">
        <f>SUM(BE26+BI26)/2</f>
        <v>0</v>
      </c>
      <c r="BK26" s="556" t="s">
        <v>57</v>
      </c>
      <c r="BM26" s="717">
        <v>7.38</v>
      </c>
      <c r="BN26" s="683">
        <v>4.53</v>
      </c>
      <c r="BO26" s="344">
        <f t="shared" si="12"/>
        <v>75.722121000000001</v>
      </c>
      <c r="BP26" s="718">
        <f>IF(BM26="",NA(),(BM26+BN26)/2)</f>
        <v>5.9550000000000001</v>
      </c>
      <c r="BQ26" s="726">
        <v>6.92</v>
      </c>
      <c r="BR26" s="727">
        <v>7.54</v>
      </c>
      <c r="BS26" s="344">
        <f t="shared" si="13"/>
        <v>196.706536</v>
      </c>
      <c r="BT26" s="728">
        <f>IF(BQ26="",NA(),(BQ26+BR26)/2)</f>
        <v>7.23</v>
      </c>
      <c r="BU26" s="519">
        <f>SUM(BP26+BT26)/2</f>
        <v>6.5925000000000002</v>
      </c>
      <c r="BV26" s="704" t="s">
        <v>57</v>
      </c>
      <c r="BW26" s="689">
        <v>6.12</v>
      </c>
      <c r="BX26" s="522">
        <v>6.92</v>
      </c>
      <c r="BY26" s="344">
        <f t="shared" si="14"/>
        <v>146.53238400000001</v>
      </c>
      <c r="BZ26" s="523">
        <f>IF(BW26="",NA(),(BW26+BX26)/2)</f>
        <v>6.52</v>
      </c>
      <c r="CA26" s="496">
        <v>4.5199999999999996</v>
      </c>
      <c r="CB26" s="493">
        <v>5.34</v>
      </c>
      <c r="CC26" s="344">
        <f t="shared" si="15"/>
        <v>64.445255999999986</v>
      </c>
      <c r="CD26" s="566">
        <f>IF(CA26="",NA(),(CA26+CB26)/2)</f>
        <v>4.93</v>
      </c>
      <c r="CE26" s="524">
        <f>SUM(BZ26+CD26)/2</f>
        <v>5.7249999999999996</v>
      </c>
      <c r="CF26" s="705" t="s">
        <v>57</v>
      </c>
      <c r="CG26" s="691"/>
      <c r="CH26" s="692"/>
      <c r="CI26" s="344">
        <f t="shared" si="16"/>
        <v>0</v>
      </c>
      <c r="CJ26" s="693" t="e">
        <f>IF(CG26="",NA(),(CG26+CH26)/2)</f>
        <v>#N/A</v>
      </c>
      <c r="CK26" s="713"/>
      <c r="CL26" s="714"/>
      <c r="CM26" s="344">
        <f t="shared" si="17"/>
        <v>0</v>
      </c>
      <c r="CN26" s="715" t="e">
        <f>IF(CK26="",NA(),(CK26+CL26)/2)</f>
        <v>#N/A</v>
      </c>
      <c r="CO26" s="697" t="e">
        <f>SUM(CJ26+CN26)/2</f>
        <v>#N/A</v>
      </c>
      <c r="CQ26" s="534" t="s">
        <v>134</v>
      </c>
      <c r="CR26" s="534" t="s">
        <v>134</v>
      </c>
    </row>
    <row r="27" spans="1:96" x14ac:dyDescent="0.2">
      <c r="A27" s="482">
        <v>56</v>
      </c>
      <c r="B27" s="513"/>
      <c r="C27" s="514"/>
      <c r="D27" s="344">
        <f t="shared" si="0"/>
        <v>0</v>
      </c>
      <c r="E27" s="515" t="e">
        <f>IF(B27="",NA(),(B27+C27)/2)</f>
        <v>#N/A</v>
      </c>
      <c r="F27" s="513"/>
      <c r="G27" s="514"/>
      <c r="H27" s="344">
        <f t="shared" si="1"/>
        <v>0</v>
      </c>
      <c r="I27" s="515" t="e">
        <f>IF(F27="",NA(),(F27+G27)/2)</f>
        <v>#N/A</v>
      </c>
      <c r="J27" s="679" t="e">
        <f>SUM(E27+I27)/2</f>
        <v>#N/A</v>
      </c>
      <c r="K27" s="719"/>
      <c r="L27" s="683"/>
      <c r="M27" s="508"/>
      <c r="N27" s="490"/>
      <c r="O27" s="344">
        <f t="shared" si="2"/>
        <v>0</v>
      </c>
      <c r="P27" s="509" t="e">
        <f>IF(M27="",NA(),(M27+N27)/2)</f>
        <v>#N/A</v>
      </c>
      <c r="Q27" s="492"/>
      <c r="R27" s="493"/>
      <c r="S27" s="344">
        <f t="shared" si="3"/>
        <v>0</v>
      </c>
      <c r="T27" s="566" t="e">
        <f>IF(Q27="",NA(),(Q27+R27)/2)</f>
        <v>#N/A</v>
      </c>
      <c r="U27" s="495" t="e">
        <f>SUM(P27+T27)/2</f>
        <v>#N/A</v>
      </c>
      <c r="V27" s="720"/>
      <c r="W27" s="512"/>
      <c r="X27" s="511"/>
      <c r="Y27" s="344">
        <f t="shared" si="4"/>
        <v>0</v>
      </c>
      <c r="Z27" s="499" t="e">
        <f>IF(W27="",NA(),(W27+X27)/2)</f>
        <v>#N/A</v>
      </c>
      <c r="AA27" s="512"/>
      <c r="AB27" s="511"/>
      <c r="AC27" s="344">
        <f t="shared" si="5"/>
        <v>0</v>
      </c>
      <c r="AD27" s="499" t="e">
        <f>IF(AA27="",NA(),(AA27+AB27)/2)</f>
        <v>#N/A</v>
      </c>
      <c r="AE27" s="503" t="e">
        <f>SUM(Z27+AD27)/2</f>
        <v>#N/A</v>
      </c>
      <c r="AF27" s="548"/>
      <c r="AG27" s="542"/>
      <c r="AH27" s="513"/>
      <c r="AI27" s="514"/>
      <c r="AJ27" s="344">
        <f t="shared" si="6"/>
        <v>0</v>
      </c>
      <c r="AK27" s="515" t="e">
        <f>IF(AH27="",NA(),(AH27+AI27)/2)</f>
        <v>#N/A</v>
      </c>
      <c r="AL27" s="680"/>
      <c r="AM27" s="683"/>
      <c r="AN27" s="344">
        <f t="shared" si="7"/>
        <v>0</v>
      </c>
      <c r="AO27" s="684" t="e">
        <f>IF(AL27="",NA(),(AL27+AM27)/2)</f>
        <v>#N/A</v>
      </c>
      <c r="AP27" s="679" t="e">
        <f>SUM(AK27+AO27)/2</f>
        <v>#N/A</v>
      </c>
      <c r="AQ27" s="721"/>
      <c r="AR27" s="508"/>
      <c r="AS27" s="490"/>
      <c r="AT27" s="344">
        <f t="shared" si="8"/>
        <v>0</v>
      </c>
      <c r="AU27" s="509" t="e">
        <f>IF(AR27="",NA(),(AR27+AS27)/2)</f>
        <v>#N/A</v>
      </c>
      <c r="AV27" s="492"/>
      <c r="AW27" s="493"/>
      <c r="AX27" s="344">
        <f t="shared" si="9"/>
        <v>0</v>
      </c>
      <c r="AY27" s="566" t="e">
        <f>IF(AV27="",NA(),(AV27+AW27)/2)</f>
        <v>#N/A</v>
      </c>
      <c r="AZ27" s="495" t="e">
        <f>SUM(AU27+AY27)/2</f>
        <v>#N/A</v>
      </c>
      <c r="BA27" s="547"/>
      <c r="BB27" s="552"/>
      <c r="BC27" s="501"/>
      <c r="BD27" s="344">
        <f t="shared" si="10"/>
        <v>0</v>
      </c>
      <c r="BE27" s="725" t="e">
        <f>IF(BB27="",NA(),(BB27+BC27)/2)</f>
        <v>#N/A</v>
      </c>
      <c r="BF27" s="500"/>
      <c r="BG27" s="501"/>
      <c r="BH27" s="344">
        <f t="shared" si="11"/>
        <v>0</v>
      </c>
      <c r="BI27" s="502" t="e">
        <f>IF(BF27="",NA(),(BF27+BG27)/2)</f>
        <v>#N/A</v>
      </c>
      <c r="BJ27" s="503" t="e">
        <f>SUM(BE27+BI27)/2</f>
        <v>#N/A</v>
      </c>
      <c r="BM27" s="717"/>
      <c r="BN27" s="683"/>
      <c r="BO27" s="344">
        <f t="shared" si="12"/>
        <v>0</v>
      </c>
      <c r="BP27" s="718" t="e">
        <f>IF(BM27="",NA(),(BM27+BN27)/2)</f>
        <v>#N/A</v>
      </c>
      <c r="BQ27" s="726"/>
      <c r="BR27" s="727"/>
      <c r="BS27" s="344">
        <f t="shared" si="13"/>
        <v>0</v>
      </c>
      <c r="BT27" s="728" t="e">
        <f>IF(BQ27="",NA(),(BQ27+BR27)/2)</f>
        <v>#N/A</v>
      </c>
      <c r="BU27" s="519" t="e">
        <f>SUM(BP27+BT27)/2</f>
        <v>#N/A</v>
      </c>
      <c r="BV27" s="704"/>
      <c r="BW27" s="689"/>
      <c r="BX27" s="522"/>
      <c r="BY27" s="344">
        <f t="shared" si="14"/>
        <v>0</v>
      </c>
      <c r="BZ27" s="523" t="e">
        <f>IF(BW27="",NA(),(BW27+BX27)/2)</f>
        <v>#N/A</v>
      </c>
      <c r="CA27" s="496"/>
      <c r="CB27" s="493"/>
      <c r="CC27" s="344">
        <f t="shared" si="15"/>
        <v>0</v>
      </c>
      <c r="CD27" s="566" t="e">
        <f>IF(CA27="",NA(),(CA27+CB27)/2)</f>
        <v>#N/A</v>
      </c>
      <c r="CE27" s="524" t="e">
        <f>SUM(BZ27+CD27)/2</f>
        <v>#N/A</v>
      </c>
      <c r="CF27" s="705"/>
      <c r="CG27" s="691"/>
      <c r="CH27" s="692"/>
      <c r="CI27" s="344">
        <f t="shared" si="16"/>
        <v>0</v>
      </c>
      <c r="CJ27" s="693" t="e">
        <f>IF(CG27="",NA(),(CG27+CH27)/2)</f>
        <v>#N/A</v>
      </c>
      <c r="CK27" s="713"/>
      <c r="CL27" s="714"/>
      <c r="CM27" s="344">
        <f t="shared" si="17"/>
        <v>0</v>
      </c>
      <c r="CN27" s="715" t="e">
        <f>IF(CK27="",NA(),(CK27+CL27)/2)</f>
        <v>#N/A</v>
      </c>
      <c r="CO27" s="697" t="e">
        <f>SUM(CJ27+CN27)/2</f>
        <v>#N/A</v>
      </c>
    </row>
    <row r="28" spans="1:96" x14ac:dyDescent="0.2">
      <c r="A28" s="482">
        <v>57</v>
      </c>
      <c r="B28" s="513"/>
      <c r="C28" s="514"/>
      <c r="D28" s="344">
        <f t="shared" si="0"/>
        <v>0</v>
      </c>
      <c r="E28" s="515" t="e">
        <f>IF(B28="",NA(),(B28+C28)/2)</f>
        <v>#N/A</v>
      </c>
      <c r="F28" s="513"/>
      <c r="G28" s="514"/>
      <c r="H28" s="344">
        <f t="shared" si="1"/>
        <v>0</v>
      </c>
      <c r="I28" s="515" t="e">
        <f>IF(F28="",NA(),(F28+G28)/2)</f>
        <v>#N/A</v>
      </c>
      <c r="J28" s="679" t="e">
        <f>SUM(E28+I28)/2</f>
        <v>#N/A</v>
      </c>
      <c r="K28" s="719"/>
      <c r="L28" s="683"/>
      <c r="M28" s="508"/>
      <c r="N28" s="490"/>
      <c r="O28" s="344">
        <f t="shared" si="2"/>
        <v>0</v>
      </c>
      <c r="P28" s="509" t="e">
        <f>IF(M28="",NA(),(M28+N28)/2)</f>
        <v>#N/A</v>
      </c>
      <c r="Q28" s="492"/>
      <c r="R28" s="493"/>
      <c r="S28" s="344">
        <f t="shared" si="3"/>
        <v>0</v>
      </c>
      <c r="T28" s="566" t="e">
        <f>IF(Q28="",NA(),(Q28+R28)/2)</f>
        <v>#N/A</v>
      </c>
      <c r="U28" s="495" t="e">
        <f>SUM(P28+T28)/2</f>
        <v>#N/A</v>
      </c>
      <c r="V28" s="720"/>
      <c r="W28" s="512"/>
      <c r="X28" s="511"/>
      <c r="Y28" s="344">
        <f t="shared" si="4"/>
        <v>0</v>
      </c>
      <c r="Z28" s="499" t="e">
        <f>IF(W28="",NA(),(W28+X28)/2)</f>
        <v>#N/A</v>
      </c>
      <c r="AA28" s="512"/>
      <c r="AB28" s="511"/>
      <c r="AC28" s="344">
        <f t="shared" si="5"/>
        <v>0</v>
      </c>
      <c r="AD28" s="499" t="e">
        <f>IF(AA28="",NA(),(AA28+AB28)/2)</f>
        <v>#N/A</v>
      </c>
      <c r="AE28" s="503" t="e">
        <f>SUM(Z28+AD28)/2</f>
        <v>#N/A</v>
      </c>
      <c r="AF28" s="548"/>
      <c r="AG28" s="542"/>
      <c r="AH28" s="513"/>
      <c r="AI28" s="514"/>
      <c r="AJ28" s="344">
        <f t="shared" si="6"/>
        <v>0</v>
      </c>
      <c r="AK28" s="515" t="e">
        <f>IF(AH28="",NA(),(AH28+AI28)/2)</f>
        <v>#N/A</v>
      </c>
      <c r="AL28" s="680"/>
      <c r="AM28" s="683"/>
      <c r="AN28" s="344">
        <f t="shared" si="7"/>
        <v>0</v>
      </c>
      <c r="AO28" s="684" t="e">
        <f>IF(AL28="",NA(),(AL28+AM28)/2)</f>
        <v>#N/A</v>
      </c>
      <c r="AP28" s="679" t="e">
        <f>SUM(AK28+AO28)/2</f>
        <v>#N/A</v>
      </c>
      <c r="AQ28" s="721"/>
      <c r="AR28" s="508"/>
      <c r="AS28" s="490"/>
      <c r="AT28" s="344">
        <f t="shared" si="8"/>
        <v>0</v>
      </c>
      <c r="AU28" s="509" t="e">
        <f>IF(AR28="",NA(),(AR28+AS28)/2)</f>
        <v>#N/A</v>
      </c>
      <c r="AV28" s="492"/>
      <c r="AW28" s="493"/>
      <c r="AX28" s="344">
        <f t="shared" si="9"/>
        <v>0</v>
      </c>
      <c r="AY28" s="566" t="e">
        <f>IF(AV28="",NA(),(AV28+AW28)/2)</f>
        <v>#N/A</v>
      </c>
      <c r="AZ28" s="495" t="e">
        <f>SUM(AU28+AY28)/2</f>
        <v>#N/A</v>
      </c>
      <c r="BA28" s="547"/>
      <c r="BB28" s="552"/>
      <c r="BC28" s="501"/>
      <c r="BD28" s="344">
        <f t="shared" si="10"/>
        <v>0</v>
      </c>
      <c r="BE28" s="725" t="e">
        <f>IF(BB28="",NA(),(BB28+BC28)/2)</f>
        <v>#N/A</v>
      </c>
      <c r="BF28" s="500"/>
      <c r="BG28" s="501"/>
      <c r="BH28" s="344">
        <f t="shared" si="11"/>
        <v>0</v>
      </c>
      <c r="BI28" s="502" t="e">
        <f>IF(BF28="",NA(),(BF28+BG28)/2)</f>
        <v>#N/A</v>
      </c>
      <c r="BJ28" s="503" t="e">
        <f>SUM(BE28+BI28)/2</f>
        <v>#N/A</v>
      </c>
      <c r="BM28" s="717"/>
      <c r="BN28" s="683"/>
      <c r="BO28" s="344">
        <f t="shared" si="12"/>
        <v>0</v>
      </c>
      <c r="BP28" s="718" t="e">
        <f>IF(BM28="",NA(),(BM28+BN28)/2)</f>
        <v>#N/A</v>
      </c>
      <c r="BQ28" s="726"/>
      <c r="BR28" s="727"/>
      <c r="BS28" s="344">
        <f t="shared" si="13"/>
        <v>0</v>
      </c>
      <c r="BT28" s="728" t="e">
        <f>IF(BQ28="",NA(),(BQ28+BR28)/2)</f>
        <v>#N/A</v>
      </c>
      <c r="BU28" s="519" t="e">
        <f>SUM(BP28+BT28)/2</f>
        <v>#N/A</v>
      </c>
      <c r="BV28" s="704"/>
      <c r="BW28" s="689"/>
      <c r="BX28" s="522"/>
      <c r="BY28" s="344">
        <f t="shared" si="14"/>
        <v>0</v>
      </c>
      <c r="BZ28" s="523" t="e">
        <f>IF(BW28="",NA(),(BW28+BX28)/2)</f>
        <v>#N/A</v>
      </c>
      <c r="CA28" s="496"/>
      <c r="CB28" s="493"/>
      <c r="CC28" s="344">
        <f t="shared" si="15"/>
        <v>0</v>
      </c>
      <c r="CD28" s="566" t="e">
        <f>IF(CA28="",NA(),(CA28+CB28)/2)</f>
        <v>#N/A</v>
      </c>
      <c r="CE28" s="524" t="e">
        <f>SUM(BZ28+CD28)/2</f>
        <v>#N/A</v>
      </c>
      <c r="CF28" s="705"/>
      <c r="CG28" s="691"/>
      <c r="CH28" s="692"/>
      <c r="CI28" s="344">
        <f t="shared" si="16"/>
        <v>0</v>
      </c>
      <c r="CJ28" s="693" t="e">
        <f>IF(CG28="",NA(),(CG28+CH28)/2)</f>
        <v>#N/A</v>
      </c>
      <c r="CK28" s="713"/>
      <c r="CL28" s="714"/>
      <c r="CM28" s="344">
        <f t="shared" si="17"/>
        <v>0</v>
      </c>
      <c r="CN28" s="715" t="e">
        <f>IF(CK28="",NA(),(CK28+CL28)/2)</f>
        <v>#N/A</v>
      </c>
      <c r="CO28" s="697" t="e">
        <f>SUM(CJ28+CN28)/2</f>
        <v>#N/A</v>
      </c>
    </row>
    <row r="29" spans="1:96" x14ac:dyDescent="0.2">
      <c r="A29" s="482">
        <v>58</v>
      </c>
      <c r="B29" s="513"/>
      <c r="C29" s="514"/>
      <c r="D29" s="344">
        <f t="shared" si="0"/>
        <v>0</v>
      </c>
      <c r="E29" s="515" t="e">
        <f>IF(B29="",NA(),(B29+C29)/2)</f>
        <v>#N/A</v>
      </c>
      <c r="F29" s="513"/>
      <c r="G29" s="514"/>
      <c r="H29" s="344">
        <f t="shared" si="1"/>
        <v>0</v>
      </c>
      <c r="I29" s="515" t="e">
        <f>IF(F29="",NA(),(F29+G29)/2)</f>
        <v>#N/A</v>
      </c>
      <c r="J29" s="679" t="e">
        <f>SUM(E29+I29)/2</f>
        <v>#N/A</v>
      </c>
      <c r="K29" s="719"/>
      <c r="L29" s="683"/>
      <c r="M29" s="508"/>
      <c r="N29" s="490"/>
      <c r="O29" s="344">
        <f t="shared" si="2"/>
        <v>0</v>
      </c>
      <c r="P29" s="509" t="e">
        <f>IF(M29="",NA(),(M29+N29)/2)</f>
        <v>#N/A</v>
      </c>
      <c r="Q29" s="492"/>
      <c r="R29" s="493"/>
      <c r="S29" s="344">
        <f t="shared" si="3"/>
        <v>0</v>
      </c>
      <c r="T29" s="566" t="e">
        <f>IF(Q29="",NA(),(Q29+R29)/2)</f>
        <v>#N/A</v>
      </c>
      <c r="U29" s="495" t="e">
        <f>SUM(P29+T29)/2</f>
        <v>#N/A</v>
      </c>
      <c r="V29" s="720"/>
      <c r="W29" s="512"/>
      <c r="X29" s="511"/>
      <c r="Y29" s="344">
        <f t="shared" si="4"/>
        <v>0</v>
      </c>
      <c r="Z29" s="499" t="e">
        <f>IF(W29="",NA(),(W29+X29)/2)</f>
        <v>#N/A</v>
      </c>
      <c r="AA29" s="512"/>
      <c r="AB29" s="511"/>
      <c r="AC29" s="344">
        <f t="shared" si="5"/>
        <v>0</v>
      </c>
      <c r="AD29" s="499" t="e">
        <f>IF(AA29="",NA(),(AA29+AB29)/2)</f>
        <v>#N/A</v>
      </c>
      <c r="AE29" s="503" t="e">
        <f>SUM(Z29+AD29)/2</f>
        <v>#N/A</v>
      </c>
      <c r="AF29" s="548"/>
      <c r="AG29" s="542"/>
      <c r="AH29" s="513"/>
      <c r="AI29" s="514"/>
      <c r="AJ29" s="344">
        <f t="shared" si="6"/>
        <v>0</v>
      </c>
      <c r="AK29" s="515" t="e">
        <f>IF(AH29="",NA(),(AH29+AI29)/2)</f>
        <v>#N/A</v>
      </c>
      <c r="AL29" s="680"/>
      <c r="AM29" s="683"/>
      <c r="AN29" s="344">
        <f t="shared" si="7"/>
        <v>0</v>
      </c>
      <c r="AO29" s="684" t="e">
        <f>IF(AL29="",NA(),(AL29+AM29)/2)</f>
        <v>#N/A</v>
      </c>
      <c r="AP29" s="679" t="e">
        <f>SUM(AK29+AO29)/2</f>
        <v>#N/A</v>
      </c>
      <c r="AQ29" s="721"/>
      <c r="AR29" s="508"/>
      <c r="AS29" s="490"/>
      <c r="AT29" s="344">
        <f t="shared" si="8"/>
        <v>0</v>
      </c>
      <c r="AU29" s="509" t="e">
        <f>IF(AR29="",NA(),(AR29+AS29)/2)</f>
        <v>#N/A</v>
      </c>
      <c r="AV29" s="492"/>
      <c r="AW29" s="493"/>
      <c r="AX29" s="344">
        <f t="shared" si="9"/>
        <v>0</v>
      </c>
      <c r="AY29" s="566" t="e">
        <f>IF(AV29="",NA(),(AV29+AW29)/2)</f>
        <v>#N/A</v>
      </c>
      <c r="AZ29" s="495" t="e">
        <f>SUM(AU29+AY29)/2</f>
        <v>#N/A</v>
      </c>
      <c r="BA29" s="547"/>
      <c r="BB29" s="552"/>
      <c r="BC29" s="501"/>
      <c r="BD29" s="344">
        <f t="shared" si="10"/>
        <v>0</v>
      </c>
      <c r="BE29" s="725" t="e">
        <f>IF(BB29="",NA(),(BB29+BC29)/2)</f>
        <v>#N/A</v>
      </c>
      <c r="BF29" s="500"/>
      <c r="BG29" s="501"/>
      <c r="BH29" s="344">
        <f t="shared" si="11"/>
        <v>0</v>
      </c>
      <c r="BI29" s="502" t="e">
        <f>IF(BF29="",NA(),(BF29+BG29)/2)</f>
        <v>#N/A</v>
      </c>
      <c r="BJ29" s="503" t="e">
        <f>SUM(BE29+BI29)/2</f>
        <v>#N/A</v>
      </c>
      <c r="BM29" s="717"/>
      <c r="BN29" s="683"/>
      <c r="BO29" s="344">
        <f t="shared" si="12"/>
        <v>0</v>
      </c>
      <c r="BP29" s="718" t="e">
        <f>IF(BM29="",NA(),(BM29+BN29)/2)</f>
        <v>#N/A</v>
      </c>
      <c r="BQ29" s="726"/>
      <c r="BR29" s="727"/>
      <c r="BS29" s="344">
        <f t="shared" si="13"/>
        <v>0</v>
      </c>
      <c r="BT29" s="728" t="e">
        <f>IF(BQ29="",NA(),(BQ29+BR29)/2)</f>
        <v>#N/A</v>
      </c>
      <c r="BU29" s="519" t="e">
        <f>SUM(BP29+BT29)/2</f>
        <v>#N/A</v>
      </c>
      <c r="BV29" s="704"/>
      <c r="BW29" s="689"/>
      <c r="BX29" s="522"/>
      <c r="BY29" s="344">
        <f t="shared" si="14"/>
        <v>0</v>
      </c>
      <c r="BZ29" s="523" t="e">
        <f>IF(BW29="",NA(),(BW29+BX29)/2)</f>
        <v>#N/A</v>
      </c>
      <c r="CA29" s="496"/>
      <c r="CB29" s="493"/>
      <c r="CC29" s="344">
        <f t="shared" si="15"/>
        <v>0</v>
      </c>
      <c r="CD29" s="566" t="e">
        <f>IF(CA29="",NA(),(CA29+CB29)/2)</f>
        <v>#N/A</v>
      </c>
      <c r="CE29" s="524" t="e">
        <f>SUM(BZ29+CD29)/2</f>
        <v>#N/A</v>
      </c>
      <c r="CF29" s="705"/>
      <c r="CG29" s="691"/>
      <c r="CH29" s="692"/>
      <c r="CI29" s="344">
        <f t="shared" si="16"/>
        <v>0</v>
      </c>
      <c r="CJ29" s="693" t="e">
        <f>IF(CG29="",NA(),(CG29+CH29)/2)</f>
        <v>#N/A</v>
      </c>
      <c r="CK29" s="713"/>
      <c r="CL29" s="714"/>
      <c r="CM29" s="344">
        <f t="shared" si="17"/>
        <v>0</v>
      </c>
      <c r="CN29" s="715" t="e">
        <f>IF(CK29="",NA(),(CK29+CL29)/2)</f>
        <v>#N/A</v>
      </c>
      <c r="CO29" s="697" t="e">
        <f>SUM(CJ29+CN29)/2</f>
        <v>#N/A</v>
      </c>
    </row>
    <row r="30" spans="1:96" x14ac:dyDescent="0.2">
      <c r="A30" s="482">
        <v>59</v>
      </c>
      <c r="B30" s="513"/>
      <c r="C30" s="514"/>
      <c r="D30" s="344">
        <f t="shared" si="0"/>
        <v>0</v>
      </c>
      <c r="E30" s="515" t="e">
        <f>IF(B30="",NA(),(B30+C30)/2)</f>
        <v>#N/A</v>
      </c>
      <c r="F30" s="513"/>
      <c r="G30" s="514"/>
      <c r="H30" s="344">
        <f t="shared" si="1"/>
        <v>0</v>
      </c>
      <c r="I30" s="515" t="e">
        <f>IF(F30="",NA(),(F30+G30)/2)</f>
        <v>#N/A</v>
      </c>
      <c r="J30" s="679" t="e">
        <f>SUM(E30+I30)/2</f>
        <v>#N/A</v>
      </c>
      <c r="K30" s="719"/>
      <c r="L30" s="683"/>
      <c r="M30" s="508"/>
      <c r="N30" s="490"/>
      <c r="O30" s="344">
        <f t="shared" si="2"/>
        <v>0</v>
      </c>
      <c r="P30" s="509" t="e">
        <f>IF(M30="",NA(),(M30+N30)/2)</f>
        <v>#N/A</v>
      </c>
      <c r="Q30" s="492"/>
      <c r="R30" s="493"/>
      <c r="S30" s="344">
        <f t="shared" si="3"/>
        <v>0</v>
      </c>
      <c r="T30" s="566" t="e">
        <f>IF(Q30="",NA(),(Q30+R30)/2)</f>
        <v>#N/A</v>
      </c>
      <c r="U30" s="495" t="e">
        <f>SUM(P30+T30)/2</f>
        <v>#N/A</v>
      </c>
      <c r="V30" s="720"/>
      <c r="W30" s="512"/>
      <c r="X30" s="511"/>
      <c r="Y30" s="344">
        <f t="shared" si="4"/>
        <v>0</v>
      </c>
      <c r="Z30" s="499" t="e">
        <f>IF(W30="",NA(),(W30+X30)/2)</f>
        <v>#N/A</v>
      </c>
      <c r="AA30" s="512"/>
      <c r="AB30" s="511"/>
      <c r="AC30" s="344">
        <f t="shared" si="5"/>
        <v>0</v>
      </c>
      <c r="AD30" s="499" t="e">
        <f>IF(AA30="",NA(),(AA30+AB30)/2)</f>
        <v>#N/A</v>
      </c>
      <c r="AE30" s="503" t="e">
        <f>SUM(Z30+AD30)/2</f>
        <v>#N/A</v>
      </c>
      <c r="AF30" s="548"/>
      <c r="AG30" s="542"/>
      <c r="AH30" s="513"/>
      <c r="AI30" s="514"/>
      <c r="AJ30" s="344">
        <f t="shared" si="6"/>
        <v>0</v>
      </c>
      <c r="AK30" s="515" t="e">
        <f>IF(AH30="",NA(),(AH30+AI30)/2)</f>
        <v>#N/A</v>
      </c>
      <c r="AL30" s="680"/>
      <c r="AM30" s="683"/>
      <c r="AN30" s="344">
        <f t="shared" si="7"/>
        <v>0</v>
      </c>
      <c r="AO30" s="684" t="e">
        <f>IF(AL30="",NA(),(AL30+AM30)/2)</f>
        <v>#N/A</v>
      </c>
      <c r="AP30" s="679" t="e">
        <f>SUM(AK30+AO30)/2</f>
        <v>#N/A</v>
      </c>
      <c r="AQ30" s="721"/>
      <c r="AR30" s="508"/>
      <c r="AS30" s="490"/>
      <c r="AT30" s="344">
        <f t="shared" si="8"/>
        <v>0</v>
      </c>
      <c r="AU30" s="509" t="e">
        <f>IF(AR30="",NA(),(AR30+AS30)/2)</f>
        <v>#N/A</v>
      </c>
      <c r="AV30" s="492"/>
      <c r="AW30" s="493"/>
      <c r="AX30" s="344">
        <f t="shared" si="9"/>
        <v>0</v>
      </c>
      <c r="AY30" s="566" t="e">
        <f>IF(AV30="",NA(),(AV30+AW30)/2)</f>
        <v>#N/A</v>
      </c>
      <c r="AZ30" s="495" t="e">
        <f>SUM(AU30+AY30)/2</f>
        <v>#N/A</v>
      </c>
      <c r="BA30" s="547"/>
      <c r="BB30" s="552"/>
      <c r="BC30" s="501"/>
      <c r="BD30" s="344">
        <f t="shared" si="10"/>
        <v>0</v>
      </c>
      <c r="BE30" s="725" t="e">
        <f>IF(BB30="",NA(),(BB30+BC30)/2)</f>
        <v>#N/A</v>
      </c>
      <c r="BF30" s="500"/>
      <c r="BG30" s="501"/>
      <c r="BH30" s="344">
        <f t="shared" si="11"/>
        <v>0</v>
      </c>
      <c r="BI30" s="502" t="e">
        <f>IF(BF30="",NA(),(BF30+BG30)/2)</f>
        <v>#N/A</v>
      </c>
      <c r="BJ30" s="503" t="e">
        <f>SUM(BE30+BI30)/2</f>
        <v>#N/A</v>
      </c>
      <c r="BM30" s="717"/>
      <c r="BN30" s="683"/>
      <c r="BO30" s="344">
        <f t="shared" si="12"/>
        <v>0</v>
      </c>
      <c r="BP30" s="718" t="e">
        <f>IF(BM30="",NA(),(BM30+BN30)/2)</f>
        <v>#N/A</v>
      </c>
      <c r="BQ30" s="726"/>
      <c r="BR30" s="727"/>
      <c r="BS30" s="344">
        <f t="shared" si="13"/>
        <v>0</v>
      </c>
      <c r="BT30" s="728" t="e">
        <f>IF(BQ30="",NA(),(BQ30+BR30)/2)</f>
        <v>#N/A</v>
      </c>
      <c r="BU30" s="519" t="e">
        <f>SUM(BP30+BT30)/2</f>
        <v>#N/A</v>
      </c>
      <c r="BV30" s="704"/>
      <c r="BW30" s="689"/>
      <c r="BX30" s="522"/>
      <c r="BY30" s="344">
        <f t="shared" si="14"/>
        <v>0</v>
      </c>
      <c r="BZ30" s="523" t="e">
        <f>IF(BW30="",NA(),(BW30+BX30)/2)</f>
        <v>#N/A</v>
      </c>
      <c r="CA30" s="496"/>
      <c r="CB30" s="493"/>
      <c r="CC30" s="344">
        <f t="shared" si="15"/>
        <v>0</v>
      </c>
      <c r="CD30" s="566" t="e">
        <f>IF(CA30="",NA(),(CA30+CB30)/2)</f>
        <v>#N/A</v>
      </c>
      <c r="CE30" s="524" t="e">
        <f>SUM(BZ30+CD30)/2</f>
        <v>#N/A</v>
      </c>
      <c r="CF30" s="705"/>
      <c r="CG30" s="691"/>
      <c r="CH30" s="692"/>
      <c r="CI30" s="344">
        <f t="shared" si="16"/>
        <v>0</v>
      </c>
      <c r="CJ30" s="693" t="e">
        <f>IF(CG30="",NA(),(CG30+CH30)/2)</f>
        <v>#N/A</v>
      </c>
      <c r="CK30" s="713"/>
      <c r="CL30" s="714"/>
      <c r="CM30" s="344">
        <f t="shared" si="17"/>
        <v>0</v>
      </c>
      <c r="CN30" s="715" t="e">
        <f>IF(CK30="",NA(),(CK30+CL30)/2)</f>
        <v>#N/A</v>
      </c>
      <c r="CO30" s="697" t="e">
        <f>SUM(CJ30+CN30)/2</f>
        <v>#N/A</v>
      </c>
    </row>
    <row r="31" spans="1:96" x14ac:dyDescent="0.2">
      <c r="A31" s="482">
        <v>60</v>
      </c>
      <c r="B31" s="513"/>
      <c r="C31" s="514"/>
      <c r="D31" s="344">
        <f t="shared" si="0"/>
        <v>0</v>
      </c>
      <c r="E31" s="515" t="e">
        <f>IF(B31="",NA(),(B31+C31)/2)</f>
        <v>#N/A</v>
      </c>
      <c r="F31" s="513"/>
      <c r="G31" s="514"/>
      <c r="H31" s="344">
        <f t="shared" si="1"/>
        <v>0</v>
      </c>
      <c r="I31" s="515" t="e">
        <f>IF(F31="",NA(),(F31+G31)/2)</f>
        <v>#N/A</v>
      </c>
      <c r="J31" s="679" t="e">
        <f>SUM(E31+I31)/2</f>
        <v>#N/A</v>
      </c>
      <c r="K31" s="719"/>
      <c r="L31" s="683"/>
      <c r="M31" s="508"/>
      <c r="N31" s="490"/>
      <c r="O31" s="344">
        <f t="shared" si="2"/>
        <v>0</v>
      </c>
      <c r="P31" s="509" t="e">
        <f>IF(M31="",NA(),(M31+N31)/2)</f>
        <v>#N/A</v>
      </c>
      <c r="Q31" s="492"/>
      <c r="R31" s="493"/>
      <c r="S31" s="344">
        <f t="shared" si="3"/>
        <v>0</v>
      </c>
      <c r="T31" s="566" t="e">
        <f>IF(Q31="",NA(),(Q31+R31)/2)</f>
        <v>#N/A</v>
      </c>
      <c r="U31" s="495" t="e">
        <f>SUM(P31+T31)/2</f>
        <v>#N/A</v>
      </c>
      <c r="V31" s="720"/>
      <c r="W31" s="512"/>
      <c r="X31" s="511"/>
      <c r="Y31" s="344">
        <f t="shared" si="4"/>
        <v>0</v>
      </c>
      <c r="Z31" s="499" t="e">
        <f>IF(W31="",NA(),(W31+X31)/2)</f>
        <v>#N/A</v>
      </c>
      <c r="AA31" s="512"/>
      <c r="AB31" s="511"/>
      <c r="AC31" s="344">
        <f t="shared" si="5"/>
        <v>0</v>
      </c>
      <c r="AD31" s="499" t="e">
        <f>IF(AA31="",NA(),(AA31+AB31)/2)</f>
        <v>#N/A</v>
      </c>
      <c r="AE31" s="503" t="e">
        <f>SUM(Z31+AD31)/2</f>
        <v>#N/A</v>
      </c>
      <c r="AF31" s="548"/>
      <c r="AG31" s="542"/>
      <c r="AH31" s="513"/>
      <c r="AI31" s="514"/>
      <c r="AJ31" s="344">
        <f t="shared" si="6"/>
        <v>0</v>
      </c>
      <c r="AK31" s="515" t="e">
        <f>IF(AH31="",NA(),(AH31+AI31)/2)</f>
        <v>#N/A</v>
      </c>
      <c r="AL31" s="680"/>
      <c r="AM31" s="683"/>
      <c r="AN31" s="344">
        <f t="shared" si="7"/>
        <v>0</v>
      </c>
      <c r="AO31" s="684" t="e">
        <f>IF(AL31="",NA(),(AL31+AM31)/2)</f>
        <v>#N/A</v>
      </c>
      <c r="AP31" s="679" t="e">
        <f>SUM(AK31+AO31)/2</f>
        <v>#N/A</v>
      </c>
      <c r="AQ31" s="721"/>
      <c r="AR31" s="508"/>
      <c r="AS31" s="490"/>
      <c r="AT31" s="344">
        <f t="shared" si="8"/>
        <v>0</v>
      </c>
      <c r="AU31" s="509" t="e">
        <f>IF(AR31="",NA(),(AR31+AS31)/2)</f>
        <v>#N/A</v>
      </c>
      <c r="AV31" s="492"/>
      <c r="AW31" s="493"/>
      <c r="AX31" s="344">
        <f t="shared" si="9"/>
        <v>0</v>
      </c>
      <c r="AY31" s="566" t="e">
        <f>IF(AV31="",NA(),(AV31+AW31)/2)</f>
        <v>#N/A</v>
      </c>
      <c r="AZ31" s="495" t="e">
        <f>SUM(AU31+AY31)/2</f>
        <v>#N/A</v>
      </c>
      <c r="BA31" s="547"/>
      <c r="BB31" s="552"/>
      <c r="BC31" s="501"/>
      <c r="BD31" s="344">
        <f t="shared" si="10"/>
        <v>0</v>
      </c>
      <c r="BE31" s="725" t="e">
        <f>IF(BB31="",NA(),(BB31+BC31)/2)</f>
        <v>#N/A</v>
      </c>
      <c r="BF31" s="500"/>
      <c r="BG31" s="501"/>
      <c r="BH31" s="344">
        <f t="shared" si="11"/>
        <v>0</v>
      </c>
      <c r="BI31" s="502" t="e">
        <f>IF(BF31="",NA(),(BF31+BG31)/2)</f>
        <v>#N/A</v>
      </c>
      <c r="BJ31" s="503" t="e">
        <f>SUM(BE31+BI31)/2</f>
        <v>#N/A</v>
      </c>
      <c r="BM31" s="717"/>
      <c r="BN31" s="683"/>
      <c r="BO31" s="344">
        <f t="shared" si="12"/>
        <v>0</v>
      </c>
      <c r="BP31" s="718" t="e">
        <f>IF(BM31="",NA(),(BM31+BN31)/2)</f>
        <v>#N/A</v>
      </c>
      <c r="BQ31" s="726"/>
      <c r="BR31" s="727"/>
      <c r="BS31" s="344">
        <f t="shared" si="13"/>
        <v>0</v>
      </c>
      <c r="BT31" s="728" t="e">
        <f>IF(BQ31="",NA(),(BQ31+BR31)/2)</f>
        <v>#N/A</v>
      </c>
      <c r="BU31" s="519" t="e">
        <f>SUM(BP31+BT31)/2</f>
        <v>#N/A</v>
      </c>
      <c r="BV31" s="704"/>
      <c r="BW31" s="689"/>
      <c r="BX31" s="522"/>
      <c r="BY31" s="344">
        <f t="shared" si="14"/>
        <v>0</v>
      </c>
      <c r="BZ31" s="523" t="e">
        <f>IF(BW31="",NA(),(BW31+BX31)/2)</f>
        <v>#N/A</v>
      </c>
      <c r="CA31" s="496"/>
      <c r="CB31" s="493"/>
      <c r="CC31" s="344">
        <f t="shared" si="15"/>
        <v>0</v>
      </c>
      <c r="CD31" s="566" t="e">
        <f>IF(CA31="",NA(),(CA31+CB31)/2)</f>
        <v>#N/A</v>
      </c>
      <c r="CE31" s="524" t="e">
        <f>SUM(BZ31+CD31)/2</f>
        <v>#N/A</v>
      </c>
      <c r="CF31" s="705"/>
      <c r="CG31" s="691"/>
      <c r="CH31" s="692"/>
      <c r="CI31" s="344">
        <f t="shared" si="16"/>
        <v>0</v>
      </c>
      <c r="CJ31" s="693" t="e">
        <f>IF(CG31="",NA(),(CG31+CH31)/2)</f>
        <v>#N/A</v>
      </c>
      <c r="CK31" s="713"/>
      <c r="CL31" s="714"/>
      <c r="CM31" s="344">
        <f t="shared" si="17"/>
        <v>0</v>
      </c>
      <c r="CN31" s="715" t="e">
        <f>IF(CK31="",NA(),(CK31+CL31)/2)</f>
        <v>#N/A</v>
      </c>
      <c r="CO31" s="697" t="e">
        <f>SUM(CJ31+CN31)/2</f>
        <v>#N/A</v>
      </c>
      <c r="CQ31" s="569"/>
      <c r="CR31" s="569"/>
    </row>
    <row r="32" spans="1:96" x14ac:dyDescent="0.2">
      <c r="A32" s="482"/>
      <c r="B32" s="513"/>
      <c r="C32" s="514"/>
      <c r="D32" s="344">
        <f t="shared" si="0"/>
        <v>0</v>
      </c>
      <c r="E32" s="515" t="e">
        <f>IF(B32="",NA(),(B32+C32)/2)</f>
        <v>#N/A</v>
      </c>
      <c r="F32" s="513"/>
      <c r="G32" s="514"/>
      <c r="H32" s="344">
        <f t="shared" si="1"/>
        <v>0</v>
      </c>
      <c r="I32" s="515" t="e">
        <f>IF(F32="",NA(),(F32+G32)/2)</f>
        <v>#N/A</v>
      </c>
      <c r="J32" s="679" t="e">
        <f>SUM(E32+I32)/2</f>
        <v>#N/A</v>
      </c>
      <c r="K32" s="719"/>
      <c r="L32" s="683"/>
      <c r="M32" s="508"/>
      <c r="N32" s="490"/>
      <c r="O32" s="344">
        <f t="shared" si="2"/>
        <v>0</v>
      </c>
      <c r="P32" s="509" t="e">
        <f>IF(M32="",NA(),(M32+N32)/2)</f>
        <v>#N/A</v>
      </c>
      <c r="Q32" s="492"/>
      <c r="R32" s="493"/>
      <c r="S32" s="344">
        <f t="shared" si="3"/>
        <v>0</v>
      </c>
      <c r="T32" s="566" t="e">
        <f>IF(Q32="",NA(),(Q32+R32)/2)</f>
        <v>#N/A</v>
      </c>
      <c r="U32" s="495" t="e">
        <f>SUM(P32+T32)/2</f>
        <v>#N/A</v>
      </c>
      <c r="V32" s="720"/>
      <c r="W32" s="512"/>
      <c r="X32" s="511"/>
      <c r="Y32" s="344">
        <f t="shared" si="4"/>
        <v>0</v>
      </c>
      <c r="Z32" s="499" t="e">
        <f>IF(W32="",NA(),(W32+X32)/2)</f>
        <v>#N/A</v>
      </c>
      <c r="AA32" s="512"/>
      <c r="AB32" s="511"/>
      <c r="AC32" s="344">
        <f t="shared" si="5"/>
        <v>0</v>
      </c>
      <c r="AD32" s="499" t="e">
        <f>IF(AA32="",NA(),(AA32+AB32)/2)</f>
        <v>#N/A</v>
      </c>
      <c r="AE32" s="503" t="e">
        <f>SUM(Z32+AD32)/2</f>
        <v>#N/A</v>
      </c>
      <c r="AF32" s="548"/>
      <c r="AG32" s="542"/>
      <c r="AH32" s="513"/>
      <c r="AI32" s="514"/>
      <c r="AJ32" s="344">
        <f t="shared" si="6"/>
        <v>0</v>
      </c>
      <c r="AK32" s="515" t="e">
        <f>IF(AH32="",NA(),(AH32+AI32)/2)</f>
        <v>#N/A</v>
      </c>
      <c r="AL32" s="680"/>
      <c r="AM32" s="683"/>
      <c r="AN32" s="344">
        <f t="shared" si="7"/>
        <v>0</v>
      </c>
      <c r="AO32" s="684" t="e">
        <f>IF(AL32="",NA(),(AL32+AM32)/2)</f>
        <v>#N/A</v>
      </c>
      <c r="AP32" s="679" t="e">
        <f>SUM(AK32+AO32)/2</f>
        <v>#N/A</v>
      </c>
      <c r="AQ32" s="721"/>
      <c r="AR32" s="508"/>
      <c r="AS32" s="490"/>
      <c r="AT32" s="344">
        <f t="shared" si="8"/>
        <v>0</v>
      </c>
      <c r="AU32" s="509" t="e">
        <f>IF(AR32="",NA(),(AR32+AS32)/2)</f>
        <v>#N/A</v>
      </c>
      <c r="AV32" s="492"/>
      <c r="AW32" s="493"/>
      <c r="AX32" s="344">
        <f t="shared" si="9"/>
        <v>0</v>
      </c>
      <c r="AY32" s="566" t="e">
        <f>IF(AV32="",NA(),(AV32+AW32)/2)</f>
        <v>#N/A</v>
      </c>
      <c r="AZ32" s="495" t="e">
        <f>SUM(AU32+AY32)/2</f>
        <v>#N/A</v>
      </c>
      <c r="BA32" s="547"/>
      <c r="BB32" s="552"/>
      <c r="BC32" s="501"/>
      <c r="BD32" s="344">
        <f t="shared" si="10"/>
        <v>0</v>
      </c>
      <c r="BE32" s="725" t="e">
        <f>IF(BB32="",NA(),(BB32+BC32)/2)</f>
        <v>#N/A</v>
      </c>
      <c r="BF32" s="500"/>
      <c r="BG32" s="501"/>
      <c r="BH32" s="344">
        <f t="shared" si="11"/>
        <v>0</v>
      </c>
      <c r="BI32" s="502" t="e">
        <f>IF(BF32="",NA(),(BF32+BG32)/2)</f>
        <v>#N/A</v>
      </c>
      <c r="BJ32" s="503" t="e">
        <f>SUM(BE32+BI32)/2</f>
        <v>#N/A</v>
      </c>
      <c r="BM32" s="717"/>
      <c r="BN32" s="683"/>
      <c r="BO32" s="344">
        <f t="shared" si="12"/>
        <v>0</v>
      </c>
      <c r="BP32" s="718" t="e">
        <f>IF(BM32="",NA(),(BM32+BN32)/2)</f>
        <v>#N/A</v>
      </c>
      <c r="BQ32" s="726"/>
      <c r="BR32" s="727"/>
      <c r="BS32" s="344">
        <f t="shared" si="13"/>
        <v>0</v>
      </c>
      <c r="BT32" s="728" t="e">
        <f>IF(BQ32="",NA(),(BQ32+BR32)/2)</f>
        <v>#N/A</v>
      </c>
      <c r="BU32" s="519" t="e">
        <f>SUM(BP32+BT32)/2</f>
        <v>#N/A</v>
      </c>
      <c r="BV32" s="704"/>
      <c r="BW32" s="689"/>
      <c r="BX32" s="522"/>
      <c r="BY32" s="344">
        <f t="shared" si="14"/>
        <v>0</v>
      </c>
      <c r="BZ32" s="523" t="e">
        <f>IF(BW32="",NA(),(BW32+BX32)/2)</f>
        <v>#N/A</v>
      </c>
      <c r="CA32" s="496"/>
      <c r="CB32" s="493"/>
      <c r="CC32" s="344">
        <f t="shared" si="15"/>
        <v>0</v>
      </c>
      <c r="CD32" s="566" t="e">
        <f>IF(CA32="",NA(),(CA32+CB32)/2)</f>
        <v>#N/A</v>
      </c>
      <c r="CE32" s="524" t="e">
        <f>SUM(BZ32+CD32)/2</f>
        <v>#N/A</v>
      </c>
      <c r="CF32" s="705"/>
      <c r="CG32" s="691"/>
      <c r="CH32" s="692"/>
      <c r="CI32" s="344">
        <f t="shared" si="16"/>
        <v>0</v>
      </c>
      <c r="CJ32" s="693" t="e">
        <f>IF(CG32="",NA(),(CG32+CH32)/2)</f>
        <v>#N/A</v>
      </c>
      <c r="CK32" s="713"/>
      <c r="CL32" s="714"/>
      <c r="CM32" s="344">
        <f t="shared" si="17"/>
        <v>0</v>
      </c>
      <c r="CN32" s="715" t="e">
        <f>IF(CK32="",NA(),(CK32+CL32)/2)</f>
        <v>#N/A</v>
      </c>
      <c r="CO32" s="697" t="e">
        <f>SUM(CJ32+CN32)/2</f>
        <v>#N/A</v>
      </c>
      <c r="CQ32" s="607"/>
      <c r="CR32" s="607"/>
    </row>
    <row r="33" spans="1:96" x14ac:dyDescent="0.2">
      <c r="A33" s="482"/>
      <c r="B33" s="513"/>
      <c r="C33" s="514"/>
      <c r="D33" s="344">
        <f t="shared" si="0"/>
        <v>0</v>
      </c>
      <c r="E33" s="515" t="e">
        <f>IF(B33="",NA(),(B33+C33)/2)</f>
        <v>#N/A</v>
      </c>
      <c r="F33" s="513"/>
      <c r="G33" s="514"/>
      <c r="H33" s="344">
        <f t="shared" si="1"/>
        <v>0</v>
      </c>
      <c r="I33" s="515" t="e">
        <f>IF(F33="",NA(),(F33+G33)/2)</f>
        <v>#N/A</v>
      </c>
      <c r="J33" s="679" t="e">
        <f>SUM(E33+I33)/2</f>
        <v>#N/A</v>
      </c>
      <c r="K33" s="719"/>
      <c r="L33" s="683"/>
      <c r="M33" s="508"/>
      <c r="N33" s="490"/>
      <c r="O33" s="344">
        <f t="shared" si="2"/>
        <v>0</v>
      </c>
      <c r="P33" s="509" t="e">
        <f>IF(M33="",NA(),(M33+N33)/2)</f>
        <v>#N/A</v>
      </c>
      <c r="Q33" s="492"/>
      <c r="R33" s="493"/>
      <c r="S33" s="344">
        <f t="shared" si="3"/>
        <v>0</v>
      </c>
      <c r="T33" s="566" t="e">
        <f>IF(Q33="",NA(),(Q33+R33)/2)</f>
        <v>#N/A</v>
      </c>
      <c r="U33" s="495" t="e">
        <f>SUM(P33+T33)/2</f>
        <v>#N/A</v>
      </c>
      <c r="V33" s="720"/>
      <c r="W33" s="512"/>
      <c r="X33" s="511"/>
      <c r="Y33" s="344">
        <f t="shared" si="4"/>
        <v>0</v>
      </c>
      <c r="Z33" s="499" t="e">
        <f>IF(W33="",NA(),(W33+X33)/2)</f>
        <v>#N/A</v>
      </c>
      <c r="AA33" s="512"/>
      <c r="AB33" s="511"/>
      <c r="AC33" s="344">
        <f t="shared" si="5"/>
        <v>0</v>
      </c>
      <c r="AD33" s="499" t="e">
        <f>IF(AA33="",NA(),(AA33+AB33)/2)</f>
        <v>#N/A</v>
      </c>
      <c r="AE33" s="503" t="e">
        <f>SUM(Z33+AD33)/2</f>
        <v>#N/A</v>
      </c>
      <c r="AF33" s="548"/>
      <c r="AG33" s="542"/>
      <c r="AH33" s="513"/>
      <c r="AI33" s="514"/>
      <c r="AJ33" s="344">
        <f t="shared" si="6"/>
        <v>0</v>
      </c>
      <c r="AK33" s="515" t="e">
        <f>IF(AH33="",NA(),(AH33+AI33)/2)</f>
        <v>#N/A</v>
      </c>
      <c r="AL33" s="680"/>
      <c r="AM33" s="683"/>
      <c r="AN33" s="344">
        <f t="shared" si="7"/>
        <v>0</v>
      </c>
      <c r="AO33" s="684" t="e">
        <f>IF(AL33="",NA(),(AL33+AM33)/2)</f>
        <v>#N/A</v>
      </c>
      <c r="AP33" s="679" t="e">
        <f>SUM(AK33+AO33)/2</f>
        <v>#N/A</v>
      </c>
      <c r="AQ33" s="721"/>
      <c r="AR33" s="508"/>
      <c r="AS33" s="490"/>
      <c r="AT33" s="344">
        <f t="shared" si="8"/>
        <v>0</v>
      </c>
      <c r="AU33" s="509" t="e">
        <f>IF(AR33="",NA(),(AR33+AS33)/2)</f>
        <v>#N/A</v>
      </c>
      <c r="AV33" s="492"/>
      <c r="AW33" s="493"/>
      <c r="AX33" s="344">
        <f t="shared" si="9"/>
        <v>0</v>
      </c>
      <c r="AY33" s="566" t="e">
        <f>IF(AV33="",NA(),(AV33+AW33)/2)</f>
        <v>#N/A</v>
      </c>
      <c r="AZ33" s="495" t="e">
        <f>SUM(AU33+AY33)/2</f>
        <v>#N/A</v>
      </c>
      <c r="BA33" s="547"/>
      <c r="BB33" s="552"/>
      <c r="BC33" s="501"/>
      <c r="BD33" s="344">
        <f t="shared" si="10"/>
        <v>0</v>
      </c>
      <c r="BE33" s="725" t="e">
        <f>IF(BB33="",NA(),(BB33+BC33)/2)</f>
        <v>#N/A</v>
      </c>
      <c r="BF33" s="500"/>
      <c r="BG33" s="501"/>
      <c r="BH33" s="344">
        <f t="shared" si="11"/>
        <v>0</v>
      </c>
      <c r="BI33" s="502" t="e">
        <f>IF(BF33="",NA(),(BF33+BG33)/2)</f>
        <v>#N/A</v>
      </c>
      <c r="BJ33" s="503" t="e">
        <f>SUM(BE33+BI33)/2</f>
        <v>#N/A</v>
      </c>
      <c r="BM33" s="717"/>
      <c r="BN33" s="683"/>
      <c r="BO33" s="344">
        <f t="shared" si="12"/>
        <v>0</v>
      </c>
      <c r="BP33" s="718" t="e">
        <f>IF(BM33="",NA(),(BM33+BN33)/2)</f>
        <v>#N/A</v>
      </c>
      <c r="BQ33" s="726"/>
      <c r="BR33" s="727"/>
      <c r="BS33" s="344">
        <f t="shared" si="13"/>
        <v>0</v>
      </c>
      <c r="BT33" s="728" t="e">
        <f>IF(BQ33="",NA(),(BQ33+BR33)/2)</f>
        <v>#N/A</v>
      </c>
      <c r="BU33" s="519" t="e">
        <f>SUM(BP33+BT33)/2</f>
        <v>#N/A</v>
      </c>
      <c r="BV33" s="704"/>
      <c r="BW33" s="689"/>
      <c r="BX33" s="522"/>
      <c r="BY33" s="344">
        <f t="shared" si="14"/>
        <v>0</v>
      </c>
      <c r="BZ33" s="523" t="e">
        <f>IF(BW33="",NA(),(BW33+BX33)/2)</f>
        <v>#N/A</v>
      </c>
      <c r="CA33" s="496"/>
      <c r="CB33" s="493"/>
      <c r="CC33" s="344">
        <f t="shared" si="15"/>
        <v>0</v>
      </c>
      <c r="CD33" s="566" t="e">
        <f>IF(CA33="",NA(),(CA33+CB33)/2)</f>
        <v>#N/A</v>
      </c>
      <c r="CE33" s="524" t="e">
        <f>SUM(BZ33+CD33)/2</f>
        <v>#N/A</v>
      </c>
      <c r="CF33" s="705"/>
      <c r="CG33" s="691"/>
      <c r="CH33" s="692"/>
      <c r="CI33" s="344">
        <f t="shared" si="16"/>
        <v>0</v>
      </c>
      <c r="CJ33" s="693" t="e">
        <f>IF(CG33="",NA(),(CG33+CH33)/2)</f>
        <v>#N/A</v>
      </c>
      <c r="CK33" s="713"/>
      <c r="CL33" s="714"/>
      <c r="CM33" s="344">
        <f t="shared" si="17"/>
        <v>0</v>
      </c>
      <c r="CN33" s="715" t="e">
        <f>IF(CK33="",NA(),(CK33+CL33)/2)</f>
        <v>#N/A</v>
      </c>
      <c r="CO33" s="697" t="e">
        <f>SUM(CJ33+CN33)/2</f>
        <v>#N/A</v>
      </c>
      <c r="CQ33" s="607"/>
      <c r="CR33" s="607"/>
    </row>
    <row r="34" spans="1:96" x14ac:dyDescent="0.2">
      <c r="A34" s="482"/>
      <c r="B34" s="513"/>
      <c r="C34" s="514"/>
      <c r="D34" s="344">
        <f t="shared" si="0"/>
        <v>0</v>
      </c>
      <c r="E34" s="515" t="e">
        <f>IF(B34="",NA(),(B34+C34)/2)</f>
        <v>#N/A</v>
      </c>
      <c r="F34" s="513"/>
      <c r="G34" s="514"/>
      <c r="H34" s="344">
        <f t="shared" si="1"/>
        <v>0</v>
      </c>
      <c r="I34" s="515" t="e">
        <f>IF(F34="",NA(),(F34+G34)/2)</f>
        <v>#N/A</v>
      </c>
      <c r="J34" s="679" t="e">
        <f>SUM(E34+I34)/2</f>
        <v>#N/A</v>
      </c>
      <c r="K34" s="719"/>
      <c r="L34" s="683"/>
      <c r="M34" s="508"/>
      <c r="N34" s="490"/>
      <c r="O34" s="344">
        <f t="shared" si="2"/>
        <v>0</v>
      </c>
      <c r="P34" s="509" t="e">
        <f>IF(M34="",NA(),(M34+N34)/2)</f>
        <v>#N/A</v>
      </c>
      <c r="Q34" s="492"/>
      <c r="R34" s="493"/>
      <c r="S34" s="344">
        <f t="shared" si="3"/>
        <v>0</v>
      </c>
      <c r="T34" s="566" t="e">
        <f>IF(Q34="",NA(),(Q34+R34)/2)</f>
        <v>#N/A</v>
      </c>
      <c r="U34" s="495" t="e">
        <f>SUM(P34+T34)/2</f>
        <v>#N/A</v>
      </c>
      <c r="V34" s="720"/>
      <c r="W34" s="512"/>
      <c r="X34" s="511"/>
      <c r="Y34" s="344">
        <f t="shared" si="4"/>
        <v>0</v>
      </c>
      <c r="Z34" s="499" t="e">
        <f>IF(W34="",NA(),(W34+X34)/2)</f>
        <v>#N/A</v>
      </c>
      <c r="AA34" s="512"/>
      <c r="AB34" s="511"/>
      <c r="AC34" s="344">
        <f t="shared" si="5"/>
        <v>0</v>
      </c>
      <c r="AD34" s="499" t="e">
        <f>IF(AA34="",NA(),(AA34+AB34)/2)</f>
        <v>#N/A</v>
      </c>
      <c r="AE34" s="503" t="e">
        <f>SUM(Z34+AD34)/2</f>
        <v>#N/A</v>
      </c>
      <c r="AF34" s="548"/>
      <c r="AG34" s="542"/>
      <c r="AH34" s="513"/>
      <c r="AI34" s="514"/>
      <c r="AJ34" s="344">
        <f t="shared" si="6"/>
        <v>0</v>
      </c>
      <c r="AK34" s="515" t="e">
        <f>IF(AH34="",NA(),(AH34+AI34)/2)</f>
        <v>#N/A</v>
      </c>
      <c r="AL34" s="680"/>
      <c r="AM34" s="683"/>
      <c r="AN34" s="344">
        <f t="shared" si="7"/>
        <v>0</v>
      </c>
      <c r="AO34" s="684" t="e">
        <f>IF(AL34="",NA(),(AL34+AM34)/2)</f>
        <v>#N/A</v>
      </c>
      <c r="AP34" s="679" t="e">
        <f>SUM(AK34+AO34)/2</f>
        <v>#N/A</v>
      </c>
      <c r="AQ34" s="721"/>
      <c r="AR34" s="508"/>
      <c r="AS34" s="490"/>
      <c r="AT34" s="344">
        <f t="shared" si="8"/>
        <v>0</v>
      </c>
      <c r="AU34" s="509" t="e">
        <f>IF(AR34="",NA(),(AR34+AS34)/2)</f>
        <v>#N/A</v>
      </c>
      <c r="AV34" s="492"/>
      <c r="AW34" s="493"/>
      <c r="AX34" s="344">
        <f t="shared" si="9"/>
        <v>0</v>
      </c>
      <c r="AY34" s="566" t="e">
        <f>IF(AV34="",NA(),(AV34+AW34)/2)</f>
        <v>#N/A</v>
      </c>
      <c r="AZ34" s="495" t="e">
        <f>SUM(AU34+AY34)/2</f>
        <v>#N/A</v>
      </c>
      <c r="BA34" s="547"/>
      <c r="BB34" s="552"/>
      <c r="BC34" s="501"/>
      <c r="BD34" s="344">
        <f t="shared" si="10"/>
        <v>0</v>
      </c>
      <c r="BE34" s="725" t="e">
        <f>IF(BB34="",NA(),(BB34+BC34)/2)</f>
        <v>#N/A</v>
      </c>
      <c r="BF34" s="500"/>
      <c r="BG34" s="501"/>
      <c r="BH34" s="344">
        <f t="shared" si="11"/>
        <v>0</v>
      </c>
      <c r="BI34" s="502" t="e">
        <f>IF(BF34="",NA(),(BF34+BG34)/2)</f>
        <v>#N/A</v>
      </c>
      <c r="BJ34" s="503" t="e">
        <f>SUM(BE34+BI34)/2</f>
        <v>#N/A</v>
      </c>
      <c r="BM34" s="717"/>
      <c r="BN34" s="683"/>
      <c r="BO34" s="344">
        <f t="shared" si="12"/>
        <v>0</v>
      </c>
      <c r="BP34" s="718" t="e">
        <f>IF(BM34="",NA(),(BM34+BN34)/2)</f>
        <v>#N/A</v>
      </c>
      <c r="BQ34" s="726"/>
      <c r="BR34" s="727"/>
      <c r="BS34" s="344">
        <f t="shared" si="13"/>
        <v>0</v>
      </c>
      <c r="BT34" s="728" t="e">
        <f>IF(BQ34="",NA(),(BQ34+BR34)/2)</f>
        <v>#N/A</v>
      </c>
      <c r="BU34" s="519" t="e">
        <f>SUM(BP34+BT34)/2</f>
        <v>#N/A</v>
      </c>
      <c r="BV34" s="704"/>
      <c r="BW34" s="689"/>
      <c r="BX34" s="522"/>
      <c r="BY34" s="344">
        <f t="shared" si="14"/>
        <v>0</v>
      </c>
      <c r="BZ34" s="523" t="e">
        <f>IF(BW34="",NA(),(BW34+BX34)/2)</f>
        <v>#N/A</v>
      </c>
      <c r="CA34" s="496"/>
      <c r="CB34" s="493"/>
      <c r="CC34" s="344">
        <f t="shared" si="15"/>
        <v>0</v>
      </c>
      <c r="CD34" s="566" t="e">
        <f>IF(CA34="",NA(),(CA34+CB34)/2)</f>
        <v>#N/A</v>
      </c>
      <c r="CE34" s="524" t="e">
        <f>SUM(BZ34+CD34)/2</f>
        <v>#N/A</v>
      </c>
      <c r="CF34" s="705"/>
      <c r="CG34" s="691"/>
      <c r="CH34" s="692"/>
      <c r="CI34" s="344">
        <f t="shared" si="16"/>
        <v>0</v>
      </c>
      <c r="CJ34" s="693" t="e">
        <f>IF(CG34="",NA(),(CG34+CH34)/2)</f>
        <v>#N/A</v>
      </c>
      <c r="CK34" s="713"/>
      <c r="CL34" s="714"/>
      <c r="CM34" s="344">
        <f t="shared" si="17"/>
        <v>0</v>
      </c>
      <c r="CN34" s="715" t="e">
        <f>IF(CK34="",NA(),(CK34+CL34)/2)</f>
        <v>#N/A</v>
      </c>
      <c r="CO34" s="697" t="e">
        <f>SUM(CJ34+CN34)/2</f>
        <v>#N/A</v>
      </c>
      <c r="CQ34" s="607"/>
      <c r="CR34" s="607"/>
    </row>
    <row r="35" spans="1:96" x14ac:dyDescent="0.2">
      <c r="A35" s="482"/>
      <c r="B35" s="513"/>
      <c r="C35" s="514"/>
      <c r="D35" s="344">
        <f t="shared" si="0"/>
        <v>0</v>
      </c>
      <c r="E35" s="515" t="e">
        <f>IF(B35="",NA(),(B35+C35)/2)</f>
        <v>#N/A</v>
      </c>
      <c r="F35" s="513"/>
      <c r="G35" s="514"/>
      <c r="H35" s="344">
        <f t="shared" si="1"/>
        <v>0</v>
      </c>
      <c r="I35" s="515" t="e">
        <f>IF(F35="",NA(),(F35+G35)/2)</f>
        <v>#N/A</v>
      </c>
      <c r="J35" s="679" t="e">
        <f>SUM(E35+I35)/2</f>
        <v>#N/A</v>
      </c>
      <c r="K35" s="719"/>
      <c r="L35" s="683"/>
      <c r="M35" s="508"/>
      <c r="N35" s="490"/>
      <c r="O35" s="344">
        <f t="shared" si="2"/>
        <v>0</v>
      </c>
      <c r="P35" s="509" t="e">
        <f>IF(M35="",NA(),(M35+N35)/2)</f>
        <v>#N/A</v>
      </c>
      <c r="Q35" s="492"/>
      <c r="R35" s="493"/>
      <c r="S35" s="344">
        <f t="shared" si="3"/>
        <v>0</v>
      </c>
      <c r="T35" s="566" t="e">
        <f>IF(Q35="",NA(),(Q35+R35)/2)</f>
        <v>#N/A</v>
      </c>
      <c r="U35" s="495" t="e">
        <f>SUM(P35+T35)/2</f>
        <v>#N/A</v>
      </c>
      <c r="V35" s="720"/>
      <c r="W35" s="512"/>
      <c r="X35" s="511"/>
      <c r="Y35" s="344">
        <f t="shared" si="4"/>
        <v>0</v>
      </c>
      <c r="Z35" s="499" t="e">
        <f>IF(W35="",NA(),(W35+X35)/2)</f>
        <v>#N/A</v>
      </c>
      <c r="AA35" s="512"/>
      <c r="AB35" s="511"/>
      <c r="AC35" s="344">
        <f t="shared" si="5"/>
        <v>0</v>
      </c>
      <c r="AD35" s="499" t="e">
        <f>IF(AA35="",NA(),(AA35+AB35)/2)</f>
        <v>#N/A</v>
      </c>
      <c r="AE35" s="503" t="e">
        <f>SUM(Z35+AD35)/2</f>
        <v>#N/A</v>
      </c>
      <c r="AF35" s="548"/>
      <c r="AG35" s="542"/>
      <c r="AH35" s="513"/>
      <c r="AI35" s="514"/>
      <c r="AJ35" s="344">
        <f t="shared" si="6"/>
        <v>0</v>
      </c>
      <c r="AK35" s="515" t="e">
        <f>IF(AH35="",NA(),(AH35+AI35)/2)</f>
        <v>#N/A</v>
      </c>
      <c r="AL35" s="680"/>
      <c r="AM35" s="683"/>
      <c r="AN35" s="344">
        <f t="shared" si="7"/>
        <v>0</v>
      </c>
      <c r="AO35" s="684" t="e">
        <f>IF(AL35="",NA(),(AL35+AM35)/2)</f>
        <v>#N/A</v>
      </c>
      <c r="AP35" s="679" t="e">
        <f>SUM(AK35+AO35)/2</f>
        <v>#N/A</v>
      </c>
      <c r="AQ35" s="721"/>
      <c r="AR35" s="508"/>
      <c r="AS35" s="490"/>
      <c r="AT35" s="344">
        <f t="shared" si="8"/>
        <v>0</v>
      </c>
      <c r="AU35" s="509" t="e">
        <f>IF(AR35="",NA(),(AR35+AS35)/2)</f>
        <v>#N/A</v>
      </c>
      <c r="AV35" s="492"/>
      <c r="AW35" s="493"/>
      <c r="AX35" s="344">
        <f t="shared" si="9"/>
        <v>0</v>
      </c>
      <c r="AY35" s="566" t="e">
        <f>IF(AV35="",NA(),(AV35+AW35)/2)</f>
        <v>#N/A</v>
      </c>
      <c r="AZ35" s="495" t="e">
        <f>SUM(AU35+AY35)/2</f>
        <v>#N/A</v>
      </c>
      <c r="BA35" s="547"/>
      <c r="BB35" s="552"/>
      <c r="BC35" s="501"/>
      <c r="BD35" s="344">
        <f t="shared" si="10"/>
        <v>0</v>
      </c>
      <c r="BE35" s="725" t="e">
        <f>IF(BB35="",NA(),(BB35+BC35)/2)</f>
        <v>#N/A</v>
      </c>
      <c r="BF35" s="500"/>
      <c r="BG35" s="501"/>
      <c r="BH35" s="344">
        <f t="shared" si="11"/>
        <v>0</v>
      </c>
      <c r="BI35" s="502" t="e">
        <f>IF(BF35="",NA(),(BF35+BG35)/2)</f>
        <v>#N/A</v>
      </c>
      <c r="BJ35" s="503" t="e">
        <f>SUM(BE35+BI35)/2</f>
        <v>#N/A</v>
      </c>
      <c r="BM35" s="717"/>
      <c r="BN35" s="683"/>
      <c r="BO35" s="344">
        <f t="shared" si="12"/>
        <v>0</v>
      </c>
      <c r="BP35" s="718" t="e">
        <f>IF(BM35="",NA(),(BM35+BN35)/2)</f>
        <v>#N/A</v>
      </c>
      <c r="BQ35" s="726"/>
      <c r="BR35" s="727"/>
      <c r="BS35" s="344">
        <f t="shared" si="13"/>
        <v>0</v>
      </c>
      <c r="BT35" s="728" t="e">
        <f>IF(BQ35="",NA(),(BQ35+BR35)/2)</f>
        <v>#N/A</v>
      </c>
      <c r="BU35" s="519" t="e">
        <f>SUM(BP35+BT35)/2</f>
        <v>#N/A</v>
      </c>
      <c r="BV35" s="704"/>
      <c r="BW35" s="689"/>
      <c r="BX35" s="522"/>
      <c r="BY35" s="344">
        <f t="shared" si="14"/>
        <v>0</v>
      </c>
      <c r="BZ35" s="523" t="e">
        <f>IF(BW35="",NA(),(BW35+BX35)/2)</f>
        <v>#N/A</v>
      </c>
      <c r="CA35" s="496"/>
      <c r="CB35" s="493"/>
      <c r="CC35" s="344">
        <f t="shared" si="15"/>
        <v>0</v>
      </c>
      <c r="CD35" s="566" t="e">
        <f>IF(CA35="",NA(),(CA35+CB35)/2)</f>
        <v>#N/A</v>
      </c>
      <c r="CE35" s="524" t="e">
        <f>SUM(BZ35+CD35)/2</f>
        <v>#N/A</v>
      </c>
      <c r="CF35" s="705"/>
      <c r="CG35" s="691"/>
      <c r="CH35" s="692"/>
      <c r="CI35" s="344">
        <f t="shared" si="16"/>
        <v>0</v>
      </c>
      <c r="CJ35" s="693" t="e">
        <f>IF(CG35="",NA(),(CG35+CH35)/2)</f>
        <v>#N/A</v>
      </c>
      <c r="CK35" s="713"/>
      <c r="CL35" s="714"/>
      <c r="CM35" s="344">
        <f t="shared" si="17"/>
        <v>0</v>
      </c>
      <c r="CN35" s="715" t="e">
        <f>IF(CK35="",NA(),(CK35+CL35)/2)</f>
        <v>#N/A</v>
      </c>
      <c r="CO35" s="697" t="e">
        <f>SUM(CJ35+CN35)/2</f>
        <v>#N/A</v>
      </c>
      <c r="CQ35" s="607"/>
      <c r="CR35" s="607"/>
    </row>
    <row r="36" spans="1:96" x14ac:dyDescent="0.2">
      <c r="A36" s="482"/>
      <c r="B36" s="513"/>
      <c r="C36" s="514"/>
      <c r="D36" s="344">
        <f t="shared" si="0"/>
        <v>0</v>
      </c>
      <c r="E36" s="515" t="e">
        <f t="shared" ref="E36:E74" si="18">IF(B36="",NA(),(B36+C36)/2)</f>
        <v>#N/A</v>
      </c>
      <c r="F36" s="513"/>
      <c r="G36" s="514"/>
      <c r="H36" s="344">
        <f t="shared" si="1"/>
        <v>0</v>
      </c>
      <c r="I36" s="515" t="e">
        <f>IF(F36="",NA(),(F36+G36)/2)</f>
        <v>#N/A</v>
      </c>
      <c r="J36" s="679" t="e">
        <f t="shared" ref="J36:J74" si="19">SUM(E36+I36)/2</f>
        <v>#N/A</v>
      </c>
      <c r="K36" s="719"/>
      <c r="L36" s="683"/>
      <c r="M36" s="508"/>
      <c r="N36" s="490"/>
      <c r="O36" s="344">
        <f t="shared" si="2"/>
        <v>0</v>
      </c>
      <c r="P36" s="509" t="e">
        <f t="shared" ref="P36:P74" si="20">IF(M36="",NA(),(M36+N36)/2)</f>
        <v>#N/A</v>
      </c>
      <c r="Q36" s="492"/>
      <c r="R36" s="493"/>
      <c r="S36" s="344">
        <f t="shared" si="3"/>
        <v>0</v>
      </c>
      <c r="T36" s="566" t="e">
        <f>IF(Q36="",NA(),(Q36+R36)/2)</f>
        <v>#N/A</v>
      </c>
      <c r="U36" s="495" t="e">
        <f t="shared" ref="U36:U74" si="21">SUM(P36+T36)/2</f>
        <v>#N/A</v>
      </c>
      <c r="V36" s="720"/>
      <c r="W36" s="512"/>
      <c r="X36" s="511"/>
      <c r="Y36" s="344">
        <f t="shared" si="4"/>
        <v>0</v>
      </c>
      <c r="Z36" s="499" t="e">
        <f t="shared" ref="Z36:Z74" si="22">IF(W36="",NA(),(W36+X36)/2)</f>
        <v>#N/A</v>
      </c>
      <c r="AA36" s="512"/>
      <c r="AB36" s="511"/>
      <c r="AC36" s="344">
        <f t="shared" si="5"/>
        <v>0</v>
      </c>
      <c r="AD36" s="499" t="e">
        <f>IF(AA36="",NA(),(AA36+AB36)/2)</f>
        <v>#N/A</v>
      </c>
      <c r="AE36" s="503" t="e">
        <f t="shared" ref="AE36:AE74" si="23">SUM(Z36+AD36)/2</f>
        <v>#N/A</v>
      </c>
      <c r="AF36" s="548"/>
      <c r="AG36" s="542"/>
      <c r="AH36" s="513"/>
      <c r="AI36" s="514"/>
      <c r="AJ36" s="344">
        <f t="shared" si="6"/>
        <v>0</v>
      </c>
      <c r="AK36" s="515" t="e">
        <f t="shared" ref="AK36:AK74" si="24">IF(AH36="",NA(),(AH36+AI36)/2)</f>
        <v>#N/A</v>
      </c>
      <c r="AL36" s="680"/>
      <c r="AM36" s="683"/>
      <c r="AN36" s="344">
        <f t="shared" si="7"/>
        <v>0</v>
      </c>
      <c r="AO36" s="684" t="e">
        <f>IF(AL36="",NA(),(AL36+AM36)/2)</f>
        <v>#N/A</v>
      </c>
      <c r="AP36" s="679" t="e">
        <f t="shared" ref="AP36:AP74" si="25">SUM(AK36+AO36)/2</f>
        <v>#N/A</v>
      </c>
      <c r="AQ36" s="721"/>
      <c r="AR36" s="508"/>
      <c r="AS36" s="490"/>
      <c r="AT36" s="344">
        <f t="shared" si="8"/>
        <v>0</v>
      </c>
      <c r="AU36" s="509" t="e">
        <f t="shared" ref="AU36:AU74" si="26">IF(AR36="",NA(),(AR36+AS36)/2)</f>
        <v>#N/A</v>
      </c>
      <c r="AV36" s="492"/>
      <c r="AW36" s="493"/>
      <c r="AX36" s="344">
        <f t="shared" si="9"/>
        <v>0</v>
      </c>
      <c r="AY36" s="566" t="e">
        <f>IF(AV36="",NA(),(AV36+AW36)/2)</f>
        <v>#N/A</v>
      </c>
      <c r="AZ36" s="495" t="e">
        <f t="shared" ref="AZ36:AZ74" si="27">SUM(AU36+AY36)/2</f>
        <v>#N/A</v>
      </c>
      <c r="BA36" s="547"/>
      <c r="BB36" s="552"/>
      <c r="BC36" s="501"/>
      <c r="BD36" s="344">
        <f t="shared" si="10"/>
        <v>0</v>
      </c>
      <c r="BE36" s="725" t="e">
        <f t="shared" ref="BE36:BE62" si="28">IF(BB36="",NA(),(BB36+BC36)/2)</f>
        <v>#N/A</v>
      </c>
      <c r="BF36" s="500"/>
      <c r="BG36" s="501"/>
      <c r="BH36" s="344">
        <f t="shared" si="11"/>
        <v>0</v>
      </c>
      <c r="BI36" s="502" t="e">
        <f>IF(BF36="",NA(),(BF36+BG36)/2)</f>
        <v>#N/A</v>
      </c>
      <c r="BJ36" s="503" t="e">
        <f t="shared" ref="BJ36:BJ62" si="29">SUM(BE36+BI36)/2</f>
        <v>#N/A</v>
      </c>
      <c r="BM36" s="717"/>
      <c r="BN36" s="683"/>
      <c r="BO36" s="344">
        <f t="shared" si="12"/>
        <v>0</v>
      </c>
      <c r="BP36" s="718" t="e">
        <f t="shared" ref="BP36:BP62" si="30">IF(BM36="",NA(),(BM36+BN36)/2)</f>
        <v>#N/A</v>
      </c>
      <c r="BQ36" s="726"/>
      <c r="BR36" s="727"/>
      <c r="BS36" s="344">
        <f t="shared" si="13"/>
        <v>0</v>
      </c>
      <c r="BT36" s="728" t="e">
        <f>IF(BQ36="",NA(),(BQ36+BR36)/2)</f>
        <v>#N/A</v>
      </c>
      <c r="BU36" s="519" t="e">
        <f t="shared" ref="BU36:BU62" si="31">SUM(BP36+BT36)/2</f>
        <v>#N/A</v>
      </c>
      <c r="BV36" s="704"/>
      <c r="BW36" s="689"/>
      <c r="BX36" s="522"/>
      <c r="BY36" s="344">
        <f t="shared" si="14"/>
        <v>0</v>
      </c>
      <c r="BZ36" s="523" t="e">
        <f t="shared" ref="BZ36:BZ62" si="32">IF(BW36="",NA(),(BW36+BX36)/2)</f>
        <v>#N/A</v>
      </c>
      <c r="CA36" s="496"/>
      <c r="CB36" s="493"/>
      <c r="CC36" s="344">
        <f t="shared" si="15"/>
        <v>0</v>
      </c>
      <c r="CD36" s="566" t="e">
        <f>IF(CA36="",NA(),(CA36+CB36)/2)</f>
        <v>#N/A</v>
      </c>
      <c r="CE36" s="524" t="e">
        <f t="shared" ref="CE36:CE62" si="33">SUM(BZ36+CD36)/2</f>
        <v>#N/A</v>
      </c>
      <c r="CF36" s="705"/>
      <c r="CG36" s="691"/>
      <c r="CH36" s="692"/>
      <c r="CI36" s="344">
        <f t="shared" si="16"/>
        <v>0</v>
      </c>
      <c r="CJ36" s="693" t="e">
        <f t="shared" ref="CJ36:CJ62" si="34">IF(CG36="",NA(),(CG36+CH36)/2)</f>
        <v>#N/A</v>
      </c>
      <c r="CK36" s="713"/>
      <c r="CL36" s="714"/>
      <c r="CM36" s="344">
        <f t="shared" si="17"/>
        <v>0</v>
      </c>
      <c r="CN36" s="715" t="e">
        <f>IF(CK36="",NA(),(CK36+CL36)/2)</f>
        <v>#N/A</v>
      </c>
      <c r="CO36" s="697" t="e">
        <f t="shared" ref="CO36:CO62" si="35">SUM(CJ36+CN36)/2</f>
        <v>#N/A</v>
      </c>
      <c r="CQ36" s="607"/>
      <c r="CR36" s="607"/>
    </row>
    <row r="37" spans="1:96" x14ac:dyDescent="0.2">
      <c r="A37" s="482"/>
      <c r="B37" s="513"/>
      <c r="C37" s="514"/>
      <c r="D37" s="344">
        <f t="shared" si="0"/>
        <v>0</v>
      </c>
      <c r="E37" s="515" t="e">
        <f t="shared" si="18"/>
        <v>#N/A</v>
      </c>
      <c r="F37" s="513"/>
      <c r="G37" s="514"/>
      <c r="H37" s="344">
        <f t="shared" si="1"/>
        <v>0</v>
      </c>
      <c r="I37" s="515" t="e">
        <f>IF(F37="",NA(),(F37+G37)/2)</f>
        <v>#N/A</v>
      </c>
      <c r="J37" s="679" t="e">
        <f t="shared" si="19"/>
        <v>#N/A</v>
      </c>
      <c r="K37" s="719"/>
      <c r="L37" s="683"/>
      <c r="M37" s="508"/>
      <c r="N37" s="490"/>
      <c r="O37" s="344">
        <f t="shared" si="2"/>
        <v>0</v>
      </c>
      <c r="P37" s="509" t="e">
        <f t="shared" si="20"/>
        <v>#N/A</v>
      </c>
      <c r="Q37" s="492"/>
      <c r="R37" s="493"/>
      <c r="S37" s="344">
        <f t="shared" si="3"/>
        <v>0</v>
      </c>
      <c r="T37" s="566" t="e">
        <f>IF(Q37="",NA(),(Q37+R37)/2)</f>
        <v>#N/A</v>
      </c>
      <c r="U37" s="495" t="e">
        <f t="shared" si="21"/>
        <v>#N/A</v>
      </c>
      <c r="V37" s="720"/>
      <c r="W37" s="512"/>
      <c r="X37" s="511"/>
      <c r="Y37" s="344">
        <f t="shared" si="4"/>
        <v>0</v>
      </c>
      <c r="Z37" s="499" t="e">
        <f t="shared" si="22"/>
        <v>#N/A</v>
      </c>
      <c r="AA37" s="512"/>
      <c r="AB37" s="511"/>
      <c r="AC37" s="344">
        <f t="shared" si="5"/>
        <v>0</v>
      </c>
      <c r="AD37" s="499" t="e">
        <f>IF(AA37="",NA(),(AA37+AB37)/2)</f>
        <v>#N/A</v>
      </c>
      <c r="AE37" s="503" t="e">
        <f t="shared" si="23"/>
        <v>#N/A</v>
      </c>
      <c r="AF37" s="548"/>
      <c r="AG37" s="542"/>
      <c r="AH37" s="513"/>
      <c r="AI37" s="514"/>
      <c r="AJ37" s="344">
        <f t="shared" si="6"/>
        <v>0</v>
      </c>
      <c r="AK37" s="515" t="e">
        <f t="shared" si="24"/>
        <v>#N/A</v>
      </c>
      <c r="AL37" s="680"/>
      <c r="AM37" s="683"/>
      <c r="AN37" s="344">
        <f t="shared" si="7"/>
        <v>0</v>
      </c>
      <c r="AO37" s="684" t="e">
        <f>IF(AL37="",NA(),(AL37+AM37)/2)</f>
        <v>#N/A</v>
      </c>
      <c r="AP37" s="679" t="e">
        <f t="shared" si="25"/>
        <v>#N/A</v>
      </c>
      <c r="AQ37" s="721"/>
      <c r="AR37" s="508"/>
      <c r="AS37" s="490"/>
      <c r="AT37" s="344">
        <f t="shared" si="8"/>
        <v>0</v>
      </c>
      <c r="AU37" s="509" t="e">
        <f t="shared" si="26"/>
        <v>#N/A</v>
      </c>
      <c r="AV37" s="492"/>
      <c r="AW37" s="493"/>
      <c r="AX37" s="344">
        <f t="shared" si="9"/>
        <v>0</v>
      </c>
      <c r="AY37" s="566" t="e">
        <f>IF(AV37="",NA(),(AV37+AW37)/2)</f>
        <v>#N/A</v>
      </c>
      <c r="AZ37" s="495" t="e">
        <f t="shared" si="27"/>
        <v>#N/A</v>
      </c>
      <c r="BA37" s="547"/>
      <c r="BB37" s="552"/>
      <c r="BC37" s="501"/>
      <c r="BD37" s="344">
        <f t="shared" si="10"/>
        <v>0</v>
      </c>
      <c r="BE37" s="725" t="e">
        <f t="shared" si="28"/>
        <v>#N/A</v>
      </c>
      <c r="BF37" s="500"/>
      <c r="BG37" s="501"/>
      <c r="BH37" s="344">
        <f t="shared" si="11"/>
        <v>0</v>
      </c>
      <c r="BI37" s="502" t="e">
        <f>IF(BF37="",NA(),(BF37+BG37)/2)</f>
        <v>#N/A</v>
      </c>
      <c r="BJ37" s="503" t="e">
        <f t="shared" si="29"/>
        <v>#N/A</v>
      </c>
      <c r="BM37" s="717"/>
      <c r="BN37" s="683"/>
      <c r="BO37" s="344">
        <f t="shared" si="12"/>
        <v>0</v>
      </c>
      <c r="BP37" s="718" t="e">
        <f t="shared" si="30"/>
        <v>#N/A</v>
      </c>
      <c r="BQ37" s="726"/>
      <c r="BR37" s="727"/>
      <c r="BS37" s="344">
        <f t="shared" si="13"/>
        <v>0</v>
      </c>
      <c r="BT37" s="728" t="e">
        <f>IF(BQ37="",NA(),(BQ37+BR37)/2)</f>
        <v>#N/A</v>
      </c>
      <c r="BU37" s="519" t="e">
        <f t="shared" si="31"/>
        <v>#N/A</v>
      </c>
      <c r="BV37" s="704"/>
      <c r="BW37" s="689"/>
      <c r="BX37" s="522"/>
      <c r="BY37" s="344">
        <f t="shared" si="14"/>
        <v>0</v>
      </c>
      <c r="BZ37" s="523" t="e">
        <f t="shared" si="32"/>
        <v>#N/A</v>
      </c>
      <c r="CA37" s="496"/>
      <c r="CB37" s="493"/>
      <c r="CC37" s="344">
        <f t="shared" si="15"/>
        <v>0</v>
      </c>
      <c r="CD37" s="566" t="e">
        <f>IF(CA37="",NA(),(CA37+CB37)/2)</f>
        <v>#N/A</v>
      </c>
      <c r="CE37" s="524" t="e">
        <f t="shared" si="33"/>
        <v>#N/A</v>
      </c>
      <c r="CF37" s="705"/>
      <c r="CG37" s="691"/>
      <c r="CH37" s="692"/>
      <c r="CI37" s="344">
        <f t="shared" si="16"/>
        <v>0</v>
      </c>
      <c r="CJ37" s="693" t="e">
        <f t="shared" si="34"/>
        <v>#N/A</v>
      </c>
      <c r="CK37" s="713"/>
      <c r="CL37" s="714"/>
      <c r="CM37" s="344">
        <f t="shared" si="17"/>
        <v>0</v>
      </c>
      <c r="CN37" s="715" t="e">
        <f>IF(CK37="",NA(),(CK37+CL37)/2)</f>
        <v>#N/A</v>
      </c>
      <c r="CO37" s="697" t="e">
        <f t="shared" si="35"/>
        <v>#N/A</v>
      </c>
      <c r="CQ37" s="607"/>
      <c r="CR37" s="607"/>
    </row>
    <row r="38" spans="1:96" x14ac:dyDescent="0.2">
      <c r="A38" s="482"/>
      <c r="B38" s="513"/>
      <c r="C38" s="514"/>
      <c r="D38" s="344">
        <f t="shared" si="0"/>
        <v>0</v>
      </c>
      <c r="E38" s="515" t="e">
        <f t="shared" si="18"/>
        <v>#N/A</v>
      </c>
      <c r="F38" s="513"/>
      <c r="G38" s="514"/>
      <c r="H38" s="344">
        <f t="shared" si="1"/>
        <v>0</v>
      </c>
      <c r="I38" s="515" t="e">
        <f>IF(F38="",NA(),(F38+G38)/2)</f>
        <v>#N/A</v>
      </c>
      <c r="J38" s="679" t="e">
        <f t="shared" si="19"/>
        <v>#N/A</v>
      </c>
      <c r="K38" s="719"/>
      <c r="L38" s="683"/>
      <c r="M38" s="508"/>
      <c r="N38" s="490"/>
      <c r="O38" s="344">
        <f t="shared" si="2"/>
        <v>0</v>
      </c>
      <c r="P38" s="509" t="e">
        <f t="shared" si="20"/>
        <v>#N/A</v>
      </c>
      <c r="Q38" s="492"/>
      <c r="R38" s="493"/>
      <c r="S38" s="344">
        <f t="shared" si="3"/>
        <v>0</v>
      </c>
      <c r="T38" s="566" t="e">
        <f>IF(Q38="",NA(),(Q38+R38)/2)</f>
        <v>#N/A</v>
      </c>
      <c r="U38" s="495" t="e">
        <f t="shared" si="21"/>
        <v>#N/A</v>
      </c>
      <c r="V38" s="720"/>
      <c r="W38" s="512"/>
      <c r="X38" s="511"/>
      <c r="Y38" s="344">
        <f t="shared" si="4"/>
        <v>0</v>
      </c>
      <c r="Z38" s="499" t="e">
        <f t="shared" si="22"/>
        <v>#N/A</v>
      </c>
      <c r="AA38" s="512"/>
      <c r="AB38" s="511"/>
      <c r="AC38" s="344">
        <f t="shared" si="5"/>
        <v>0</v>
      </c>
      <c r="AD38" s="499" t="e">
        <f>IF(AA38="",NA(),(AA38+AB38)/2)</f>
        <v>#N/A</v>
      </c>
      <c r="AE38" s="503" t="e">
        <f t="shared" si="23"/>
        <v>#N/A</v>
      </c>
      <c r="AF38" s="548"/>
      <c r="AG38" s="542"/>
      <c r="AH38" s="513"/>
      <c r="AI38" s="514"/>
      <c r="AJ38" s="344">
        <f t="shared" si="6"/>
        <v>0</v>
      </c>
      <c r="AK38" s="515" t="e">
        <f t="shared" si="24"/>
        <v>#N/A</v>
      </c>
      <c r="AL38" s="680"/>
      <c r="AM38" s="683"/>
      <c r="AN38" s="344">
        <f t="shared" si="7"/>
        <v>0</v>
      </c>
      <c r="AO38" s="684" t="e">
        <f>IF(AL38="",NA(),(AL38+AM38)/2)</f>
        <v>#N/A</v>
      </c>
      <c r="AP38" s="679" t="e">
        <f t="shared" si="25"/>
        <v>#N/A</v>
      </c>
      <c r="AQ38" s="721"/>
      <c r="AR38" s="508"/>
      <c r="AS38" s="490"/>
      <c r="AT38" s="344">
        <f t="shared" si="8"/>
        <v>0</v>
      </c>
      <c r="AU38" s="509" t="e">
        <f t="shared" si="26"/>
        <v>#N/A</v>
      </c>
      <c r="AV38" s="492"/>
      <c r="AW38" s="493"/>
      <c r="AX38" s="344">
        <f t="shared" si="9"/>
        <v>0</v>
      </c>
      <c r="AY38" s="566" t="e">
        <f>IF(AV38="",NA(),(AV38+AW38)/2)</f>
        <v>#N/A</v>
      </c>
      <c r="AZ38" s="495" t="e">
        <f t="shared" si="27"/>
        <v>#N/A</v>
      </c>
      <c r="BA38" s="547"/>
      <c r="BB38" s="552"/>
      <c r="BC38" s="501"/>
      <c r="BD38" s="344">
        <f t="shared" si="10"/>
        <v>0</v>
      </c>
      <c r="BE38" s="725" t="e">
        <f t="shared" si="28"/>
        <v>#N/A</v>
      </c>
      <c r="BF38" s="500"/>
      <c r="BG38" s="501"/>
      <c r="BH38" s="344">
        <f t="shared" si="11"/>
        <v>0</v>
      </c>
      <c r="BI38" s="502" t="e">
        <f>IF(BF38="",NA(),(BF38+BG38)/2)</f>
        <v>#N/A</v>
      </c>
      <c r="BJ38" s="503" t="e">
        <f t="shared" si="29"/>
        <v>#N/A</v>
      </c>
      <c r="BM38" s="717"/>
      <c r="BN38" s="683"/>
      <c r="BO38" s="344">
        <f t="shared" si="12"/>
        <v>0</v>
      </c>
      <c r="BP38" s="718" t="e">
        <f t="shared" si="30"/>
        <v>#N/A</v>
      </c>
      <c r="BQ38" s="726"/>
      <c r="BR38" s="727"/>
      <c r="BS38" s="344">
        <f t="shared" si="13"/>
        <v>0</v>
      </c>
      <c r="BT38" s="728" t="e">
        <f>IF(BQ38="",NA(),(BQ38+BR38)/2)</f>
        <v>#N/A</v>
      </c>
      <c r="BU38" s="519" t="e">
        <f t="shared" si="31"/>
        <v>#N/A</v>
      </c>
      <c r="BV38" s="704"/>
      <c r="BW38" s="689"/>
      <c r="BX38" s="522"/>
      <c r="BY38" s="344">
        <f t="shared" si="14"/>
        <v>0</v>
      </c>
      <c r="BZ38" s="523" t="e">
        <f t="shared" si="32"/>
        <v>#N/A</v>
      </c>
      <c r="CA38" s="496"/>
      <c r="CB38" s="493"/>
      <c r="CC38" s="344">
        <f t="shared" si="15"/>
        <v>0</v>
      </c>
      <c r="CD38" s="566" t="e">
        <f>IF(CA38="",NA(),(CA38+CB38)/2)</f>
        <v>#N/A</v>
      </c>
      <c r="CE38" s="524" t="e">
        <f t="shared" si="33"/>
        <v>#N/A</v>
      </c>
      <c r="CF38" s="705"/>
      <c r="CG38" s="691"/>
      <c r="CH38" s="692"/>
      <c r="CI38" s="344">
        <f t="shared" si="16"/>
        <v>0</v>
      </c>
      <c r="CJ38" s="693" t="e">
        <f t="shared" si="34"/>
        <v>#N/A</v>
      </c>
      <c r="CK38" s="713"/>
      <c r="CL38" s="714"/>
      <c r="CM38" s="344">
        <f t="shared" si="17"/>
        <v>0</v>
      </c>
      <c r="CN38" s="715" t="e">
        <f>IF(CK38="",NA(),(CK38+CL38)/2)</f>
        <v>#N/A</v>
      </c>
      <c r="CO38" s="697" t="e">
        <f t="shared" si="35"/>
        <v>#N/A</v>
      </c>
      <c r="CQ38" s="607"/>
      <c r="CR38" s="607"/>
    </row>
    <row r="39" spans="1:96" x14ac:dyDescent="0.2">
      <c r="A39" s="482"/>
      <c r="B39" s="513"/>
      <c r="C39" s="514"/>
      <c r="D39" s="344">
        <f t="shared" si="0"/>
        <v>0</v>
      </c>
      <c r="E39" s="515" t="e">
        <f t="shared" si="18"/>
        <v>#N/A</v>
      </c>
      <c r="F39" s="513"/>
      <c r="G39" s="514"/>
      <c r="H39" s="344">
        <f t="shared" si="1"/>
        <v>0</v>
      </c>
      <c r="I39" s="515" t="e">
        <f>IF(F39="",NA(),(F39+G39)/2)</f>
        <v>#N/A</v>
      </c>
      <c r="J39" s="679" t="e">
        <f t="shared" si="19"/>
        <v>#N/A</v>
      </c>
      <c r="K39" s="719"/>
      <c r="L39" s="683"/>
      <c r="M39" s="508"/>
      <c r="N39" s="490"/>
      <c r="O39" s="344">
        <f t="shared" si="2"/>
        <v>0</v>
      </c>
      <c r="P39" s="509" t="e">
        <f t="shared" si="20"/>
        <v>#N/A</v>
      </c>
      <c r="Q39" s="492"/>
      <c r="R39" s="493"/>
      <c r="S39" s="344">
        <f t="shared" si="3"/>
        <v>0</v>
      </c>
      <c r="T39" s="566" t="e">
        <f>IF(Q39="",NA(),(Q39+R39)/2)</f>
        <v>#N/A</v>
      </c>
      <c r="U39" s="495" t="e">
        <f t="shared" si="21"/>
        <v>#N/A</v>
      </c>
      <c r="V39" s="720"/>
      <c r="W39" s="512"/>
      <c r="X39" s="511"/>
      <c r="Y39" s="344">
        <f t="shared" si="4"/>
        <v>0</v>
      </c>
      <c r="Z39" s="499" t="e">
        <f t="shared" si="22"/>
        <v>#N/A</v>
      </c>
      <c r="AA39" s="512"/>
      <c r="AB39" s="511"/>
      <c r="AC39" s="344">
        <f t="shared" si="5"/>
        <v>0</v>
      </c>
      <c r="AD39" s="499" t="e">
        <f>IF(AA39="",NA(),(AA39+AB39)/2)</f>
        <v>#N/A</v>
      </c>
      <c r="AE39" s="503" t="e">
        <f t="shared" si="23"/>
        <v>#N/A</v>
      </c>
      <c r="AF39" s="548"/>
      <c r="AG39" s="542"/>
      <c r="AH39" s="513"/>
      <c r="AI39" s="514"/>
      <c r="AJ39" s="344">
        <f t="shared" si="6"/>
        <v>0</v>
      </c>
      <c r="AK39" s="515" t="e">
        <f t="shared" si="24"/>
        <v>#N/A</v>
      </c>
      <c r="AL39" s="680"/>
      <c r="AM39" s="683"/>
      <c r="AN39" s="344">
        <f t="shared" si="7"/>
        <v>0</v>
      </c>
      <c r="AO39" s="684" t="e">
        <f>IF(AL39="",NA(),(AL39+AM39)/2)</f>
        <v>#N/A</v>
      </c>
      <c r="AP39" s="679" t="e">
        <f t="shared" si="25"/>
        <v>#N/A</v>
      </c>
      <c r="AQ39" s="721"/>
      <c r="AR39" s="508"/>
      <c r="AS39" s="490"/>
      <c r="AT39" s="344">
        <f t="shared" si="8"/>
        <v>0</v>
      </c>
      <c r="AU39" s="509" t="e">
        <f t="shared" si="26"/>
        <v>#N/A</v>
      </c>
      <c r="AV39" s="492"/>
      <c r="AW39" s="493"/>
      <c r="AX39" s="344">
        <f t="shared" si="9"/>
        <v>0</v>
      </c>
      <c r="AY39" s="566" t="e">
        <f>IF(AV39="",NA(),(AV39+AW39)/2)</f>
        <v>#N/A</v>
      </c>
      <c r="AZ39" s="495" t="e">
        <f t="shared" si="27"/>
        <v>#N/A</v>
      </c>
      <c r="BA39" s="547"/>
      <c r="BB39" s="552"/>
      <c r="BC39" s="501"/>
      <c r="BD39" s="344">
        <f t="shared" si="10"/>
        <v>0</v>
      </c>
      <c r="BE39" s="725" t="e">
        <f t="shared" si="28"/>
        <v>#N/A</v>
      </c>
      <c r="BF39" s="500"/>
      <c r="BG39" s="501"/>
      <c r="BH39" s="344">
        <f t="shared" si="11"/>
        <v>0</v>
      </c>
      <c r="BI39" s="502" t="e">
        <f>IF(BF39="",NA(),(BF39+BG39)/2)</f>
        <v>#N/A</v>
      </c>
      <c r="BJ39" s="503" t="e">
        <f t="shared" si="29"/>
        <v>#N/A</v>
      </c>
      <c r="BM39" s="717"/>
      <c r="BN39" s="683"/>
      <c r="BO39" s="344">
        <f t="shared" si="12"/>
        <v>0</v>
      </c>
      <c r="BP39" s="718" t="e">
        <f t="shared" si="30"/>
        <v>#N/A</v>
      </c>
      <c r="BQ39" s="726"/>
      <c r="BR39" s="727"/>
      <c r="BS39" s="344">
        <f t="shared" si="13"/>
        <v>0</v>
      </c>
      <c r="BT39" s="728" t="e">
        <f>IF(BQ39="",NA(),(BQ39+BR39)/2)</f>
        <v>#N/A</v>
      </c>
      <c r="BU39" s="519" t="e">
        <f t="shared" si="31"/>
        <v>#N/A</v>
      </c>
      <c r="BV39" s="704"/>
      <c r="BW39" s="689"/>
      <c r="BX39" s="522"/>
      <c r="BY39" s="344">
        <f t="shared" si="14"/>
        <v>0</v>
      </c>
      <c r="BZ39" s="523" t="e">
        <f t="shared" si="32"/>
        <v>#N/A</v>
      </c>
      <c r="CA39" s="496"/>
      <c r="CB39" s="493"/>
      <c r="CC39" s="344">
        <f t="shared" si="15"/>
        <v>0</v>
      </c>
      <c r="CD39" s="566" t="e">
        <f>IF(CA39="",NA(),(CA39+CB39)/2)</f>
        <v>#N/A</v>
      </c>
      <c r="CE39" s="524" t="e">
        <f t="shared" si="33"/>
        <v>#N/A</v>
      </c>
      <c r="CF39" s="705"/>
      <c r="CG39" s="691"/>
      <c r="CH39" s="692"/>
      <c r="CI39" s="344">
        <f t="shared" si="16"/>
        <v>0</v>
      </c>
      <c r="CJ39" s="693" t="e">
        <f t="shared" si="34"/>
        <v>#N/A</v>
      </c>
      <c r="CK39" s="713"/>
      <c r="CL39" s="714"/>
      <c r="CM39" s="344">
        <f t="shared" si="17"/>
        <v>0</v>
      </c>
      <c r="CN39" s="715" t="e">
        <f>IF(CK39="",NA(),(CK39+CL39)/2)</f>
        <v>#N/A</v>
      </c>
      <c r="CO39" s="697" t="e">
        <f t="shared" si="35"/>
        <v>#N/A</v>
      </c>
      <c r="CQ39" s="607"/>
      <c r="CR39" s="607"/>
    </row>
    <row r="40" spans="1:96" x14ac:dyDescent="0.2">
      <c r="A40" s="482"/>
      <c r="B40" s="513"/>
      <c r="C40" s="514"/>
      <c r="D40" s="344">
        <f t="shared" si="0"/>
        <v>0</v>
      </c>
      <c r="E40" s="515" t="e">
        <f t="shared" si="18"/>
        <v>#N/A</v>
      </c>
      <c r="F40" s="513"/>
      <c r="G40" s="514"/>
      <c r="H40" s="344">
        <f t="shared" si="1"/>
        <v>0</v>
      </c>
      <c r="I40" s="515" t="e">
        <f>IF(F40="",NA(),(F40+G40)/2)</f>
        <v>#N/A</v>
      </c>
      <c r="J40" s="679" t="e">
        <f t="shared" si="19"/>
        <v>#N/A</v>
      </c>
      <c r="K40" s="719"/>
      <c r="L40" s="683"/>
      <c r="M40" s="508"/>
      <c r="N40" s="490"/>
      <c r="O40" s="344">
        <f t="shared" si="2"/>
        <v>0</v>
      </c>
      <c r="P40" s="509" t="e">
        <f t="shared" si="20"/>
        <v>#N/A</v>
      </c>
      <c r="Q40" s="492"/>
      <c r="R40" s="493"/>
      <c r="S40" s="344">
        <f t="shared" si="3"/>
        <v>0</v>
      </c>
      <c r="T40" s="566" t="e">
        <f>IF(Q40="",NA(),(Q40+R40)/2)</f>
        <v>#N/A</v>
      </c>
      <c r="U40" s="495" t="e">
        <f t="shared" si="21"/>
        <v>#N/A</v>
      </c>
      <c r="V40" s="720"/>
      <c r="W40" s="512"/>
      <c r="X40" s="511"/>
      <c r="Y40" s="344">
        <f t="shared" si="4"/>
        <v>0</v>
      </c>
      <c r="Z40" s="499" t="e">
        <f t="shared" si="22"/>
        <v>#N/A</v>
      </c>
      <c r="AA40" s="512"/>
      <c r="AB40" s="511"/>
      <c r="AC40" s="344">
        <f t="shared" si="5"/>
        <v>0</v>
      </c>
      <c r="AD40" s="499" t="e">
        <f>IF(AA40="",NA(),(AA40+AB40)/2)</f>
        <v>#N/A</v>
      </c>
      <c r="AE40" s="503" t="e">
        <f t="shared" si="23"/>
        <v>#N/A</v>
      </c>
      <c r="AF40" s="548"/>
      <c r="AG40" s="542"/>
      <c r="AH40" s="513"/>
      <c r="AI40" s="514"/>
      <c r="AJ40" s="344">
        <f t="shared" si="6"/>
        <v>0</v>
      </c>
      <c r="AK40" s="515" t="e">
        <f t="shared" si="24"/>
        <v>#N/A</v>
      </c>
      <c r="AL40" s="680"/>
      <c r="AM40" s="683"/>
      <c r="AN40" s="344">
        <f t="shared" si="7"/>
        <v>0</v>
      </c>
      <c r="AO40" s="684" t="e">
        <f>IF(AL40="",NA(),(AL40+AM40)/2)</f>
        <v>#N/A</v>
      </c>
      <c r="AP40" s="679" t="e">
        <f t="shared" si="25"/>
        <v>#N/A</v>
      </c>
      <c r="AQ40" s="721"/>
      <c r="AR40" s="508"/>
      <c r="AS40" s="490"/>
      <c r="AT40" s="344">
        <f t="shared" si="8"/>
        <v>0</v>
      </c>
      <c r="AU40" s="509" t="e">
        <f t="shared" si="26"/>
        <v>#N/A</v>
      </c>
      <c r="AV40" s="492"/>
      <c r="AW40" s="493"/>
      <c r="AX40" s="344">
        <f t="shared" si="9"/>
        <v>0</v>
      </c>
      <c r="AY40" s="566" t="e">
        <f>IF(AV40="",NA(),(AV40+AW40)/2)</f>
        <v>#N/A</v>
      </c>
      <c r="AZ40" s="495" t="e">
        <f t="shared" si="27"/>
        <v>#N/A</v>
      </c>
      <c r="BA40" s="547"/>
      <c r="BB40" s="552"/>
      <c r="BC40" s="501"/>
      <c r="BD40" s="344">
        <f t="shared" si="10"/>
        <v>0</v>
      </c>
      <c r="BE40" s="725" t="e">
        <f t="shared" si="28"/>
        <v>#N/A</v>
      </c>
      <c r="BF40" s="500"/>
      <c r="BG40" s="501"/>
      <c r="BH40" s="344">
        <f t="shared" si="11"/>
        <v>0</v>
      </c>
      <c r="BI40" s="502" t="e">
        <f>IF(BF40="",NA(),(BF40+BG40)/2)</f>
        <v>#N/A</v>
      </c>
      <c r="BJ40" s="503" t="e">
        <f t="shared" si="29"/>
        <v>#N/A</v>
      </c>
      <c r="BM40" s="717"/>
      <c r="BN40" s="683"/>
      <c r="BO40" s="344">
        <f t="shared" si="12"/>
        <v>0</v>
      </c>
      <c r="BP40" s="718" t="e">
        <f t="shared" si="30"/>
        <v>#N/A</v>
      </c>
      <c r="BQ40" s="726"/>
      <c r="BR40" s="727"/>
      <c r="BS40" s="344">
        <f t="shared" si="13"/>
        <v>0</v>
      </c>
      <c r="BT40" s="728" t="e">
        <f>IF(BQ40="",NA(),(BQ40+BR40)/2)</f>
        <v>#N/A</v>
      </c>
      <c r="BU40" s="519" t="e">
        <f t="shared" si="31"/>
        <v>#N/A</v>
      </c>
      <c r="BV40" s="704"/>
      <c r="BW40" s="689"/>
      <c r="BX40" s="522"/>
      <c r="BY40" s="344">
        <f t="shared" si="14"/>
        <v>0</v>
      </c>
      <c r="BZ40" s="523" t="e">
        <f t="shared" si="32"/>
        <v>#N/A</v>
      </c>
      <c r="CA40" s="496"/>
      <c r="CB40" s="493"/>
      <c r="CC40" s="344">
        <f t="shared" si="15"/>
        <v>0</v>
      </c>
      <c r="CD40" s="566" t="e">
        <f>IF(CA40="",NA(),(CA40+CB40)/2)</f>
        <v>#N/A</v>
      </c>
      <c r="CE40" s="524" t="e">
        <f t="shared" si="33"/>
        <v>#N/A</v>
      </c>
      <c r="CF40" s="705"/>
      <c r="CG40" s="691"/>
      <c r="CH40" s="692"/>
      <c r="CI40" s="344">
        <f t="shared" si="16"/>
        <v>0</v>
      </c>
      <c r="CJ40" s="693" t="e">
        <f t="shared" si="34"/>
        <v>#N/A</v>
      </c>
      <c r="CK40" s="713"/>
      <c r="CL40" s="714"/>
      <c r="CM40" s="344">
        <f t="shared" si="17"/>
        <v>0</v>
      </c>
      <c r="CN40" s="715" t="e">
        <f>IF(CK40="",NA(),(CK40+CL40)/2)</f>
        <v>#N/A</v>
      </c>
      <c r="CO40" s="697" t="e">
        <f t="shared" si="35"/>
        <v>#N/A</v>
      </c>
      <c r="CQ40" s="607"/>
      <c r="CR40" s="607"/>
    </row>
    <row r="41" spans="1:96" x14ac:dyDescent="0.2">
      <c r="A41" s="482"/>
      <c r="B41" s="513"/>
      <c r="C41" s="514"/>
      <c r="D41" s="344">
        <f t="shared" si="0"/>
        <v>0</v>
      </c>
      <c r="E41" s="515" t="e">
        <f t="shared" si="18"/>
        <v>#N/A</v>
      </c>
      <c r="F41" s="513"/>
      <c r="G41" s="514"/>
      <c r="H41" s="344">
        <f t="shared" si="1"/>
        <v>0</v>
      </c>
      <c r="I41" s="515" t="e">
        <f>IF(F41="",NA(),(F41+G41)/2)</f>
        <v>#N/A</v>
      </c>
      <c r="J41" s="679" t="e">
        <f t="shared" si="19"/>
        <v>#N/A</v>
      </c>
      <c r="K41" s="719"/>
      <c r="L41" s="683"/>
      <c r="M41" s="508"/>
      <c r="N41" s="490"/>
      <c r="O41" s="344">
        <f t="shared" si="2"/>
        <v>0</v>
      </c>
      <c r="P41" s="509" t="e">
        <f t="shared" si="20"/>
        <v>#N/A</v>
      </c>
      <c r="Q41" s="492"/>
      <c r="R41" s="493"/>
      <c r="S41" s="344">
        <f t="shared" si="3"/>
        <v>0</v>
      </c>
      <c r="T41" s="566" t="e">
        <f>IF(Q41="",NA(),(Q41+R41)/2)</f>
        <v>#N/A</v>
      </c>
      <c r="U41" s="495" t="e">
        <f t="shared" si="21"/>
        <v>#N/A</v>
      </c>
      <c r="V41" s="720"/>
      <c r="W41" s="512"/>
      <c r="X41" s="511"/>
      <c r="Y41" s="344">
        <f t="shared" si="4"/>
        <v>0</v>
      </c>
      <c r="Z41" s="499" t="e">
        <f t="shared" si="22"/>
        <v>#N/A</v>
      </c>
      <c r="AA41" s="512"/>
      <c r="AB41" s="511"/>
      <c r="AC41" s="344">
        <f t="shared" si="5"/>
        <v>0</v>
      </c>
      <c r="AD41" s="499" t="e">
        <f>IF(AA41="",NA(),(AA41+AB41)/2)</f>
        <v>#N/A</v>
      </c>
      <c r="AE41" s="503" t="e">
        <f t="shared" si="23"/>
        <v>#N/A</v>
      </c>
      <c r="AF41" s="548"/>
      <c r="AG41" s="542"/>
      <c r="AH41" s="513"/>
      <c r="AI41" s="514"/>
      <c r="AJ41" s="344">
        <f t="shared" si="6"/>
        <v>0</v>
      </c>
      <c r="AK41" s="515" t="e">
        <f t="shared" si="24"/>
        <v>#N/A</v>
      </c>
      <c r="AL41" s="680"/>
      <c r="AM41" s="683"/>
      <c r="AN41" s="344">
        <f t="shared" si="7"/>
        <v>0</v>
      </c>
      <c r="AO41" s="684" t="e">
        <f>IF(AL41="",NA(),(AL41+AM41)/2)</f>
        <v>#N/A</v>
      </c>
      <c r="AP41" s="679" t="e">
        <f t="shared" si="25"/>
        <v>#N/A</v>
      </c>
      <c r="AQ41" s="721"/>
      <c r="AR41" s="508"/>
      <c r="AS41" s="490"/>
      <c r="AT41" s="344">
        <f t="shared" si="8"/>
        <v>0</v>
      </c>
      <c r="AU41" s="509" t="e">
        <f t="shared" si="26"/>
        <v>#N/A</v>
      </c>
      <c r="AV41" s="492"/>
      <c r="AW41" s="493"/>
      <c r="AX41" s="344">
        <f t="shared" si="9"/>
        <v>0</v>
      </c>
      <c r="AY41" s="566" t="e">
        <f>IF(AV41="",NA(),(AV41+AW41)/2)</f>
        <v>#N/A</v>
      </c>
      <c r="AZ41" s="495" t="e">
        <f t="shared" si="27"/>
        <v>#N/A</v>
      </c>
      <c r="BA41" s="547"/>
      <c r="BB41" s="552"/>
      <c r="BC41" s="501"/>
      <c r="BD41" s="344">
        <f t="shared" si="10"/>
        <v>0</v>
      </c>
      <c r="BE41" s="725" t="e">
        <f t="shared" si="28"/>
        <v>#N/A</v>
      </c>
      <c r="BF41" s="500"/>
      <c r="BG41" s="501"/>
      <c r="BH41" s="344">
        <f t="shared" si="11"/>
        <v>0</v>
      </c>
      <c r="BI41" s="502" t="e">
        <f>IF(BF41="",NA(),(BF41+BG41)/2)</f>
        <v>#N/A</v>
      </c>
      <c r="BJ41" s="503" t="e">
        <f t="shared" si="29"/>
        <v>#N/A</v>
      </c>
      <c r="BM41" s="717"/>
      <c r="BN41" s="683"/>
      <c r="BO41" s="344">
        <f t="shared" si="12"/>
        <v>0</v>
      </c>
      <c r="BP41" s="718" t="e">
        <f t="shared" si="30"/>
        <v>#N/A</v>
      </c>
      <c r="BQ41" s="726"/>
      <c r="BR41" s="727"/>
      <c r="BS41" s="344">
        <f t="shared" si="13"/>
        <v>0</v>
      </c>
      <c r="BT41" s="728" t="e">
        <f>IF(BQ41="",NA(),(BQ41+BR41)/2)</f>
        <v>#N/A</v>
      </c>
      <c r="BU41" s="519" t="e">
        <f t="shared" si="31"/>
        <v>#N/A</v>
      </c>
      <c r="BV41" s="704"/>
      <c r="BW41" s="689"/>
      <c r="BX41" s="522"/>
      <c r="BY41" s="344">
        <f t="shared" si="14"/>
        <v>0</v>
      </c>
      <c r="BZ41" s="523" t="e">
        <f t="shared" si="32"/>
        <v>#N/A</v>
      </c>
      <c r="CA41" s="496"/>
      <c r="CB41" s="493"/>
      <c r="CC41" s="344">
        <f t="shared" si="15"/>
        <v>0</v>
      </c>
      <c r="CD41" s="566" t="e">
        <f>IF(CA41="",NA(),(CA41+CB41)/2)</f>
        <v>#N/A</v>
      </c>
      <c r="CE41" s="524" t="e">
        <f t="shared" si="33"/>
        <v>#N/A</v>
      </c>
      <c r="CF41" s="705"/>
      <c r="CG41" s="691"/>
      <c r="CH41" s="692"/>
      <c r="CI41" s="344">
        <f t="shared" si="16"/>
        <v>0</v>
      </c>
      <c r="CJ41" s="693" t="e">
        <f t="shared" si="34"/>
        <v>#N/A</v>
      </c>
      <c r="CK41" s="713"/>
      <c r="CL41" s="714"/>
      <c r="CM41" s="344">
        <f t="shared" si="17"/>
        <v>0</v>
      </c>
      <c r="CN41" s="715" t="e">
        <f>IF(CK41="",NA(),(CK41+CL41)/2)</f>
        <v>#N/A</v>
      </c>
      <c r="CO41" s="697" t="e">
        <f t="shared" si="35"/>
        <v>#N/A</v>
      </c>
      <c r="CQ41" s="607"/>
      <c r="CR41" s="607"/>
    </row>
    <row r="42" spans="1:96" x14ac:dyDescent="0.2">
      <c r="A42" s="482"/>
      <c r="B42" s="513"/>
      <c r="C42" s="514"/>
      <c r="D42" s="344">
        <f t="shared" si="0"/>
        <v>0</v>
      </c>
      <c r="E42" s="515" t="e">
        <f t="shared" si="18"/>
        <v>#N/A</v>
      </c>
      <c r="F42" s="513"/>
      <c r="G42" s="514"/>
      <c r="H42" s="344">
        <f t="shared" si="1"/>
        <v>0</v>
      </c>
      <c r="I42" s="515" t="e">
        <f>IF(F42="",NA(),(F42+G42)/2)</f>
        <v>#N/A</v>
      </c>
      <c r="J42" s="679" t="e">
        <f t="shared" si="19"/>
        <v>#N/A</v>
      </c>
      <c r="K42" s="719"/>
      <c r="L42" s="683"/>
      <c r="M42" s="508"/>
      <c r="N42" s="490"/>
      <c r="O42" s="344">
        <f t="shared" si="2"/>
        <v>0</v>
      </c>
      <c r="P42" s="509" t="e">
        <f t="shared" si="20"/>
        <v>#N/A</v>
      </c>
      <c r="Q42" s="492"/>
      <c r="R42" s="493"/>
      <c r="S42" s="344">
        <f t="shared" si="3"/>
        <v>0</v>
      </c>
      <c r="T42" s="566" t="e">
        <f>IF(Q42="",NA(),(Q42+R42)/2)</f>
        <v>#N/A</v>
      </c>
      <c r="U42" s="495" t="e">
        <f t="shared" si="21"/>
        <v>#N/A</v>
      </c>
      <c r="V42" s="720"/>
      <c r="W42" s="512"/>
      <c r="X42" s="511"/>
      <c r="Y42" s="344">
        <f t="shared" si="4"/>
        <v>0</v>
      </c>
      <c r="Z42" s="499" t="e">
        <f t="shared" si="22"/>
        <v>#N/A</v>
      </c>
      <c r="AA42" s="512"/>
      <c r="AB42" s="511"/>
      <c r="AC42" s="344">
        <f t="shared" si="5"/>
        <v>0</v>
      </c>
      <c r="AD42" s="499" t="e">
        <f>IF(AA42="",NA(),(AA42+AB42)/2)</f>
        <v>#N/A</v>
      </c>
      <c r="AE42" s="503" t="e">
        <f t="shared" si="23"/>
        <v>#N/A</v>
      </c>
      <c r="AF42" s="548"/>
      <c r="AG42" s="542"/>
      <c r="AH42" s="513"/>
      <c r="AI42" s="514"/>
      <c r="AJ42" s="344">
        <f t="shared" si="6"/>
        <v>0</v>
      </c>
      <c r="AK42" s="515" t="e">
        <f t="shared" si="24"/>
        <v>#N/A</v>
      </c>
      <c r="AL42" s="680"/>
      <c r="AM42" s="683"/>
      <c r="AN42" s="344">
        <f t="shared" si="7"/>
        <v>0</v>
      </c>
      <c r="AO42" s="684" t="e">
        <f>IF(AL42="",NA(),(AL42+AM42)/2)</f>
        <v>#N/A</v>
      </c>
      <c r="AP42" s="679" t="e">
        <f t="shared" si="25"/>
        <v>#N/A</v>
      </c>
      <c r="AQ42" s="721"/>
      <c r="AR42" s="508"/>
      <c r="AS42" s="490"/>
      <c r="AT42" s="344">
        <f t="shared" si="8"/>
        <v>0</v>
      </c>
      <c r="AU42" s="509" t="e">
        <f t="shared" si="26"/>
        <v>#N/A</v>
      </c>
      <c r="AV42" s="492"/>
      <c r="AW42" s="493"/>
      <c r="AX42" s="344">
        <f t="shared" si="9"/>
        <v>0</v>
      </c>
      <c r="AY42" s="566" t="e">
        <f>IF(AV42="",NA(),(AV42+AW42)/2)</f>
        <v>#N/A</v>
      </c>
      <c r="AZ42" s="495" t="e">
        <f t="shared" si="27"/>
        <v>#N/A</v>
      </c>
      <c r="BA42" s="547"/>
      <c r="BB42" s="552"/>
      <c r="BC42" s="501"/>
      <c r="BD42" s="344">
        <f t="shared" si="10"/>
        <v>0</v>
      </c>
      <c r="BE42" s="725" t="e">
        <f t="shared" si="28"/>
        <v>#N/A</v>
      </c>
      <c r="BF42" s="500"/>
      <c r="BG42" s="501"/>
      <c r="BH42" s="344">
        <f t="shared" si="11"/>
        <v>0</v>
      </c>
      <c r="BI42" s="502" t="e">
        <f>IF(BF42="",NA(),(BF42+BG42)/2)</f>
        <v>#N/A</v>
      </c>
      <c r="BJ42" s="503" t="e">
        <f t="shared" si="29"/>
        <v>#N/A</v>
      </c>
      <c r="BM42" s="717"/>
      <c r="BN42" s="683"/>
      <c r="BO42" s="344">
        <f t="shared" si="12"/>
        <v>0</v>
      </c>
      <c r="BP42" s="718" t="e">
        <f t="shared" si="30"/>
        <v>#N/A</v>
      </c>
      <c r="BQ42" s="726"/>
      <c r="BR42" s="727"/>
      <c r="BS42" s="344">
        <f t="shared" si="13"/>
        <v>0</v>
      </c>
      <c r="BT42" s="728" t="e">
        <f>IF(BQ42="",NA(),(BQ42+BR42)/2)</f>
        <v>#N/A</v>
      </c>
      <c r="BU42" s="519" t="e">
        <f t="shared" si="31"/>
        <v>#N/A</v>
      </c>
      <c r="BV42" s="704"/>
      <c r="BW42" s="689"/>
      <c r="BX42" s="522"/>
      <c r="BY42" s="344">
        <f t="shared" si="14"/>
        <v>0</v>
      </c>
      <c r="BZ42" s="523" t="e">
        <f t="shared" si="32"/>
        <v>#N/A</v>
      </c>
      <c r="CA42" s="496"/>
      <c r="CB42" s="493"/>
      <c r="CC42" s="344">
        <f t="shared" si="15"/>
        <v>0</v>
      </c>
      <c r="CD42" s="566" t="e">
        <f>IF(CA42="",NA(),(CA42+CB42)/2)</f>
        <v>#N/A</v>
      </c>
      <c r="CE42" s="524" t="e">
        <f t="shared" si="33"/>
        <v>#N/A</v>
      </c>
      <c r="CF42" s="705"/>
      <c r="CG42" s="691"/>
      <c r="CH42" s="692"/>
      <c r="CI42" s="344">
        <f t="shared" si="16"/>
        <v>0</v>
      </c>
      <c r="CJ42" s="693" t="e">
        <f t="shared" si="34"/>
        <v>#N/A</v>
      </c>
      <c r="CK42" s="713"/>
      <c r="CL42" s="714"/>
      <c r="CM42" s="344">
        <f t="shared" si="17"/>
        <v>0</v>
      </c>
      <c r="CN42" s="715" t="e">
        <f>IF(CK42="",NA(),(CK42+CL42)/2)</f>
        <v>#N/A</v>
      </c>
      <c r="CO42" s="697" t="e">
        <f t="shared" si="35"/>
        <v>#N/A</v>
      </c>
      <c r="CQ42" s="607"/>
      <c r="CR42" s="607"/>
    </row>
    <row r="43" spans="1:96" x14ac:dyDescent="0.2">
      <c r="A43" s="482"/>
      <c r="B43" s="513"/>
      <c r="C43" s="514"/>
      <c r="D43" s="344">
        <f t="shared" si="0"/>
        <v>0</v>
      </c>
      <c r="E43" s="515" t="e">
        <f t="shared" si="18"/>
        <v>#N/A</v>
      </c>
      <c r="F43" s="513"/>
      <c r="G43" s="514"/>
      <c r="H43" s="344">
        <f t="shared" si="1"/>
        <v>0</v>
      </c>
      <c r="I43" s="515" t="e">
        <f>IF(F43="",NA(),(F43+G43)/2)</f>
        <v>#N/A</v>
      </c>
      <c r="J43" s="679" t="e">
        <f t="shared" si="19"/>
        <v>#N/A</v>
      </c>
      <c r="K43" s="719"/>
      <c r="L43" s="683"/>
      <c r="M43" s="508"/>
      <c r="N43" s="490"/>
      <c r="O43" s="344">
        <f t="shared" si="2"/>
        <v>0</v>
      </c>
      <c r="P43" s="509" t="e">
        <f t="shared" si="20"/>
        <v>#N/A</v>
      </c>
      <c r="Q43" s="492"/>
      <c r="R43" s="493"/>
      <c r="S43" s="344">
        <f t="shared" si="3"/>
        <v>0</v>
      </c>
      <c r="T43" s="566" t="e">
        <f>IF(Q43="",NA(),(Q43+R43)/2)</f>
        <v>#N/A</v>
      </c>
      <c r="U43" s="495" t="e">
        <f t="shared" si="21"/>
        <v>#N/A</v>
      </c>
      <c r="V43" s="720"/>
      <c r="W43" s="512"/>
      <c r="X43" s="511"/>
      <c r="Y43" s="344">
        <f t="shared" si="4"/>
        <v>0</v>
      </c>
      <c r="Z43" s="499" t="e">
        <f t="shared" si="22"/>
        <v>#N/A</v>
      </c>
      <c r="AA43" s="512"/>
      <c r="AB43" s="511"/>
      <c r="AC43" s="344">
        <f t="shared" si="5"/>
        <v>0</v>
      </c>
      <c r="AD43" s="499" t="e">
        <f>IF(AA43="",NA(),(AA43+AB43)/2)</f>
        <v>#N/A</v>
      </c>
      <c r="AE43" s="503" t="e">
        <f t="shared" si="23"/>
        <v>#N/A</v>
      </c>
      <c r="AF43" s="548"/>
      <c r="AG43" s="542"/>
      <c r="AH43" s="513"/>
      <c r="AI43" s="514"/>
      <c r="AJ43" s="344">
        <f t="shared" si="6"/>
        <v>0</v>
      </c>
      <c r="AK43" s="515" t="e">
        <f t="shared" si="24"/>
        <v>#N/A</v>
      </c>
      <c r="AL43" s="680"/>
      <c r="AM43" s="683"/>
      <c r="AN43" s="344">
        <f t="shared" si="7"/>
        <v>0</v>
      </c>
      <c r="AO43" s="684" t="e">
        <f>IF(AL43="",NA(),(AL43+AM43)/2)</f>
        <v>#N/A</v>
      </c>
      <c r="AP43" s="679" t="e">
        <f t="shared" si="25"/>
        <v>#N/A</v>
      </c>
      <c r="AQ43" s="721"/>
      <c r="AR43" s="508"/>
      <c r="AS43" s="490"/>
      <c r="AT43" s="344">
        <f t="shared" si="8"/>
        <v>0</v>
      </c>
      <c r="AU43" s="509" t="e">
        <f t="shared" si="26"/>
        <v>#N/A</v>
      </c>
      <c r="AV43" s="492"/>
      <c r="AW43" s="493"/>
      <c r="AX43" s="344">
        <f t="shared" si="9"/>
        <v>0</v>
      </c>
      <c r="AY43" s="566" t="e">
        <f>IF(AV43="",NA(),(AV43+AW43)/2)</f>
        <v>#N/A</v>
      </c>
      <c r="AZ43" s="495" t="e">
        <f t="shared" si="27"/>
        <v>#N/A</v>
      </c>
      <c r="BA43" s="547"/>
      <c r="BB43" s="552"/>
      <c r="BC43" s="501"/>
      <c r="BD43" s="344">
        <f t="shared" si="10"/>
        <v>0</v>
      </c>
      <c r="BE43" s="725" t="e">
        <f t="shared" si="28"/>
        <v>#N/A</v>
      </c>
      <c r="BF43" s="500"/>
      <c r="BG43" s="501"/>
      <c r="BH43" s="344">
        <f t="shared" si="11"/>
        <v>0</v>
      </c>
      <c r="BI43" s="502" t="e">
        <f>IF(BF43="",NA(),(BF43+BG43)/2)</f>
        <v>#N/A</v>
      </c>
      <c r="BJ43" s="503" t="e">
        <f t="shared" si="29"/>
        <v>#N/A</v>
      </c>
      <c r="BM43" s="717"/>
      <c r="BN43" s="683"/>
      <c r="BO43" s="344">
        <f t="shared" si="12"/>
        <v>0</v>
      </c>
      <c r="BP43" s="718" t="e">
        <f t="shared" si="30"/>
        <v>#N/A</v>
      </c>
      <c r="BQ43" s="726"/>
      <c r="BR43" s="727"/>
      <c r="BS43" s="344">
        <f t="shared" si="13"/>
        <v>0</v>
      </c>
      <c r="BT43" s="728" t="e">
        <f>IF(BQ43="",NA(),(BQ43+BR43)/2)</f>
        <v>#N/A</v>
      </c>
      <c r="BU43" s="519" t="e">
        <f t="shared" si="31"/>
        <v>#N/A</v>
      </c>
      <c r="BV43" s="704"/>
      <c r="BW43" s="689"/>
      <c r="BX43" s="522"/>
      <c r="BY43" s="344">
        <f t="shared" si="14"/>
        <v>0</v>
      </c>
      <c r="BZ43" s="523" t="e">
        <f t="shared" si="32"/>
        <v>#N/A</v>
      </c>
      <c r="CA43" s="496"/>
      <c r="CB43" s="493"/>
      <c r="CC43" s="344">
        <f t="shared" si="15"/>
        <v>0</v>
      </c>
      <c r="CD43" s="566" t="e">
        <f>IF(CA43="",NA(),(CA43+CB43)/2)</f>
        <v>#N/A</v>
      </c>
      <c r="CE43" s="524" t="e">
        <f t="shared" si="33"/>
        <v>#N/A</v>
      </c>
      <c r="CF43" s="705"/>
      <c r="CG43" s="691"/>
      <c r="CH43" s="692"/>
      <c r="CI43" s="344">
        <f t="shared" si="16"/>
        <v>0</v>
      </c>
      <c r="CJ43" s="693" t="e">
        <f t="shared" si="34"/>
        <v>#N/A</v>
      </c>
      <c r="CK43" s="713"/>
      <c r="CL43" s="714"/>
      <c r="CM43" s="344">
        <f t="shared" si="17"/>
        <v>0</v>
      </c>
      <c r="CN43" s="715" t="e">
        <f>IF(CK43="",NA(),(CK43+CL43)/2)</f>
        <v>#N/A</v>
      </c>
      <c r="CO43" s="697" t="e">
        <f t="shared" si="35"/>
        <v>#N/A</v>
      </c>
      <c r="CQ43" s="607"/>
      <c r="CR43" s="607"/>
    </row>
    <row r="44" spans="1:96" x14ac:dyDescent="0.2">
      <c r="A44" s="482"/>
      <c r="B44" s="513"/>
      <c r="C44" s="514"/>
      <c r="D44" s="344">
        <f t="shared" si="0"/>
        <v>0</v>
      </c>
      <c r="E44" s="515" t="e">
        <f t="shared" si="18"/>
        <v>#N/A</v>
      </c>
      <c r="F44" s="513"/>
      <c r="G44" s="514"/>
      <c r="H44" s="344">
        <f t="shared" si="1"/>
        <v>0</v>
      </c>
      <c r="I44" s="515" t="e">
        <f>IF(F44="",NA(),(F44+G44)/2)</f>
        <v>#N/A</v>
      </c>
      <c r="J44" s="679" t="e">
        <f t="shared" si="19"/>
        <v>#N/A</v>
      </c>
      <c r="K44" s="719"/>
      <c r="L44" s="683"/>
      <c r="M44" s="508"/>
      <c r="N44" s="490"/>
      <c r="O44" s="344">
        <f t="shared" si="2"/>
        <v>0</v>
      </c>
      <c r="P44" s="509" t="e">
        <f t="shared" si="20"/>
        <v>#N/A</v>
      </c>
      <c r="Q44" s="492"/>
      <c r="R44" s="493"/>
      <c r="S44" s="344">
        <f t="shared" si="3"/>
        <v>0</v>
      </c>
      <c r="T44" s="566" t="e">
        <f>IF(Q44="",NA(),(Q44+R44)/2)</f>
        <v>#N/A</v>
      </c>
      <c r="U44" s="495" t="e">
        <f t="shared" si="21"/>
        <v>#N/A</v>
      </c>
      <c r="V44" s="720"/>
      <c r="W44" s="512"/>
      <c r="X44" s="511"/>
      <c r="Y44" s="344">
        <f t="shared" si="4"/>
        <v>0</v>
      </c>
      <c r="Z44" s="499" t="e">
        <f t="shared" si="22"/>
        <v>#N/A</v>
      </c>
      <c r="AA44" s="512"/>
      <c r="AB44" s="511"/>
      <c r="AC44" s="344">
        <f t="shared" si="5"/>
        <v>0</v>
      </c>
      <c r="AD44" s="499" t="e">
        <f>IF(AA44="",NA(),(AA44+AB44)/2)</f>
        <v>#N/A</v>
      </c>
      <c r="AE44" s="503" t="e">
        <f t="shared" si="23"/>
        <v>#N/A</v>
      </c>
      <c r="AF44" s="548"/>
      <c r="AG44" s="542"/>
      <c r="AH44" s="513"/>
      <c r="AI44" s="514"/>
      <c r="AJ44" s="344">
        <f t="shared" si="6"/>
        <v>0</v>
      </c>
      <c r="AK44" s="515" t="e">
        <f t="shared" si="24"/>
        <v>#N/A</v>
      </c>
      <c r="AL44" s="680"/>
      <c r="AM44" s="683"/>
      <c r="AN44" s="344">
        <f t="shared" si="7"/>
        <v>0</v>
      </c>
      <c r="AO44" s="684" t="e">
        <f>IF(AL44="",NA(),(AL44+AM44)/2)</f>
        <v>#N/A</v>
      </c>
      <c r="AP44" s="679" t="e">
        <f t="shared" si="25"/>
        <v>#N/A</v>
      </c>
      <c r="AQ44" s="721"/>
      <c r="AR44" s="508"/>
      <c r="AS44" s="490"/>
      <c r="AT44" s="344">
        <f t="shared" si="8"/>
        <v>0</v>
      </c>
      <c r="AU44" s="509" t="e">
        <f t="shared" si="26"/>
        <v>#N/A</v>
      </c>
      <c r="AV44" s="492"/>
      <c r="AW44" s="493"/>
      <c r="AX44" s="344">
        <f t="shared" si="9"/>
        <v>0</v>
      </c>
      <c r="AY44" s="566" t="e">
        <f>IF(AV44="",NA(),(AV44+AW44)/2)</f>
        <v>#N/A</v>
      </c>
      <c r="AZ44" s="495" t="e">
        <f t="shared" si="27"/>
        <v>#N/A</v>
      </c>
      <c r="BA44" s="547"/>
      <c r="BB44" s="552"/>
      <c r="BC44" s="501"/>
      <c r="BD44" s="344">
        <f t="shared" si="10"/>
        <v>0</v>
      </c>
      <c r="BE44" s="725" t="e">
        <f t="shared" si="28"/>
        <v>#N/A</v>
      </c>
      <c r="BF44" s="500"/>
      <c r="BG44" s="501"/>
      <c r="BH44" s="344">
        <f t="shared" si="11"/>
        <v>0</v>
      </c>
      <c r="BI44" s="502" t="e">
        <f>IF(BF44="",NA(),(BF44+BG44)/2)</f>
        <v>#N/A</v>
      </c>
      <c r="BJ44" s="503" t="e">
        <f t="shared" si="29"/>
        <v>#N/A</v>
      </c>
      <c r="BM44" s="717"/>
      <c r="BN44" s="683"/>
      <c r="BO44" s="344">
        <f t="shared" si="12"/>
        <v>0</v>
      </c>
      <c r="BP44" s="718" t="e">
        <f t="shared" si="30"/>
        <v>#N/A</v>
      </c>
      <c r="BQ44" s="726"/>
      <c r="BR44" s="727"/>
      <c r="BS44" s="344">
        <f t="shared" si="13"/>
        <v>0</v>
      </c>
      <c r="BT44" s="728" t="e">
        <f>IF(BQ44="",NA(),(BQ44+BR44)/2)</f>
        <v>#N/A</v>
      </c>
      <c r="BU44" s="519" t="e">
        <f t="shared" si="31"/>
        <v>#N/A</v>
      </c>
      <c r="BV44" s="704"/>
      <c r="BW44" s="689"/>
      <c r="BX44" s="522"/>
      <c r="BY44" s="344">
        <f t="shared" si="14"/>
        <v>0</v>
      </c>
      <c r="BZ44" s="523" t="e">
        <f t="shared" si="32"/>
        <v>#N/A</v>
      </c>
      <c r="CA44" s="496"/>
      <c r="CB44" s="493"/>
      <c r="CC44" s="344">
        <f t="shared" si="15"/>
        <v>0</v>
      </c>
      <c r="CD44" s="566" t="e">
        <f>IF(CA44="",NA(),(CA44+CB44)/2)</f>
        <v>#N/A</v>
      </c>
      <c r="CE44" s="524" t="e">
        <f t="shared" si="33"/>
        <v>#N/A</v>
      </c>
      <c r="CF44" s="705"/>
      <c r="CG44" s="691"/>
      <c r="CH44" s="692"/>
      <c r="CI44" s="344">
        <f t="shared" si="16"/>
        <v>0</v>
      </c>
      <c r="CJ44" s="693" t="e">
        <f t="shared" si="34"/>
        <v>#N/A</v>
      </c>
      <c r="CK44" s="713"/>
      <c r="CL44" s="714"/>
      <c r="CM44" s="344">
        <f t="shared" si="17"/>
        <v>0</v>
      </c>
      <c r="CN44" s="715" t="e">
        <f>IF(CK44="",NA(),(CK44+CL44)/2)</f>
        <v>#N/A</v>
      </c>
      <c r="CO44" s="697" t="e">
        <f t="shared" si="35"/>
        <v>#N/A</v>
      </c>
      <c r="CQ44" s="607"/>
      <c r="CR44" s="607"/>
    </row>
    <row r="45" spans="1:96" x14ac:dyDescent="0.2">
      <c r="A45" s="482"/>
      <c r="B45" s="513"/>
      <c r="C45" s="514"/>
      <c r="D45" s="344">
        <f t="shared" si="0"/>
        <v>0</v>
      </c>
      <c r="E45" s="515" t="e">
        <f t="shared" si="18"/>
        <v>#N/A</v>
      </c>
      <c r="F45" s="513"/>
      <c r="G45" s="514"/>
      <c r="H45" s="344">
        <f t="shared" si="1"/>
        <v>0</v>
      </c>
      <c r="I45" s="515" t="e">
        <f t="shared" ref="I45:I83" si="36">IF(F45="",NA(),(F45+G45)/2)</f>
        <v>#N/A</v>
      </c>
      <c r="J45" s="679" t="e">
        <f t="shared" si="19"/>
        <v>#N/A</v>
      </c>
      <c r="K45" s="719"/>
      <c r="L45" s="683"/>
      <c r="M45" s="508"/>
      <c r="N45" s="490"/>
      <c r="O45" s="344">
        <f t="shared" si="2"/>
        <v>0</v>
      </c>
      <c r="P45" s="509" t="e">
        <f t="shared" si="20"/>
        <v>#N/A</v>
      </c>
      <c r="Q45" s="492"/>
      <c r="R45" s="493"/>
      <c r="S45" s="344">
        <f t="shared" si="3"/>
        <v>0</v>
      </c>
      <c r="T45" s="566" t="e">
        <f t="shared" ref="T45:T83" si="37">IF(Q45="",NA(),(Q45+R45)/2)</f>
        <v>#N/A</v>
      </c>
      <c r="U45" s="495" t="e">
        <f t="shared" si="21"/>
        <v>#N/A</v>
      </c>
      <c r="V45" s="720"/>
      <c r="W45" s="512"/>
      <c r="X45" s="511"/>
      <c r="Y45" s="344">
        <f t="shared" si="4"/>
        <v>0</v>
      </c>
      <c r="Z45" s="499" t="e">
        <f t="shared" si="22"/>
        <v>#N/A</v>
      </c>
      <c r="AA45" s="512"/>
      <c r="AB45" s="511"/>
      <c r="AC45" s="344">
        <f t="shared" si="5"/>
        <v>0</v>
      </c>
      <c r="AD45" s="499" t="e">
        <f t="shared" ref="AD45:AD83" si="38">IF(AA45="",NA(),(AA45+AB45)/2)</f>
        <v>#N/A</v>
      </c>
      <c r="AE45" s="503" t="e">
        <f t="shared" si="23"/>
        <v>#N/A</v>
      </c>
      <c r="AF45" s="548"/>
      <c r="AG45" s="542"/>
      <c r="AH45" s="513"/>
      <c r="AI45" s="514"/>
      <c r="AJ45" s="344">
        <f t="shared" si="6"/>
        <v>0</v>
      </c>
      <c r="AK45" s="515" t="e">
        <f t="shared" si="24"/>
        <v>#N/A</v>
      </c>
      <c r="AL45" s="680"/>
      <c r="AM45" s="683"/>
      <c r="AN45" s="344">
        <f t="shared" si="7"/>
        <v>0</v>
      </c>
      <c r="AO45" s="684" t="e">
        <f t="shared" ref="AO45:AO83" si="39">IF(AL45="",NA(),(AL45+AM45)/2)</f>
        <v>#N/A</v>
      </c>
      <c r="AP45" s="679" t="e">
        <f t="shared" si="25"/>
        <v>#N/A</v>
      </c>
      <c r="AQ45" s="721"/>
      <c r="AR45" s="508"/>
      <c r="AS45" s="490"/>
      <c r="AT45" s="344">
        <f t="shared" si="8"/>
        <v>0</v>
      </c>
      <c r="AU45" s="509" t="e">
        <f t="shared" si="26"/>
        <v>#N/A</v>
      </c>
      <c r="AV45" s="492"/>
      <c r="AW45" s="493"/>
      <c r="AX45" s="344">
        <f t="shared" si="9"/>
        <v>0</v>
      </c>
      <c r="AY45" s="566" t="e">
        <f t="shared" ref="AY45:AY83" si="40">IF(AV45="",NA(),(AV45+AW45)/2)</f>
        <v>#N/A</v>
      </c>
      <c r="AZ45" s="495" t="e">
        <f t="shared" si="27"/>
        <v>#N/A</v>
      </c>
      <c r="BA45" s="547"/>
      <c r="BB45" s="552"/>
      <c r="BC45" s="501"/>
      <c r="BD45" s="344">
        <f t="shared" si="10"/>
        <v>0</v>
      </c>
      <c r="BE45" s="725" t="e">
        <f t="shared" si="28"/>
        <v>#N/A</v>
      </c>
      <c r="BF45" s="500"/>
      <c r="BG45" s="501"/>
      <c r="BH45" s="344">
        <f t="shared" si="11"/>
        <v>0</v>
      </c>
      <c r="BI45" s="502" t="e">
        <f t="shared" ref="BI45:BI71" si="41">IF(BF45="",NA(),(BF45+BG45)/2)</f>
        <v>#N/A</v>
      </c>
      <c r="BJ45" s="503" t="e">
        <f t="shared" si="29"/>
        <v>#N/A</v>
      </c>
      <c r="BM45" s="717"/>
      <c r="BN45" s="683"/>
      <c r="BO45" s="344">
        <f t="shared" si="12"/>
        <v>0</v>
      </c>
      <c r="BP45" s="718" t="e">
        <f t="shared" si="30"/>
        <v>#N/A</v>
      </c>
      <c r="BQ45" s="726"/>
      <c r="BR45" s="727"/>
      <c r="BS45" s="344">
        <f t="shared" si="13"/>
        <v>0</v>
      </c>
      <c r="BT45" s="728" t="e">
        <f t="shared" ref="BT45:BT71" si="42">IF(BQ45="",NA(),(BQ45+BR45)/2)</f>
        <v>#N/A</v>
      </c>
      <c r="BU45" s="519" t="e">
        <f t="shared" si="31"/>
        <v>#N/A</v>
      </c>
      <c r="BV45" s="704"/>
      <c r="BW45" s="689"/>
      <c r="BX45" s="522"/>
      <c r="BY45" s="344">
        <f t="shared" si="14"/>
        <v>0</v>
      </c>
      <c r="BZ45" s="523" t="e">
        <f t="shared" si="32"/>
        <v>#N/A</v>
      </c>
      <c r="CA45" s="496"/>
      <c r="CB45" s="493"/>
      <c r="CC45" s="344">
        <f t="shared" si="15"/>
        <v>0</v>
      </c>
      <c r="CD45" s="566" t="e">
        <f t="shared" ref="CD45:CD71" si="43">IF(CA45="",NA(),(CA45+CB45)/2)</f>
        <v>#N/A</v>
      </c>
      <c r="CE45" s="524" t="e">
        <f t="shared" si="33"/>
        <v>#N/A</v>
      </c>
      <c r="CF45" s="705"/>
      <c r="CG45" s="691"/>
      <c r="CH45" s="692"/>
      <c r="CI45" s="344">
        <f t="shared" si="16"/>
        <v>0</v>
      </c>
      <c r="CJ45" s="693" t="e">
        <f t="shared" si="34"/>
        <v>#N/A</v>
      </c>
      <c r="CK45" s="713"/>
      <c r="CL45" s="714"/>
      <c r="CM45" s="344">
        <f t="shared" si="17"/>
        <v>0</v>
      </c>
      <c r="CN45" s="715" t="e">
        <f t="shared" ref="CN45:CN71" si="44">IF(CK45="",NA(),(CK45+CL45)/2)</f>
        <v>#N/A</v>
      </c>
      <c r="CO45" s="697" t="e">
        <f t="shared" si="35"/>
        <v>#N/A</v>
      </c>
      <c r="CQ45" s="607"/>
      <c r="CR45" s="607"/>
    </row>
    <row r="46" spans="1:96" x14ac:dyDescent="0.2">
      <c r="A46" s="482"/>
      <c r="B46" s="513"/>
      <c r="C46" s="514"/>
      <c r="D46" s="344">
        <f t="shared" si="0"/>
        <v>0</v>
      </c>
      <c r="E46" s="515" t="e">
        <f t="shared" si="18"/>
        <v>#N/A</v>
      </c>
      <c r="F46" s="513"/>
      <c r="G46" s="514"/>
      <c r="H46" s="344">
        <f t="shared" si="1"/>
        <v>0</v>
      </c>
      <c r="I46" s="515" t="e">
        <f t="shared" si="36"/>
        <v>#N/A</v>
      </c>
      <c r="J46" s="679" t="e">
        <f t="shared" si="19"/>
        <v>#N/A</v>
      </c>
      <c r="K46" s="719"/>
      <c r="L46" s="683"/>
      <c r="M46" s="508"/>
      <c r="N46" s="490"/>
      <c r="O46" s="344">
        <f t="shared" si="2"/>
        <v>0</v>
      </c>
      <c r="P46" s="509" t="e">
        <f t="shared" si="20"/>
        <v>#N/A</v>
      </c>
      <c r="Q46" s="492"/>
      <c r="R46" s="493"/>
      <c r="S46" s="344">
        <f t="shared" si="3"/>
        <v>0</v>
      </c>
      <c r="T46" s="566" t="e">
        <f t="shared" si="37"/>
        <v>#N/A</v>
      </c>
      <c r="U46" s="495" t="e">
        <f t="shared" si="21"/>
        <v>#N/A</v>
      </c>
      <c r="V46" s="720"/>
      <c r="W46" s="512"/>
      <c r="X46" s="511"/>
      <c r="Y46" s="344">
        <f t="shared" si="4"/>
        <v>0</v>
      </c>
      <c r="Z46" s="499" t="e">
        <f t="shared" si="22"/>
        <v>#N/A</v>
      </c>
      <c r="AA46" s="512"/>
      <c r="AB46" s="511"/>
      <c r="AC46" s="344">
        <f t="shared" si="5"/>
        <v>0</v>
      </c>
      <c r="AD46" s="499" t="e">
        <f t="shared" si="38"/>
        <v>#N/A</v>
      </c>
      <c r="AE46" s="503" t="e">
        <f t="shared" si="23"/>
        <v>#N/A</v>
      </c>
      <c r="AF46" s="548"/>
      <c r="AG46" s="542"/>
      <c r="AH46" s="513"/>
      <c r="AI46" s="514"/>
      <c r="AJ46" s="344">
        <f t="shared" si="6"/>
        <v>0</v>
      </c>
      <c r="AK46" s="515" t="e">
        <f t="shared" si="24"/>
        <v>#N/A</v>
      </c>
      <c r="AL46" s="680"/>
      <c r="AM46" s="683"/>
      <c r="AN46" s="344">
        <f t="shared" si="7"/>
        <v>0</v>
      </c>
      <c r="AO46" s="684" t="e">
        <f t="shared" si="39"/>
        <v>#N/A</v>
      </c>
      <c r="AP46" s="679" t="e">
        <f t="shared" si="25"/>
        <v>#N/A</v>
      </c>
      <c r="AQ46" s="721"/>
      <c r="AR46" s="508"/>
      <c r="AS46" s="490"/>
      <c r="AT46" s="344">
        <f t="shared" si="8"/>
        <v>0</v>
      </c>
      <c r="AU46" s="509" t="e">
        <f t="shared" si="26"/>
        <v>#N/A</v>
      </c>
      <c r="AV46" s="492"/>
      <c r="AW46" s="493"/>
      <c r="AX46" s="344">
        <f t="shared" si="9"/>
        <v>0</v>
      </c>
      <c r="AY46" s="566" t="e">
        <f t="shared" si="40"/>
        <v>#N/A</v>
      </c>
      <c r="AZ46" s="495" t="e">
        <f t="shared" si="27"/>
        <v>#N/A</v>
      </c>
      <c r="BA46" s="547"/>
      <c r="BB46" s="552"/>
      <c r="BC46" s="501"/>
      <c r="BD46" s="344">
        <f t="shared" si="10"/>
        <v>0</v>
      </c>
      <c r="BE46" s="725" t="e">
        <f t="shared" si="28"/>
        <v>#N/A</v>
      </c>
      <c r="BF46" s="500"/>
      <c r="BG46" s="501"/>
      <c r="BH46" s="344">
        <f t="shared" si="11"/>
        <v>0</v>
      </c>
      <c r="BI46" s="502" t="e">
        <f t="shared" si="41"/>
        <v>#N/A</v>
      </c>
      <c r="BJ46" s="503" t="e">
        <f t="shared" si="29"/>
        <v>#N/A</v>
      </c>
      <c r="BM46" s="717"/>
      <c r="BN46" s="683"/>
      <c r="BO46" s="344">
        <f t="shared" si="12"/>
        <v>0</v>
      </c>
      <c r="BP46" s="718" t="e">
        <f t="shared" si="30"/>
        <v>#N/A</v>
      </c>
      <c r="BQ46" s="726"/>
      <c r="BR46" s="727"/>
      <c r="BS46" s="344">
        <f t="shared" si="13"/>
        <v>0</v>
      </c>
      <c r="BT46" s="728" t="e">
        <f t="shared" si="42"/>
        <v>#N/A</v>
      </c>
      <c r="BU46" s="519" t="e">
        <f t="shared" si="31"/>
        <v>#N/A</v>
      </c>
      <c r="BV46" s="704"/>
      <c r="BW46" s="689"/>
      <c r="BX46" s="522"/>
      <c r="BY46" s="344">
        <f t="shared" si="14"/>
        <v>0</v>
      </c>
      <c r="BZ46" s="523" t="e">
        <f t="shared" si="32"/>
        <v>#N/A</v>
      </c>
      <c r="CA46" s="496"/>
      <c r="CB46" s="493"/>
      <c r="CC46" s="344">
        <f t="shared" si="15"/>
        <v>0</v>
      </c>
      <c r="CD46" s="566" t="e">
        <f t="shared" si="43"/>
        <v>#N/A</v>
      </c>
      <c r="CE46" s="524" t="e">
        <f t="shared" si="33"/>
        <v>#N/A</v>
      </c>
      <c r="CF46" s="705"/>
      <c r="CG46" s="691"/>
      <c r="CH46" s="692"/>
      <c r="CI46" s="344">
        <f t="shared" si="16"/>
        <v>0</v>
      </c>
      <c r="CJ46" s="693" t="e">
        <f t="shared" si="34"/>
        <v>#N/A</v>
      </c>
      <c r="CK46" s="713"/>
      <c r="CL46" s="714"/>
      <c r="CM46" s="344">
        <f t="shared" si="17"/>
        <v>0</v>
      </c>
      <c r="CN46" s="715" t="e">
        <f t="shared" si="44"/>
        <v>#N/A</v>
      </c>
      <c r="CO46" s="697" t="e">
        <f t="shared" si="35"/>
        <v>#N/A</v>
      </c>
      <c r="CQ46" s="607"/>
      <c r="CR46" s="607"/>
    </row>
    <row r="47" spans="1:96" x14ac:dyDescent="0.2">
      <c r="A47" s="482"/>
      <c r="B47" s="513"/>
      <c r="C47" s="514"/>
      <c r="D47" s="344">
        <f t="shared" si="0"/>
        <v>0</v>
      </c>
      <c r="E47" s="515" t="e">
        <f t="shared" si="18"/>
        <v>#N/A</v>
      </c>
      <c r="F47" s="513"/>
      <c r="G47" s="514"/>
      <c r="H47" s="344">
        <f t="shared" si="1"/>
        <v>0</v>
      </c>
      <c r="I47" s="515" t="e">
        <f t="shared" si="36"/>
        <v>#N/A</v>
      </c>
      <c r="J47" s="679" t="e">
        <f t="shared" si="19"/>
        <v>#N/A</v>
      </c>
      <c r="K47" s="719"/>
      <c r="L47" s="683"/>
      <c r="M47" s="508"/>
      <c r="N47" s="490"/>
      <c r="O47" s="344">
        <f t="shared" si="2"/>
        <v>0</v>
      </c>
      <c r="P47" s="509" t="e">
        <f t="shared" si="20"/>
        <v>#N/A</v>
      </c>
      <c r="Q47" s="492"/>
      <c r="R47" s="493"/>
      <c r="S47" s="344">
        <f t="shared" si="3"/>
        <v>0</v>
      </c>
      <c r="T47" s="566" t="e">
        <f t="shared" si="37"/>
        <v>#N/A</v>
      </c>
      <c r="U47" s="495" t="e">
        <f t="shared" si="21"/>
        <v>#N/A</v>
      </c>
      <c r="V47" s="720"/>
      <c r="W47" s="512"/>
      <c r="X47" s="511"/>
      <c r="Y47" s="344">
        <f t="shared" si="4"/>
        <v>0</v>
      </c>
      <c r="Z47" s="499" t="e">
        <f t="shared" si="22"/>
        <v>#N/A</v>
      </c>
      <c r="AA47" s="512"/>
      <c r="AB47" s="511"/>
      <c r="AC47" s="344">
        <f t="shared" si="5"/>
        <v>0</v>
      </c>
      <c r="AD47" s="499" t="e">
        <f t="shared" si="38"/>
        <v>#N/A</v>
      </c>
      <c r="AE47" s="503" t="e">
        <f t="shared" si="23"/>
        <v>#N/A</v>
      </c>
      <c r="AF47" s="548"/>
      <c r="AG47" s="542"/>
      <c r="AH47" s="513"/>
      <c r="AI47" s="514"/>
      <c r="AJ47" s="344">
        <f t="shared" si="6"/>
        <v>0</v>
      </c>
      <c r="AK47" s="515" t="e">
        <f t="shared" si="24"/>
        <v>#N/A</v>
      </c>
      <c r="AL47" s="680"/>
      <c r="AM47" s="683"/>
      <c r="AN47" s="344">
        <f t="shared" si="7"/>
        <v>0</v>
      </c>
      <c r="AO47" s="684" t="e">
        <f t="shared" si="39"/>
        <v>#N/A</v>
      </c>
      <c r="AP47" s="679" t="e">
        <f t="shared" si="25"/>
        <v>#N/A</v>
      </c>
      <c r="AQ47" s="721"/>
      <c r="AR47" s="508"/>
      <c r="AS47" s="490"/>
      <c r="AT47" s="344">
        <f t="shared" si="8"/>
        <v>0</v>
      </c>
      <c r="AU47" s="509" t="e">
        <f t="shared" si="26"/>
        <v>#N/A</v>
      </c>
      <c r="AV47" s="492"/>
      <c r="AW47" s="493"/>
      <c r="AX47" s="344">
        <f t="shared" si="9"/>
        <v>0</v>
      </c>
      <c r="AY47" s="566" t="e">
        <f t="shared" si="40"/>
        <v>#N/A</v>
      </c>
      <c r="AZ47" s="495" t="e">
        <f t="shared" si="27"/>
        <v>#N/A</v>
      </c>
      <c r="BA47" s="547"/>
      <c r="BB47" s="552"/>
      <c r="BC47" s="501"/>
      <c r="BD47" s="344">
        <f t="shared" si="10"/>
        <v>0</v>
      </c>
      <c r="BE47" s="725" t="e">
        <f t="shared" si="28"/>
        <v>#N/A</v>
      </c>
      <c r="BF47" s="500"/>
      <c r="BG47" s="501"/>
      <c r="BH47" s="344">
        <f t="shared" si="11"/>
        <v>0</v>
      </c>
      <c r="BI47" s="502" t="e">
        <f t="shared" si="41"/>
        <v>#N/A</v>
      </c>
      <c r="BJ47" s="503" t="e">
        <f t="shared" si="29"/>
        <v>#N/A</v>
      </c>
      <c r="BM47" s="717"/>
      <c r="BN47" s="683"/>
      <c r="BO47" s="344">
        <f t="shared" si="12"/>
        <v>0</v>
      </c>
      <c r="BP47" s="718" t="e">
        <f t="shared" si="30"/>
        <v>#N/A</v>
      </c>
      <c r="BQ47" s="726"/>
      <c r="BR47" s="727"/>
      <c r="BS47" s="344">
        <f t="shared" si="13"/>
        <v>0</v>
      </c>
      <c r="BT47" s="728" t="e">
        <f t="shared" si="42"/>
        <v>#N/A</v>
      </c>
      <c r="BU47" s="519" t="e">
        <f t="shared" si="31"/>
        <v>#N/A</v>
      </c>
      <c r="BV47" s="704"/>
      <c r="BW47" s="689"/>
      <c r="BX47" s="522"/>
      <c r="BY47" s="344">
        <f t="shared" si="14"/>
        <v>0</v>
      </c>
      <c r="BZ47" s="523" t="e">
        <f t="shared" si="32"/>
        <v>#N/A</v>
      </c>
      <c r="CA47" s="496"/>
      <c r="CB47" s="493"/>
      <c r="CC47" s="344">
        <f t="shared" si="15"/>
        <v>0</v>
      </c>
      <c r="CD47" s="566" t="e">
        <f t="shared" si="43"/>
        <v>#N/A</v>
      </c>
      <c r="CE47" s="524" t="e">
        <f t="shared" si="33"/>
        <v>#N/A</v>
      </c>
      <c r="CF47" s="705"/>
      <c r="CG47" s="691"/>
      <c r="CH47" s="692"/>
      <c r="CI47" s="344">
        <f t="shared" si="16"/>
        <v>0</v>
      </c>
      <c r="CJ47" s="693" t="e">
        <f t="shared" si="34"/>
        <v>#N/A</v>
      </c>
      <c r="CK47" s="713"/>
      <c r="CL47" s="714"/>
      <c r="CM47" s="344">
        <f t="shared" si="17"/>
        <v>0</v>
      </c>
      <c r="CN47" s="715" t="e">
        <f t="shared" si="44"/>
        <v>#N/A</v>
      </c>
      <c r="CO47" s="697" t="e">
        <f t="shared" si="35"/>
        <v>#N/A</v>
      </c>
      <c r="CQ47" s="607"/>
      <c r="CR47" s="607"/>
    </row>
    <row r="48" spans="1:96" x14ac:dyDescent="0.2">
      <c r="A48" s="482"/>
      <c r="B48" s="513"/>
      <c r="C48" s="514"/>
      <c r="D48" s="344">
        <f t="shared" si="0"/>
        <v>0</v>
      </c>
      <c r="E48" s="515" t="e">
        <f t="shared" si="18"/>
        <v>#N/A</v>
      </c>
      <c r="F48" s="513"/>
      <c r="G48" s="514"/>
      <c r="H48" s="344">
        <f t="shared" si="1"/>
        <v>0</v>
      </c>
      <c r="I48" s="515" t="e">
        <f t="shared" si="36"/>
        <v>#N/A</v>
      </c>
      <c r="J48" s="679" t="e">
        <f t="shared" si="19"/>
        <v>#N/A</v>
      </c>
      <c r="K48" s="719"/>
      <c r="L48" s="683"/>
      <c r="M48" s="508"/>
      <c r="N48" s="490"/>
      <c r="O48" s="344">
        <f t="shared" si="2"/>
        <v>0</v>
      </c>
      <c r="P48" s="509" t="e">
        <f t="shared" si="20"/>
        <v>#N/A</v>
      </c>
      <c r="Q48" s="492"/>
      <c r="R48" s="493"/>
      <c r="S48" s="344">
        <f t="shared" si="3"/>
        <v>0</v>
      </c>
      <c r="T48" s="566" t="e">
        <f t="shared" si="37"/>
        <v>#N/A</v>
      </c>
      <c r="U48" s="495" t="e">
        <f t="shared" si="21"/>
        <v>#N/A</v>
      </c>
      <c r="V48" s="720"/>
      <c r="W48" s="512"/>
      <c r="X48" s="511"/>
      <c r="Y48" s="344">
        <f t="shared" si="4"/>
        <v>0</v>
      </c>
      <c r="Z48" s="499" t="e">
        <f t="shared" si="22"/>
        <v>#N/A</v>
      </c>
      <c r="AA48" s="512"/>
      <c r="AB48" s="511"/>
      <c r="AC48" s="344">
        <f t="shared" si="5"/>
        <v>0</v>
      </c>
      <c r="AD48" s="499" t="e">
        <f t="shared" si="38"/>
        <v>#N/A</v>
      </c>
      <c r="AE48" s="503" t="e">
        <f t="shared" si="23"/>
        <v>#N/A</v>
      </c>
      <c r="AF48" s="548"/>
      <c r="AG48" s="542"/>
      <c r="AH48" s="513"/>
      <c r="AI48" s="514"/>
      <c r="AJ48" s="344">
        <f t="shared" si="6"/>
        <v>0</v>
      </c>
      <c r="AK48" s="515" t="e">
        <f t="shared" si="24"/>
        <v>#N/A</v>
      </c>
      <c r="AL48" s="680"/>
      <c r="AM48" s="683"/>
      <c r="AN48" s="344">
        <f t="shared" si="7"/>
        <v>0</v>
      </c>
      <c r="AO48" s="684" t="e">
        <f t="shared" si="39"/>
        <v>#N/A</v>
      </c>
      <c r="AP48" s="679" t="e">
        <f t="shared" si="25"/>
        <v>#N/A</v>
      </c>
      <c r="AQ48" s="721"/>
      <c r="AR48" s="508"/>
      <c r="AS48" s="490"/>
      <c r="AT48" s="344">
        <f t="shared" si="8"/>
        <v>0</v>
      </c>
      <c r="AU48" s="509" t="e">
        <f t="shared" si="26"/>
        <v>#N/A</v>
      </c>
      <c r="AV48" s="492"/>
      <c r="AW48" s="493"/>
      <c r="AX48" s="344">
        <f t="shared" si="9"/>
        <v>0</v>
      </c>
      <c r="AY48" s="566" t="e">
        <f t="shared" si="40"/>
        <v>#N/A</v>
      </c>
      <c r="AZ48" s="495" t="e">
        <f t="shared" si="27"/>
        <v>#N/A</v>
      </c>
      <c r="BA48" s="547"/>
      <c r="BD48" s="344">
        <f t="shared" si="10"/>
        <v>0</v>
      </c>
      <c r="BE48" s="725" t="e">
        <f t="shared" si="28"/>
        <v>#N/A</v>
      </c>
      <c r="BH48" s="344">
        <f t="shared" si="11"/>
        <v>0</v>
      </c>
      <c r="BJ48" s="503" t="e">
        <f t="shared" si="29"/>
        <v>#N/A</v>
      </c>
      <c r="BO48" s="344">
        <f t="shared" si="12"/>
        <v>0</v>
      </c>
      <c r="BS48" s="344">
        <f t="shared" si="13"/>
        <v>0</v>
      </c>
      <c r="BY48" s="344">
        <f t="shared" si="14"/>
        <v>0</v>
      </c>
      <c r="CC48" s="344">
        <f t="shared" si="15"/>
        <v>0</v>
      </c>
      <c r="CI48" s="344">
        <f t="shared" si="16"/>
        <v>0</v>
      </c>
      <c r="CM48" s="344">
        <f t="shared" si="17"/>
        <v>0</v>
      </c>
      <c r="CQ48" s="607"/>
      <c r="CR48" s="607"/>
    </row>
    <row r="49" spans="1:96" x14ac:dyDescent="0.2">
      <c r="A49" s="482"/>
      <c r="B49" s="513"/>
      <c r="C49" s="514"/>
      <c r="D49" s="344">
        <f t="shared" si="0"/>
        <v>0</v>
      </c>
      <c r="E49" s="515" t="e">
        <f t="shared" si="18"/>
        <v>#N/A</v>
      </c>
      <c r="F49" s="513"/>
      <c r="G49" s="514"/>
      <c r="H49" s="344">
        <f t="shared" si="1"/>
        <v>0</v>
      </c>
      <c r="I49" s="515" t="e">
        <f t="shared" si="36"/>
        <v>#N/A</v>
      </c>
      <c r="J49" s="679" t="e">
        <f t="shared" si="19"/>
        <v>#N/A</v>
      </c>
      <c r="K49" s="719"/>
      <c r="L49" s="683"/>
      <c r="M49" s="508"/>
      <c r="N49" s="490"/>
      <c r="O49" s="344">
        <f t="shared" si="2"/>
        <v>0</v>
      </c>
      <c r="P49" s="509" t="e">
        <f t="shared" si="20"/>
        <v>#N/A</v>
      </c>
      <c r="Q49" s="492"/>
      <c r="R49" s="493"/>
      <c r="S49" s="344">
        <f t="shared" si="3"/>
        <v>0</v>
      </c>
      <c r="T49" s="566" t="e">
        <f t="shared" si="37"/>
        <v>#N/A</v>
      </c>
      <c r="U49" s="495" t="e">
        <f t="shared" si="21"/>
        <v>#N/A</v>
      </c>
      <c r="V49" s="720"/>
      <c r="W49" s="512"/>
      <c r="X49" s="511"/>
      <c r="Y49" s="344">
        <f t="shared" si="4"/>
        <v>0</v>
      </c>
      <c r="Z49" s="499" t="e">
        <f t="shared" si="22"/>
        <v>#N/A</v>
      </c>
      <c r="AA49" s="512"/>
      <c r="AB49" s="511"/>
      <c r="AC49" s="344">
        <f t="shared" si="5"/>
        <v>0</v>
      </c>
      <c r="AD49" s="499" t="e">
        <f t="shared" si="38"/>
        <v>#N/A</v>
      </c>
      <c r="AE49" s="503" t="e">
        <f t="shared" si="23"/>
        <v>#N/A</v>
      </c>
      <c r="AF49" s="548"/>
      <c r="AG49" s="542"/>
      <c r="AH49" s="513"/>
      <c r="AI49" s="514"/>
      <c r="AJ49" s="344">
        <f t="shared" si="6"/>
        <v>0</v>
      </c>
      <c r="AK49" s="515" t="e">
        <f t="shared" si="24"/>
        <v>#N/A</v>
      </c>
      <c r="AL49" s="680"/>
      <c r="AM49" s="683"/>
      <c r="AN49" s="344">
        <f t="shared" si="7"/>
        <v>0</v>
      </c>
      <c r="AO49" s="684" t="e">
        <f t="shared" si="39"/>
        <v>#N/A</v>
      </c>
      <c r="AP49" s="679" t="e">
        <f t="shared" si="25"/>
        <v>#N/A</v>
      </c>
      <c r="AQ49" s="721"/>
      <c r="AR49" s="508"/>
      <c r="AS49" s="490"/>
      <c r="AT49" s="344">
        <f t="shared" si="8"/>
        <v>0</v>
      </c>
      <c r="AU49" s="509" t="e">
        <f t="shared" si="26"/>
        <v>#N/A</v>
      </c>
      <c r="AV49" s="492"/>
      <c r="AW49" s="493"/>
      <c r="AX49" s="344">
        <f t="shared" si="9"/>
        <v>0</v>
      </c>
      <c r="AY49" s="566" t="e">
        <f t="shared" si="40"/>
        <v>#N/A</v>
      </c>
      <c r="AZ49" s="495" t="e">
        <f t="shared" si="27"/>
        <v>#N/A</v>
      </c>
      <c r="BA49" s="547"/>
      <c r="BD49" s="344">
        <f t="shared" si="10"/>
        <v>0</v>
      </c>
      <c r="BE49" s="725" t="e">
        <f t="shared" si="28"/>
        <v>#N/A</v>
      </c>
      <c r="BH49" s="344">
        <f t="shared" si="11"/>
        <v>0</v>
      </c>
      <c r="BJ49" s="503" t="e">
        <f t="shared" si="29"/>
        <v>#N/A</v>
      </c>
      <c r="BO49" s="344">
        <f t="shared" si="12"/>
        <v>0</v>
      </c>
      <c r="BS49" s="344">
        <f t="shared" si="13"/>
        <v>0</v>
      </c>
      <c r="BY49" s="344">
        <f t="shared" si="14"/>
        <v>0</v>
      </c>
      <c r="CC49" s="344">
        <f t="shared" si="15"/>
        <v>0</v>
      </c>
      <c r="CI49" s="344">
        <f t="shared" si="16"/>
        <v>0</v>
      </c>
      <c r="CM49" s="344">
        <f t="shared" si="17"/>
        <v>0</v>
      </c>
      <c r="CQ49" s="607"/>
      <c r="CR49" s="607"/>
    </row>
    <row r="50" spans="1:96" x14ac:dyDescent="0.2">
      <c r="A50" s="482"/>
      <c r="B50" s="513"/>
      <c r="C50" s="514"/>
      <c r="D50" s="344">
        <f t="shared" si="0"/>
        <v>0</v>
      </c>
      <c r="E50" s="515" t="e">
        <f t="shared" si="18"/>
        <v>#N/A</v>
      </c>
      <c r="F50" s="513"/>
      <c r="G50" s="514"/>
      <c r="H50" s="344">
        <f t="shared" si="1"/>
        <v>0</v>
      </c>
      <c r="I50" s="515" t="e">
        <f t="shared" si="36"/>
        <v>#N/A</v>
      </c>
      <c r="J50" s="679" t="e">
        <f t="shared" si="19"/>
        <v>#N/A</v>
      </c>
      <c r="K50" s="719"/>
      <c r="L50" s="683"/>
      <c r="M50" s="508"/>
      <c r="N50" s="490"/>
      <c r="O50" s="344">
        <f t="shared" si="2"/>
        <v>0</v>
      </c>
      <c r="P50" s="509" t="e">
        <f t="shared" si="20"/>
        <v>#N/A</v>
      </c>
      <c r="Q50" s="492"/>
      <c r="R50" s="493"/>
      <c r="S50" s="344">
        <f t="shared" si="3"/>
        <v>0</v>
      </c>
      <c r="T50" s="566" t="e">
        <f t="shared" si="37"/>
        <v>#N/A</v>
      </c>
      <c r="U50" s="495" t="e">
        <f t="shared" si="21"/>
        <v>#N/A</v>
      </c>
      <c r="V50" s="720"/>
      <c r="W50" s="512"/>
      <c r="X50" s="511"/>
      <c r="Y50" s="344">
        <f t="shared" si="4"/>
        <v>0</v>
      </c>
      <c r="Z50" s="499" t="e">
        <f t="shared" si="22"/>
        <v>#N/A</v>
      </c>
      <c r="AA50" s="512"/>
      <c r="AB50" s="511"/>
      <c r="AC50" s="344">
        <f t="shared" si="5"/>
        <v>0</v>
      </c>
      <c r="AD50" s="499" t="e">
        <f t="shared" si="38"/>
        <v>#N/A</v>
      </c>
      <c r="AE50" s="503" t="e">
        <f t="shared" si="23"/>
        <v>#N/A</v>
      </c>
      <c r="AF50" s="548"/>
      <c r="AG50" s="542"/>
      <c r="AH50" s="513"/>
      <c r="AI50" s="514"/>
      <c r="AJ50" s="344">
        <f t="shared" si="6"/>
        <v>0</v>
      </c>
      <c r="AK50" s="515" t="e">
        <f t="shared" si="24"/>
        <v>#N/A</v>
      </c>
      <c r="AL50" s="680"/>
      <c r="AM50" s="683"/>
      <c r="AN50" s="344">
        <f t="shared" si="7"/>
        <v>0</v>
      </c>
      <c r="AO50" s="684" t="e">
        <f t="shared" si="39"/>
        <v>#N/A</v>
      </c>
      <c r="AP50" s="679" t="e">
        <f t="shared" si="25"/>
        <v>#N/A</v>
      </c>
      <c r="AQ50" s="721"/>
      <c r="AR50" s="508"/>
      <c r="AS50" s="490"/>
      <c r="AT50" s="344">
        <f t="shared" si="8"/>
        <v>0</v>
      </c>
      <c r="AU50" s="509" t="e">
        <f t="shared" si="26"/>
        <v>#N/A</v>
      </c>
      <c r="AV50" s="492"/>
      <c r="AW50" s="493"/>
      <c r="AX50" s="344">
        <f t="shared" si="9"/>
        <v>0</v>
      </c>
      <c r="AY50" s="566" t="e">
        <f t="shared" si="40"/>
        <v>#N/A</v>
      </c>
      <c r="AZ50" s="495" t="e">
        <f t="shared" si="27"/>
        <v>#N/A</v>
      </c>
      <c r="BA50" s="547"/>
      <c r="BD50" s="344">
        <f t="shared" si="10"/>
        <v>0</v>
      </c>
      <c r="BE50" s="725" t="e">
        <f t="shared" si="28"/>
        <v>#N/A</v>
      </c>
      <c r="BH50" s="344">
        <f t="shared" si="11"/>
        <v>0</v>
      </c>
      <c r="BJ50" s="503" t="e">
        <f t="shared" si="29"/>
        <v>#N/A</v>
      </c>
      <c r="BO50" s="344">
        <f t="shared" si="12"/>
        <v>0</v>
      </c>
      <c r="BS50" s="344">
        <f t="shared" si="13"/>
        <v>0</v>
      </c>
      <c r="BY50" s="344">
        <f t="shared" si="14"/>
        <v>0</v>
      </c>
      <c r="CC50" s="344">
        <f t="shared" si="15"/>
        <v>0</v>
      </c>
      <c r="CI50" s="344">
        <f t="shared" si="16"/>
        <v>0</v>
      </c>
      <c r="CM50" s="344">
        <f t="shared" si="17"/>
        <v>0</v>
      </c>
      <c r="CQ50" s="607"/>
      <c r="CR50" s="607"/>
    </row>
    <row r="51" spans="1:96" x14ac:dyDescent="0.2">
      <c r="A51" s="482"/>
      <c r="B51" s="513"/>
      <c r="C51" s="514"/>
      <c r="D51" s="344">
        <f t="shared" si="0"/>
        <v>0</v>
      </c>
      <c r="E51" s="515" t="e">
        <f t="shared" si="18"/>
        <v>#N/A</v>
      </c>
      <c r="F51" s="513"/>
      <c r="G51" s="514"/>
      <c r="H51" s="344">
        <f t="shared" si="1"/>
        <v>0</v>
      </c>
      <c r="I51" s="515" t="e">
        <f t="shared" si="36"/>
        <v>#N/A</v>
      </c>
      <c r="J51" s="679" t="e">
        <f t="shared" si="19"/>
        <v>#N/A</v>
      </c>
      <c r="K51" s="719"/>
      <c r="L51" s="683"/>
      <c r="M51" s="508"/>
      <c r="N51" s="490"/>
      <c r="O51" s="344">
        <f t="shared" si="2"/>
        <v>0</v>
      </c>
      <c r="P51" s="509" t="e">
        <f t="shared" si="20"/>
        <v>#N/A</v>
      </c>
      <c r="Q51" s="492"/>
      <c r="R51" s="493"/>
      <c r="S51" s="344">
        <f t="shared" si="3"/>
        <v>0</v>
      </c>
      <c r="T51" s="566" t="e">
        <f t="shared" si="37"/>
        <v>#N/A</v>
      </c>
      <c r="U51" s="495" t="e">
        <f t="shared" si="21"/>
        <v>#N/A</v>
      </c>
      <c r="V51" s="720"/>
      <c r="W51" s="512"/>
      <c r="X51" s="511"/>
      <c r="Y51" s="344">
        <f t="shared" si="4"/>
        <v>0</v>
      </c>
      <c r="Z51" s="499" t="e">
        <f t="shared" si="22"/>
        <v>#N/A</v>
      </c>
      <c r="AA51" s="512"/>
      <c r="AB51" s="511"/>
      <c r="AC51" s="344">
        <f t="shared" si="5"/>
        <v>0</v>
      </c>
      <c r="AD51" s="499" t="e">
        <f t="shared" si="38"/>
        <v>#N/A</v>
      </c>
      <c r="AE51" s="503" t="e">
        <f t="shared" si="23"/>
        <v>#N/A</v>
      </c>
      <c r="AF51" s="548"/>
      <c r="AG51" s="542"/>
      <c r="AH51" s="513"/>
      <c r="AI51" s="514"/>
      <c r="AJ51" s="344">
        <f t="shared" si="6"/>
        <v>0</v>
      </c>
      <c r="AK51" s="515" t="e">
        <f t="shared" si="24"/>
        <v>#N/A</v>
      </c>
      <c r="AL51" s="680"/>
      <c r="AM51" s="683"/>
      <c r="AN51" s="344">
        <f t="shared" si="7"/>
        <v>0</v>
      </c>
      <c r="AO51" s="684" t="e">
        <f t="shared" si="39"/>
        <v>#N/A</v>
      </c>
      <c r="AP51" s="679" t="e">
        <f t="shared" si="25"/>
        <v>#N/A</v>
      </c>
      <c r="AQ51" s="721"/>
      <c r="AR51" s="508"/>
      <c r="AS51" s="490"/>
      <c r="AT51" s="344">
        <f t="shared" si="8"/>
        <v>0</v>
      </c>
      <c r="AU51" s="509" t="e">
        <f t="shared" si="26"/>
        <v>#N/A</v>
      </c>
      <c r="AV51" s="492"/>
      <c r="AW51" s="493"/>
      <c r="AX51" s="344">
        <f t="shared" si="9"/>
        <v>0</v>
      </c>
      <c r="AY51" s="566" t="e">
        <f t="shared" si="40"/>
        <v>#N/A</v>
      </c>
      <c r="AZ51" s="495" t="e">
        <f t="shared" si="27"/>
        <v>#N/A</v>
      </c>
      <c r="BA51" s="547"/>
      <c r="BD51" s="344">
        <f t="shared" si="10"/>
        <v>0</v>
      </c>
      <c r="BE51" s="725" t="e">
        <f t="shared" si="28"/>
        <v>#N/A</v>
      </c>
      <c r="BH51" s="344">
        <f t="shared" si="11"/>
        <v>0</v>
      </c>
      <c r="BJ51" s="503" t="e">
        <f t="shared" si="29"/>
        <v>#N/A</v>
      </c>
      <c r="BO51" s="344">
        <f t="shared" si="12"/>
        <v>0</v>
      </c>
      <c r="BS51" s="344">
        <f t="shared" si="13"/>
        <v>0</v>
      </c>
      <c r="BY51" s="344">
        <f t="shared" si="14"/>
        <v>0</v>
      </c>
      <c r="CC51" s="344">
        <f t="shared" si="15"/>
        <v>0</v>
      </c>
      <c r="CI51" s="344">
        <f t="shared" si="16"/>
        <v>0</v>
      </c>
      <c r="CM51" s="344">
        <f t="shared" si="17"/>
        <v>0</v>
      </c>
      <c r="CQ51" s="607"/>
      <c r="CR51" s="607"/>
    </row>
    <row r="52" spans="1:96" x14ac:dyDescent="0.2">
      <c r="A52" s="482"/>
      <c r="B52" s="513"/>
      <c r="C52" s="514"/>
      <c r="D52" s="344">
        <f t="shared" si="0"/>
        <v>0</v>
      </c>
      <c r="E52" s="515" t="e">
        <f t="shared" si="18"/>
        <v>#N/A</v>
      </c>
      <c r="F52" s="513"/>
      <c r="G52" s="514"/>
      <c r="H52" s="344">
        <f t="shared" si="1"/>
        <v>0</v>
      </c>
      <c r="I52" s="515" t="e">
        <f t="shared" si="36"/>
        <v>#N/A</v>
      </c>
      <c r="J52" s="679" t="e">
        <f t="shared" si="19"/>
        <v>#N/A</v>
      </c>
      <c r="K52" s="719"/>
      <c r="L52" s="683"/>
      <c r="M52" s="508"/>
      <c r="N52" s="490"/>
      <c r="O52" s="344">
        <f t="shared" si="2"/>
        <v>0</v>
      </c>
      <c r="P52" s="509" t="e">
        <f t="shared" si="20"/>
        <v>#N/A</v>
      </c>
      <c r="Q52" s="492"/>
      <c r="R52" s="493"/>
      <c r="S52" s="344">
        <f t="shared" si="3"/>
        <v>0</v>
      </c>
      <c r="T52" s="566" t="e">
        <f t="shared" si="37"/>
        <v>#N/A</v>
      </c>
      <c r="U52" s="495" t="e">
        <f t="shared" si="21"/>
        <v>#N/A</v>
      </c>
      <c r="V52" s="720"/>
      <c r="W52" s="512"/>
      <c r="X52" s="511"/>
      <c r="Y52" s="344">
        <f t="shared" si="4"/>
        <v>0</v>
      </c>
      <c r="Z52" s="499" t="e">
        <f t="shared" si="22"/>
        <v>#N/A</v>
      </c>
      <c r="AA52" s="512"/>
      <c r="AB52" s="511"/>
      <c r="AC52" s="344">
        <f t="shared" si="5"/>
        <v>0</v>
      </c>
      <c r="AD52" s="499" t="e">
        <f t="shared" si="38"/>
        <v>#N/A</v>
      </c>
      <c r="AE52" s="503" t="e">
        <f t="shared" si="23"/>
        <v>#N/A</v>
      </c>
      <c r="AF52" s="548"/>
      <c r="AG52" s="542"/>
      <c r="AH52" s="513"/>
      <c r="AI52" s="514"/>
      <c r="AJ52" s="344">
        <f t="shared" si="6"/>
        <v>0</v>
      </c>
      <c r="AK52" s="515" t="e">
        <f t="shared" si="24"/>
        <v>#N/A</v>
      </c>
      <c r="AL52" s="680"/>
      <c r="AM52" s="683"/>
      <c r="AN52" s="344">
        <f t="shared" si="7"/>
        <v>0</v>
      </c>
      <c r="AO52" s="684" t="e">
        <f t="shared" si="39"/>
        <v>#N/A</v>
      </c>
      <c r="AP52" s="679" t="e">
        <f t="shared" si="25"/>
        <v>#N/A</v>
      </c>
      <c r="AQ52" s="721"/>
      <c r="AR52" s="508"/>
      <c r="AS52" s="490"/>
      <c r="AT52" s="344">
        <f t="shared" si="8"/>
        <v>0</v>
      </c>
      <c r="AU52" s="509" t="e">
        <f t="shared" si="26"/>
        <v>#N/A</v>
      </c>
      <c r="AV52" s="492"/>
      <c r="AW52" s="493"/>
      <c r="AX52" s="344">
        <f t="shared" si="9"/>
        <v>0</v>
      </c>
      <c r="AY52" s="566" t="e">
        <f t="shared" si="40"/>
        <v>#N/A</v>
      </c>
      <c r="AZ52" s="495" t="e">
        <f t="shared" si="27"/>
        <v>#N/A</v>
      </c>
      <c r="BA52" s="547"/>
      <c r="BD52" s="344">
        <f t="shared" si="10"/>
        <v>0</v>
      </c>
      <c r="BE52" s="725" t="e">
        <f t="shared" si="28"/>
        <v>#N/A</v>
      </c>
      <c r="BH52" s="344">
        <f t="shared" si="11"/>
        <v>0</v>
      </c>
      <c r="BJ52" s="503" t="e">
        <f t="shared" si="29"/>
        <v>#N/A</v>
      </c>
      <c r="BO52" s="344">
        <f t="shared" si="12"/>
        <v>0</v>
      </c>
      <c r="BS52" s="344">
        <f t="shared" si="13"/>
        <v>0</v>
      </c>
      <c r="BY52" s="344">
        <f t="shared" si="14"/>
        <v>0</v>
      </c>
      <c r="CC52" s="344">
        <f t="shared" si="15"/>
        <v>0</v>
      </c>
      <c r="CI52" s="344">
        <f t="shared" si="16"/>
        <v>0</v>
      </c>
      <c r="CM52" s="344">
        <f t="shared" si="17"/>
        <v>0</v>
      </c>
      <c r="CQ52" s="607"/>
      <c r="CR52" s="607"/>
    </row>
    <row r="53" spans="1:96" x14ac:dyDescent="0.2">
      <c r="A53" s="482"/>
      <c r="B53" s="513"/>
      <c r="C53" s="514"/>
      <c r="D53" s="344">
        <f t="shared" si="0"/>
        <v>0</v>
      </c>
      <c r="E53" s="515" t="e">
        <f t="shared" si="18"/>
        <v>#N/A</v>
      </c>
      <c r="F53" s="513"/>
      <c r="G53" s="514"/>
      <c r="H53" s="344">
        <f t="shared" si="1"/>
        <v>0</v>
      </c>
      <c r="I53" s="515" t="e">
        <f t="shared" si="36"/>
        <v>#N/A</v>
      </c>
      <c r="J53" s="679" t="e">
        <f t="shared" si="19"/>
        <v>#N/A</v>
      </c>
      <c r="K53" s="719"/>
      <c r="L53" s="683"/>
      <c r="M53" s="508"/>
      <c r="N53" s="490"/>
      <c r="O53" s="344">
        <f t="shared" si="2"/>
        <v>0</v>
      </c>
      <c r="P53" s="509" t="e">
        <f t="shared" si="20"/>
        <v>#N/A</v>
      </c>
      <c r="Q53" s="492"/>
      <c r="R53" s="493"/>
      <c r="S53" s="344">
        <f t="shared" si="3"/>
        <v>0</v>
      </c>
      <c r="T53" s="566" t="e">
        <f t="shared" si="37"/>
        <v>#N/A</v>
      </c>
      <c r="U53" s="495" t="e">
        <f t="shared" si="21"/>
        <v>#N/A</v>
      </c>
      <c r="V53" s="720"/>
      <c r="W53" s="512"/>
      <c r="X53" s="511"/>
      <c r="Y53" s="344">
        <f t="shared" si="4"/>
        <v>0</v>
      </c>
      <c r="Z53" s="499" t="e">
        <f t="shared" si="22"/>
        <v>#N/A</v>
      </c>
      <c r="AA53" s="512"/>
      <c r="AB53" s="511"/>
      <c r="AC53" s="344">
        <f t="shared" si="5"/>
        <v>0</v>
      </c>
      <c r="AD53" s="499" t="e">
        <f t="shared" si="38"/>
        <v>#N/A</v>
      </c>
      <c r="AE53" s="503" t="e">
        <f t="shared" si="23"/>
        <v>#N/A</v>
      </c>
      <c r="AF53" s="548"/>
      <c r="AG53" s="542"/>
      <c r="AH53" s="513"/>
      <c r="AI53" s="514"/>
      <c r="AJ53" s="344">
        <f t="shared" si="6"/>
        <v>0</v>
      </c>
      <c r="AK53" s="515" t="e">
        <f t="shared" si="24"/>
        <v>#N/A</v>
      </c>
      <c r="AL53" s="680"/>
      <c r="AM53" s="683"/>
      <c r="AN53" s="344">
        <f t="shared" si="7"/>
        <v>0</v>
      </c>
      <c r="AO53" s="684" t="e">
        <f t="shared" si="39"/>
        <v>#N/A</v>
      </c>
      <c r="AP53" s="679" t="e">
        <f t="shared" si="25"/>
        <v>#N/A</v>
      </c>
      <c r="AQ53" s="721"/>
      <c r="AR53" s="508"/>
      <c r="AS53" s="490"/>
      <c r="AT53" s="344">
        <f t="shared" si="8"/>
        <v>0</v>
      </c>
      <c r="AU53" s="509" t="e">
        <f t="shared" si="26"/>
        <v>#N/A</v>
      </c>
      <c r="AV53" s="492"/>
      <c r="AW53" s="493"/>
      <c r="AX53" s="344">
        <f t="shared" si="9"/>
        <v>0</v>
      </c>
      <c r="AY53" s="566" t="e">
        <f t="shared" si="40"/>
        <v>#N/A</v>
      </c>
      <c r="AZ53" s="495" t="e">
        <f t="shared" si="27"/>
        <v>#N/A</v>
      </c>
      <c r="BA53" s="547"/>
      <c r="BD53" s="344">
        <f t="shared" si="10"/>
        <v>0</v>
      </c>
      <c r="BE53" s="725" t="e">
        <f t="shared" si="28"/>
        <v>#N/A</v>
      </c>
      <c r="BH53" s="344">
        <f t="shared" si="11"/>
        <v>0</v>
      </c>
      <c r="BJ53" s="503" t="e">
        <f t="shared" si="29"/>
        <v>#N/A</v>
      </c>
      <c r="BO53" s="344">
        <f t="shared" si="12"/>
        <v>0</v>
      </c>
      <c r="BS53" s="344">
        <f t="shared" si="13"/>
        <v>0</v>
      </c>
      <c r="BY53" s="344">
        <f t="shared" si="14"/>
        <v>0</v>
      </c>
      <c r="CC53" s="344">
        <f t="shared" si="15"/>
        <v>0</v>
      </c>
      <c r="CI53" s="344">
        <f t="shared" si="16"/>
        <v>0</v>
      </c>
      <c r="CM53" s="344">
        <f t="shared" si="17"/>
        <v>0</v>
      </c>
      <c r="CQ53" s="607"/>
      <c r="CR53" s="607"/>
    </row>
    <row r="54" spans="1:96" x14ac:dyDescent="0.2">
      <c r="A54" s="482"/>
      <c r="B54" s="513"/>
      <c r="C54" s="514"/>
      <c r="D54" s="344">
        <f t="shared" si="0"/>
        <v>0</v>
      </c>
      <c r="E54" s="515" t="e">
        <f t="shared" si="18"/>
        <v>#N/A</v>
      </c>
      <c r="F54" s="513"/>
      <c r="G54" s="514"/>
      <c r="H54" s="344">
        <f t="shared" si="1"/>
        <v>0</v>
      </c>
      <c r="I54" s="515" t="e">
        <f t="shared" si="36"/>
        <v>#N/A</v>
      </c>
      <c r="J54" s="679" t="e">
        <f t="shared" si="19"/>
        <v>#N/A</v>
      </c>
      <c r="K54" s="719"/>
      <c r="L54" s="683"/>
      <c r="M54" s="508"/>
      <c r="N54" s="490"/>
      <c r="O54" s="344">
        <f t="shared" si="2"/>
        <v>0</v>
      </c>
      <c r="P54" s="509" t="e">
        <f t="shared" si="20"/>
        <v>#N/A</v>
      </c>
      <c r="Q54" s="492"/>
      <c r="R54" s="493"/>
      <c r="S54" s="344">
        <f t="shared" si="3"/>
        <v>0</v>
      </c>
      <c r="T54" s="566" t="e">
        <f t="shared" si="37"/>
        <v>#N/A</v>
      </c>
      <c r="U54" s="495" t="e">
        <f t="shared" si="21"/>
        <v>#N/A</v>
      </c>
      <c r="V54" s="720"/>
      <c r="W54" s="512"/>
      <c r="X54" s="511"/>
      <c r="Y54" s="344">
        <f t="shared" si="4"/>
        <v>0</v>
      </c>
      <c r="Z54" s="499" t="e">
        <f t="shared" si="22"/>
        <v>#N/A</v>
      </c>
      <c r="AA54" s="512"/>
      <c r="AB54" s="511"/>
      <c r="AC54" s="344">
        <f t="shared" si="5"/>
        <v>0</v>
      </c>
      <c r="AD54" s="499" t="e">
        <f t="shared" si="38"/>
        <v>#N/A</v>
      </c>
      <c r="AE54" s="503" t="e">
        <f t="shared" si="23"/>
        <v>#N/A</v>
      </c>
      <c r="AF54" s="548"/>
      <c r="AG54" s="542"/>
      <c r="AH54" s="513"/>
      <c r="AI54" s="514"/>
      <c r="AJ54" s="344">
        <f t="shared" si="6"/>
        <v>0</v>
      </c>
      <c r="AK54" s="515" t="e">
        <f t="shared" si="24"/>
        <v>#N/A</v>
      </c>
      <c r="AL54" s="680"/>
      <c r="AM54" s="683"/>
      <c r="AN54" s="344">
        <f t="shared" si="7"/>
        <v>0</v>
      </c>
      <c r="AO54" s="684" t="e">
        <f t="shared" si="39"/>
        <v>#N/A</v>
      </c>
      <c r="AP54" s="679" t="e">
        <f t="shared" si="25"/>
        <v>#N/A</v>
      </c>
      <c r="AQ54" s="721"/>
      <c r="AR54" s="508"/>
      <c r="AS54" s="490"/>
      <c r="AT54" s="344">
        <f t="shared" si="8"/>
        <v>0</v>
      </c>
      <c r="AU54" s="509" t="e">
        <f t="shared" si="26"/>
        <v>#N/A</v>
      </c>
      <c r="AV54" s="492"/>
      <c r="AW54" s="493"/>
      <c r="AX54" s="344">
        <f t="shared" si="9"/>
        <v>0</v>
      </c>
      <c r="AY54" s="566" t="e">
        <f t="shared" si="40"/>
        <v>#N/A</v>
      </c>
      <c r="AZ54" s="495" t="e">
        <f t="shared" si="27"/>
        <v>#N/A</v>
      </c>
      <c r="BA54" s="547"/>
      <c r="BD54" s="344">
        <f t="shared" si="10"/>
        <v>0</v>
      </c>
      <c r="BH54" s="344">
        <f t="shared" si="11"/>
        <v>0</v>
      </c>
      <c r="BJ54" s="503">
        <f t="shared" si="29"/>
        <v>0</v>
      </c>
      <c r="BO54" s="344">
        <f t="shared" si="12"/>
        <v>0</v>
      </c>
      <c r="BS54" s="344">
        <f t="shared" si="13"/>
        <v>0</v>
      </c>
      <c r="BY54" s="344">
        <f t="shared" si="14"/>
        <v>0</v>
      </c>
      <c r="CC54" s="344">
        <f t="shared" si="15"/>
        <v>0</v>
      </c>
      <c r="CI54" s="344">
        <f t="shared" si="16"/>
        <v>0</v>
      </c>
      <c r="CM54" s="344">
        <f t="shared" si="17"/>
        <v>0</v>
      </c>
      <c r="CQ54" s="607"/>
      <c r="CR54" s="607"/>
    </row>
    <row r="55" spans="1:96" x14ac:dyDescent="0.2">
      <c r="A55" s="482"/>
      <c r="B55" s="513"/>
      <c r="C55" s="514"/>
      <c r="D55" s="344">
        <f t="shared" si="0"/>
        <v>0</v>
      </c>
      <c r="E55" s="515" t="e">
        <f t="shared" si="18"/>
        <v>#N/A</v>
      </c>
      <c r="F55" s="513"/>
      <c r="G55" s="514"/>
      <c r="H55" s="344">
        <f t="shared" si="1"/>
        <v>0</v>
      </c>
      <c r="I55" s="515" t="e">
        <f t="shared" si="36"/>
        <v>#N/A</v>
      </c>
      <c r="J55" s="679" t="e">
        <f t="shared" si="19"/>
        <v>#N/A</v>
      </c>
      <c r="K55" s="719"/>
      <c r="L55" s="683"/>
      <c r="M55" s="508"/>
      <c r="N55" s="490"/>
      <c r="O55" s="344">
        <f t="shared" si="2"/>
        <v>0</v>
      </c>
      <c r="P55" s="509" t="e">
        <f t="shared" si="20"/>
        <v>#N/A</v>
      </c>
      <c r="Q55" s="492"/>
      <c r="R55" s="493"/>
      <c r="S55" s="344">
        <f t="shared" si="3"/>
        <v>0</v>
      </c>
      <c r="T55" s="566" t="e">
        <f t="shared" si="37"/>
        <v>#N/A</v>
      </c>
      <c r="U55" s="495" t="e">
        <f t="shared" si="21"/>
        <v>#N/A</v>
      </c>
      <c r="V55" s="720"/>
      <c r="W55" s="512"/>
      <c r="X55" s="511"/>
      <c r="Y55" s="344">
        <f t="shared" si="4"/>
        <v>0</v>
      </c>
      <c r="Z55" s="499" t="e">
        <f t="shared" si="22"/>
        <v>#N/A</v>
      </c>
      <c r="AA55" s="512"/>
      <c r="AB55" s="511"/>
      <c r="AC55" s="344">
        <f t="shared" si="5"/>
        <v>0</v>
      </c>
      <c r="AD55" s="499" t="e">
        <f t="shared" si="38"/>
        <v>#N/A</v>
      </c>
      <c r="AE55" s="503" t="e">
        <f t="shared" si="23"/>
        <v>#N/A</v>
      </c>
      <c r="AF55" s="548"/>
      <c r="AG55" s="542"/>
      <c r="AH55" s="513"/>
      <c r="AI55" s="514"/>
      <c r="AJ55" s="344">
        <f t="shared" si="6"/>
        <v>0</v>
      </c>
      <c r="AK55" s="515" t="e">
        <f t="shared" si="24"/>
        <v>#N/A</v>
      </c>
      <c r="AL55" s="680"/>
      <c r="AM55" s="683"/>
      <c r="AN55" s="344">
        <f t="shared" si="7"/>
        <v>0</v>
      </c>
      <c r="AO55" s="684" t="e">
        <f t="shared" si="39"/>
        <v>#N/A</v>
      </c>
      <c r="AP55" s="679" t="e">
        <f t="shared" si="25"/>
        <v>#N/A</v>
      </c>
      <c r="AQ55" s="721"/>
      <c r="AR55" s="508"/>
      <c r="AS55" s="490"/>
      <c r="AT55" s="344">
        <f t="shared" si="8"/>
        <v>0</v>
      </c>
      <c r="AU55" s="509" t="e">
        <f t="shared" si="26"/>
        <v>#N/A</v>
      </c>
      <c r="AV55" s="492"/>
      <c r="AW55" s="493"/>
      <c r="AX55" s="344">
        <f t="shared" si="9"/>
        <v>0</v>
      </c>
      <c r="AY55" s="566" t="e">
        <f t="shared" si="40"/>
        <v>#N/A</v>
      </c>
      <c r="AZ55" s="495" t="e">
        <f t="shared" si="27"/>
        <v>#N/A</v>
      </c>
      <c r="BA55" s="547"/>
      <c r="BD55" s="344">
        <f t="shared" si="10"/>
        <v>0</v>
      </c>
      <c r="BH55" s="344">
        <f t="shared" si="11"/>
        <v>0</v>
      </c>
      <c r="BJ55" s="503">
        <f t="shared" si="29"/>
        <v>0</v>
      </c>
      <c r="BO55" s="344">
        <f t="shared" si="12"/>
        <v>0</v>
      </c>
      <c r="BS55" s="344">
        <f t="shared" si="13"/>
        <v>0</v>
      </c>
      <c r="BY55" s="344">
        <f t="shared" si="14"/>
        <v>0</v>
      </c>
      <c r="CC55" s="344">
        <f t="shared" si="15"/>
        <v>0</v>
      </c>
      <c r="CI55" s="344">
        <f t="shared" si="16"/>
        <v>0</v>
      </c>
      <c r="CM55" s="344">
        <f t="shared" si="17"/>
        <v>0</v>
      </c>
      <c r="CQ55" s="607"/>
      <c r="CR55" s="607"/>
    </row>
    <row r="56" spans="1:96" x14ac:dyDescent="0.2">
      <c r="A56" s="482"/>
      <c r="AJ56" s="344">
        <f t="shared" si="6"/>
        <v>0</v>
      </c>
      <c r="AK56" s="718" t="e">
        <f t="shared" si="24"/>
        <v>#N/A</v>
      </c>
      <c r="AN56" s="344">
        <f t="shared" si="7"/>
        <v>0</v>
      </c>
      <c r="AT56" s="344">
        <f t="shared" si="8"/>
        <v>0</v>
      </c>
      <c r="AX56" s="344">
        <f t="shared" si="9"/>
        <v>0</v>
      </c>
      <c r="BD56" s="344">
        <f t="shared" si="10"/>
        <v>0</v>
      </c>
      <c r="BH56" s="344">
        <f t="shared" si="11"/>
        <v>0</v>
      </c>
      <c r="BO56" s="344">
        <f t="shared" si="12"/>
        <v>0</v>
      </c>
      <c r="BS56" s="344">
        <f t="shared" si="13"/>
        <v>0</v>
      </c>
      <c r="BY56" s="344">
        <f t="shared" si="14"/>
        <v>0</v>
      </c>
      <c r="CC56" s="344">
        <f t="shared" si="15"/>
        <v>0</v>
      </c>
      <c r="CI56" s="344">
        <f t="shared" si="16"/>
        <v>0</v>
      </c>
      <c r="CM56" s="344">
        <f t="shared" si="17"/>
        <v>0</v>
      </c>
      <c r="CQ56" s="607"/>
      <c r="CR56" s="607"/>
    </row>
    <row r="57" spans="1:96" x14ac:dyDescent="0.2">
      <c r="A57" s="482"/>
      <c r="AJ57" s="344">
        <f t="shared" si="6"/>
        <v>0</v>
      </c>
      <c r="AK57" s="718" t="e">
        <f t="shared" si="24"/>
        <v>#N/A</v>
      </c>
      <c r="AN57" s="344">
        <f t="shared" si="7"/>
        <v>0</v>
      </c>
      <c r="AT57" s="344">
        <f t="shared" si="8"/>
        <v>0</v>
      </c>
      <c r="AX57" s="344">
        <f t="shared" si="9"/>
        <v>0</v>
      </c>
      <c r="BD57" s="344">
        <f t="shared" si="10"/>
        <v>0</v>
      </c>
      <c r="BH57" s="344">
        <f t="shared" si="11"/>
        <v>0</v>
      </c>
      <c r="BO57" s="344">
        <f t="shared" si="12"/>
        <v>0</v>
      </c>
      <c r="BS57" s="344">
        <f t="shared" si="13"/>
        <v>0</v>
      </c>
      <c r="BY57" s="344">
        <f t="shared" si="14"/>
        <v>0</v>
      </c>
      <c r="CC57" s="344">
        <f t="shared" si="15"/>
        <v>0</v>
      </c>
      <c r="CI57" s="344">
        <f t="shared" si="16"/>
        <v>0</v>
      </c>
      <c r="CM57" s="344">
        <f t="shared" si="17"/>
        <v>0</v>
      </c>
      <c r="CQ57" s="607"/>
      <c r="CR57" s="607"/>
    </row>
    <row r="58" spans="1:96" x14ac:dyDescent="0.2">
      <c r="A58" s="482"/>
      <c r="AJ58" s="344">
        <f t="shared" si="6"/>
        <v>0</v>
      </c>
      <c r="AK58" s="718" t="e">
        <f t="shared" si="24"/>
        <v>#N/A</v>
      </c>
      <c r="AN58" s="344">
        <f t="shared" si="7"/>
        <v>0</v>
      </c>
      <c r="AT58" s="344">
        <f t="shared" si="8"/>
        <v>0</v>
      </c>
      <c r="AX58" s="344">
        <f t="shared" si="9"/>
        <v>0</v>
      </c>
      <c r="BD58" s="344">
        <f t="shared" si="10"/>
        <v>0</v>
      </c>
      <c r="BH58" s="344">
        <f t="shared" si="11"/>
        <v>0</v>
      </c>
      <c r="BO58" s="344">
        <f t="shared" si="12"/>
        <v>0</v>
      </c>
      <c r="BS58" s="344">
        <f t="shared" si="13"/>
        <v>0</v>
      </c>
      <c r="BY58" s="344">
        <f t="shared" si="14"/>
        <v>0</v>
      </c>
      <c r="CC58" s="344">
        <f t="shared" si="15"/>
        <v>0</v>
      </c>
      <c r="CI58" s="344">
        <f t="shared" si="16"/>
        <v>0</v>
      </c>
      <c r="CM58" s="344">
        <f t="shared" si="17"/>
        <v>0</v>
      </c>
      <c r="CQ58" s="607"/>
      <c r="CR58" s="607"/>
    </row>
    <row r="59" spans="1:96" x14ac:dyDescent="0.2">
      <c r="A59" s="482"/>
      <c r="AJ59" s="344">
        <f t="shared" si="6"/>
        <v>0</v>
      </c>
      <c r="AK59" s="718" t="e">
        <f t="shared" si="24"/>
        <v>#N/A</v>
      </c>
      <c r="AN59" s="344">
        <f t="shared" si="7"/>
        <v>0</v>
      </c>
      <c r="AT59" s="344">
        <f t="shared" si="8"/>
        <v>0</v>
      </c>
      <c r="AX59" s="344">
        <f t="shared" si="9"/>
        <v>0</v>
      </c>
      <c r="BD59" s="344">
        <f t="shared" si="10"/>
        <v>0</v>
      </c>
      <c r="BH59" s="344">
        <f t="shared" si="11"/>
        <v>0</v>
      </c>
      <c r="BO59" s="344">
        <f t="shared" si="12"/>
        <v>0</v>
      </c>
      <c r="BS59" s="344">
        <f t="shared" si="13"/>
        <v>0</v>
      </c>
      <c r="BY59" s="344">
        <f t="shared" si="14"/>
        <v>0</v>
      </c>
      <c r="CC59" s="344">
        <f t="shared" si="15"/>
        <v>0</v>
      </c>
      <c r="CI59" s="344">
        <f t="shared" si="16"/>
        <v>0</v>
      </c>
      <c r="CM59" s="344">
        <f t="shared" si="17"/>
        <v>0</v>
      </c>
      <c r="CQ59" s="607"/>
      <c r="CR59" s="607"/>
    </row>
    <row r="60" spans="1:96" x14ac:dyDescent="0.2">
      <c r="A60" s="482"/>
      <c r="AJ60" s="344">
        <f t="shared" si="6"/>
        <v>0</v>
      </c>
      <c r="AK60" s="718" t="e">
        <f t="shared" si="24"/>
        <v>#N/A</v>
      </c>
      <c r="AN60" s="344">
        <f t="shared" si="7"/>
        <v>0</v>
      </c>
      <c r="AT60" s="344">
        <f t="shared" si="8"/>
        <v>0</v>
      </c>
      <c r="AX60" s="344">
        <f t="shared" si="9"/>
        <v>0</v>
      </c>
      <c r="BD60" s="344">
        <f t="shared" si="10"/>
        <v>0</v>
      </c>
      <c r="BH60" s="344">
        <f t="shared" si="11"/>
        <v>0</v>
      </c>
      <c r="BO60" s="344">
        <f t="shared" si="12"/>
        <v>0</v>
      </c>
      <c r="BS60" s="344">
        <f t="shared" si="13"/>
        <v>0</v>
      </c>
      <c r="BY60" s="344">
        <f t="shared" si="14"/>
        <v>0</v>
      </c>
      <c r="CC60" s="344">
        <f t="shared" si="15"/>
        <v>0</v>
      </c>
      <c r="CI60" s="344">
        <f t="shared" si="16"/>
        <v>0</v>
      </c>
      <c r="CM60" s="344">
        <f t="shared" si="17"/>
        <v>0</v>
      </c>
      <c r="CQ60" s="607"/>
      <c r="CR60" s="607"/>
    </row>
    <row r="61" spans="1:96" x14ac:dyDescent="0.2">
      <c r="A61" s="482"/>
      <c r="AJ61" s="344">
        <f t="shared" si="6"/>
        <v>0</v>
      </c>
      <c r="AK61" s="718" t="e">
        <f t="shared" si="24"/>
        <v>#N/A</v>
      </c>
      <c r="AN61" s="344">
        <f t="shared" si="7"/>
        <v>0</v>
      </c>
      <c r="AT61" s="344">
        <f t="shared" si="8"/>
        <v>0</v>
      </c>
      <c r="AX61" s="344">
        <f t="shared" si="9"/>
        <v>0</v>
      </c>
      <c r="BD61" s="344">
        <f t="shared" si="10"/>
        <v>0</v>
      </c>
      <c r="BH61" s="344">
        <f t="shared" si="11"/>
        <v>0</v>
      </c>
      <c r="BO61" s="344">
        <f t="shared" si="12"/>
        <v>0</v>
      </c>
      <c r="BS61" s="344">
        <f t="shared" si="13"/>
        <v>0</v>
      </c>
      <c r="BY61" s="344">
        <f t="shared" si="14"/>
        <v>0</v>
      </c>
      <c r="CC61" s="344">
        <f t="shared" si="15"/>
        <v>0</v>
      </c>
      <c r="CI61" s="344">
        <f t="shared" si="16"/>
        <v>0</v>
      </c>
      <c r="CM61" s="344">
        <f t="shared" si="17"/>
        <v>0</v>
      </c>
      <c r="CQ61" s="607"/>
      <c r="CR61" s="607"/>
    </row>
    <row r="62" spans="1:96" x14ac:dyDescent="0.2">
      <c r="A62" s="482"/>
      <c r="AJ62" s="344">
        <f t="shared" si="6"/>
        <v>0</v>
      </c>
      <c r="AK62" s="718" t="e">
        <f t="shared" si="24"/>
        <v>#N/A</v>
      </c>
      <c r="AN62" s="344">
        <f t="shared" si="7"/>
        <v>0</v>
      </c>
      <c r="AT62" s="344">
        <f t="shared" si="8"/>
        <v>0</v>
      </c>
      <c r="AX62" s="344">
        <f t="shared" si="9"/>
        <v>0</v>
      </c>
      <c r="BD62" s="344">
        <f t="shared" si="10"/>
        <v>0</v>
      </c>
      <c r="BH62" s="344">
        <f t="shared" si="11"/>
        <v>0</v>
      </c>
      <c r="BO62" s="344">
        <f t="shared" si="12"/>
        <v>0</v>
      </c>
      <c r="BS62" s="344">
        <f t="shared" si="13"/>
        <v>0</v>
      </c>
      <c r="BY62" s="344">
        <f t="shared" si="14"/>
        <v>0</v>
      </c>
      <c r="CC62" s="344">
        <f t="shared" si="15"/>
        <v>0</v>
      </c>
      <c r="CI62" s="344">
        <f t="shared" si="16"/>
        <v>0</v>
      </c>
      <c r="CM62" s="344">
        <f t="shared" si="17"/>
        <v>0</v>
      </c>
      <c r="CQ62" s="607"/>
      <c r="CR62" s="607"/>
    </row>
    <row r="63" spans="1:96" x14ac:dyDescent="0.2">
      <c r="A63" s="482"/>
      <c r="AJ63" s="344">
        <f t="shared" si="6"/>
        <v>0</v>
      </c>
      <c r="AK63" s="718" t="e">
        <f t="shared" si="24"/>
        <v>#N/A</v>
      </c>
      <c r="AN63" s="344">
        <f t="shared" si="7"/>
        <v>0</v>
      </c>
      <c r="AT63" s="344">
        <f t="shared" si="8"/>
        <v>0</v>
      </c>
      <c r="AX63" s="344">
        <f t="shared" si="9"/>
        <v>0</v>
      </c>
      <c r="BD63" s="344">
        <f t="shared" si="10"/>
        <v>0</v>
      </c>
      <c r="BH63" s="344">
        <f t="shared" si="11"/>
        <v>0</v>
      </c>
      <c r="BO63" s="344">
        <f t="shared" si="12"/>
        <v>0</v>
      </c>
      <c r="BS63" s="344">
        <f t="shared" si="13"/>
        <v>0</v>
      </c>
      <c r="BY63" s="344">
        <f t="shared" si="14"/>
        <v>0</v>
      </c>
      <c r="CC63" s="344">
        <f t="shared" si="15"/>
        <v>0</v>
      </c>
      <c r="CI63" s="344">
        <f t="shared" si="16"/>
        <v>0</v>
      </c>
      <c r="CM63" s="344">
        <f t="shared" si="17"/>
        <v>0</v>
      </c>
      <c r="CQ63" s="607"/>
      <c r="CR63" s="607"/>
    </row>
    <row r="64" spans="1:96" x14ac:dyDescent="0.2">
      <c r="A64" s="482"/>
      <c r="CQ64" s="607"/>
      <c r="CR64" s="607"/>
    </row>
    <row r="65" spans="1:96" x14ac:dyDescent="0.2">
      <c r="A65" s="482"/>
      <c r="CQ65" s="607"/>
      <c r="CR65" s="607"/>
    </row>
    <row r="66" spans="1:96" x14ac:dyDescent="0.2">
      <c r="A66" s="482"/>
      <c r="CQ66" s="607"/>
      <c r="CR66" s="607"/>
    </row>
    <row r="67" spans="1:96" x14ac:dyDescent="0.2">
      <c r="A67" s="482"/>
      <c r="CQ67" s="607"/>
      <c r="CR67" s="607"/>
    </row>
    <row r="68" spans="1:96" x14ac:dyDescent="0.2">
      <c r="A68" s="482"/>
      <c r="CQ68" s="607"/>
      <c r="CR68" s="607"/>
    </row>
    <row r="69" spans="1:96" x14ac:dyDescent="0.2">
      <c r="CQ69" s="613"/>
      <c r="CR69" s="613"/>
    </row>
  </sheetData>
  <mergeCells count="27">
    <mergeCell ref="BM2:BP2"/>
    <mergeCell ref="BQ2:BT2"/>
    <mergeCell ref="BW2:BZ2"/>
    <mergeCell ref="CA2:CD2"/>
    <mergeCell ref="CG2:CJ2"/>
    <mergeCell ref="CK2:CN2"/>
    <mergeCell ref="AH2:AK2"/>
    <mergeCell ref="AL2:AO2"/>
    <mergeCell ref="AR2:AU2"/>
    <mergeCell ref="AV2:AY2"/>
    <mergeCell ref="BB2:BE2"/>
    <mergeCell ref="BF2:BI2"/>
    <mergeCell ref="BB1:BK1"/>
    <mergeCell ref="BM1:BV1"/>
    <mergeCell ref="BW1:CF1"/>
    <mergeCell ref="CG1:CP1"/>
    <mergeCell ref="B2:E2"/>
    <mergeCell ref="F2:I2"/>
    <mergeCell ref="M2:P2"/>
    <mergeCell ref="Q2:T2"/>
    <mergeCell ref="W2:Z2"/>
    <mergeCell ref="AA2:AD2"/>
    <mergeCell ref="B1:L1"/>
    <mergeCell ref="M1:V1"/>
    <mergeCell ref="W1:AF1"/>
    <mergeCell ref="AH1:AQ1"/>
    <mergeCell ref="AR1:BA1"/>
  </mergeCells>
  <conditionalFormatting sqref="K8:L8 V8 AF8:AG8 AQ8 BA8 BV8 CF8 K10 B64:CP715 BK5:BN5 BK6:BK8 V5:X7 AF5:AI7 AQ5:AS7 BA5:BC7 CF5:CH7 CP4:CP8 BK10:BK23 BL6:BL23 BK24:BL47 AF10:AG55 K11:L55 BB8:BC55 BW8:BX47 CG8:CH47 M8:N55 W8:X55 AH8:AI55 AR8:AS55 BM6:BN47 CS4:XFD715 A4:A715 CQ4:CR641 V10:V55 AQ10:AQ55 BA10:BA55 BV10:BV47 CF10:CF47 CP10:CP47 B4:C55 I4:J55 K4:N7 P4:R55 T4:X4 Z4:AB55 AD4:AI4 AO4:AS4 AY4:BC4 BI4:BN4 E4:G55 T5:U55 AD5:AE55 B56:AI63 AK4:AM63 AO56:AS63 AO5:AP55 AU4:AW63 AY56:BC63 AY5:AZ55 BE4:BG63 BI48:BN63 BI5:BJ47 BP4:BR63 BT48:BX63 BT4:BU47 BV4:BX7 CD4:CH4 CN48:CP63 CN4:CO47 CJ4:CL63 CD48:CH63 CD5:CE47 BZ4:CB63">
    <cfRule type="expression" dxfId="18" priority="31">
      <formula>ISNA(A4)</formula>
    </cfRule>
  </conditionalFormatting>
  <conditionalFormatting sqref="D4:D55">
    <cfRule type="expression" dxfId="17" priority="18">
      <formula>ISNA(D4)</formula>
    </cfRule>
  </conditionalFormatting>
  <conditionalFormatting sqref="H4:H55">
    <cfRule type="expression" dxfId="16" priority="17">
      <formula>ISNA(H4)</formula>
    </cfRule>
  </conditionalFormatting>
  <conditionalFormatting sqref="O4:O55">
    <cfRule type="expression" dxfId="15" priority="16">
      <formula>ISNA(O4)</formula>
    </cfRule>
  </conditionalFormatting>
  <conditionalFormatting sqref="S4:S55">
    <cfRule type="expression" dxfId="14" priority="15">
      <formula>ISNA(S4)</formula>
    </cfRule>
  </conditionalFormatting>
  <conditionalFormatting sqref="Y4:Y55">
    <cfRule type="expression" dxfId="13" priority="14">
      <formula>ISNA(Y4)</formula>
    </cfRule>
  </conditionalFormatting>
  <conditionalFormatting sqref="AC4:AC55">
    <cfRule type="expression" dxfId="12" priority="13">
      <formula>ISNA(AC4)</formula>
    </cfRule>
  </conditionalFormatting>
  <conditionalFormatting sqref="AJ4:AJ63">
    <cfRule type="expression" dxfId="11" priority="12">
      <formula>ISNA(AJ4)</formula>
    </cfRule>
  </conditionalFormatting>
  <conditionalFormatting sqref="AN4:AN63">
    <cfRule type="expression" dxfId="10" priority="11">
      <formula>ISNA(AN4)</formula>
    </cfRule>
  </conditionalFormatting>
  <conditionalFormatting sqref="AT4:AT63">
    <cfRule type="expression" dxfId="9" priority="10">
      <formula>ISNA(AT4)</formula>
    </cfRule>
  </conditionalFormatting>
  <conditionalFormatting sqref="AX4:AX63">
    <cfRule type="expression" dxfId="8" priority="9">
      <formula>ISNA(AX4)</formula>
    </cfRule>
  </conditionalFormatting>
  <conditionalFormatting sqref="BD4:BD63">
    <cfRule type="expression" dxfId="7" priority="8">
      <formula>ISNA(BD4)</formula>
    </cfRule>
  </conditionalFormatting>
  <conditionalFormatting sqref="BH4:BH63">
    <cfRule type="expression" dxfId="6" priority="7">
      <formula>ISNA(BH4)</formula>
    </cfRule>
  </conditionalFormatting>
  <conditionalFormatting sqref="BO4:BO63">
    <cfRule type="expression" dxfId="5" priority="6">
      <formula>ISNA(BO4)</formula>
    </cfRule>
  </conditionalFormatting>
  <conditionalFormatting sqref="BS4:BS63">
    <cfRule type="expression" dxfId="4" priority="5">
      <formula>ISNA(BS4)</formula>
    </cfRule>
  </conditionalFormatting>
  <conditionalFormatting sqref="BY4:BY63">
    <cfRule type="expression" dxfId="3" priority="4">
      <formula>ISNA(BY4)</formula>
    </cfRule>
  </conditionalFormatting>
  <conditionalFormatting sqref="CC4:CC63">
    <cfRule type="expression" dxfId="2" priority="3">
      <formula>ISNA(CC4)</formula>
    </cfRule>
  </conditionalFormatting>
  <conditionalFormatting sqref="CI4:CI63">
    <cfRule type="expression" dxfId="1" priority="2">
      <formula>ISNA(CI4)</formula>
    </cfRule>
  </conditionalFormatting>
  <conditionalFormatting sqref="CM4:CM63">
    <cfRule type="expression" dxfId="0" priority="1">
      <formula>ISNA(CM4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ehicle</vt:lpstr>
      <vt:lpstr>Low Dose</vt:lpstr>
      <vt:lpstr>High D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er, Alice H</dc:creator>
  <cp:lastModifiedBy>Berger, Alice H</cp:lastModifiedBy>
  <dcterms:created xsi:type="dcterms:W3CDTF">2024-02-14T20:42:19Z</dcterms:created>
  <dcterms:modified xsi:type="dcterms:W3CDTF">2024-02-15T02:05:39Z</dcterms:modified>
</cp:coreProperties>
</file>